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miteduau-my.sharepoint.com/personal/s3872564_student_rmit_edu_au/Documents/TiFe/Take 2/"/>
    </mc:Choice>
  </mc:AlternateContent>
  <xr:revisionPtr revIDLastSave="191" documentId="8_{DB1DD45A-C7B0-43D0-BC34-1176BFEC2536}" xr6:coauthVersionLast="47" xr6:coauthVersionMax="47" xr10:uidLastSave="{87ADCCC7-8E77-4A1D-B72A-BE4BA1CB1332}"/>
  <bookViews>
    <workbookView xWindow="-110" yWindow="-110" windowWidth="22780" windowHeight="14540" xr2:uid="{B789950E-1FCB-4D13-B7DE-EBF40A9316A4}"/>
  </bookViews>
  <sheets>
    <sheet name="GS LH Data" sheetId="1" r:id="rId1"/>
    <sheet name="Layer Height Model" sheetId="3" r:id="rId2"/>
    <sheet name="Grain Size Model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5" i="1" l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4" i="1"/>
  <c r="V4" i="1" l="1"/>
  <c r="X4" i="1"/>
  <c r="AA4" i="1"/>
  <c r="AC4" i="1"/>
  <c r="V5" i="1"/>
  <c r="X5" i="1"/>
  <c r="AA5" i="1"/>
  <c r="AC5" i="1"/>
  <c r="V6" i="1"/>
  <c r="X6" i="1"/>
  <c r="AA6" i="1"/>
  <c r="AC6" i="1"/>
  <c r="V7" i="1"/>
  <c r="X7" i="1"/>
  <c r="AA7" i="1"/>
  <c r="AC7" i="1"/>
  <c r="V8" i="1"/>
  <c r="X8" i="1"/>
  <c r="AA8" i="1"/>
  <c r="AC8" i="1"/>
  <c r="V9" i="1"/>
  <c r="X9" i="1"/>
  <c r="AA9" i="1"/>
  <c r="AC9" i="1"/>
  <c r="V10" i="1"/>
  <c r="X10" i="1"/>
  <c r="AA10" i="1"/>
  <c r="AC10" i="1"/>
  <c r="V11" i="1"/>
  <c r="X11" i="1"/>
  <c r="AA11" i="1"/>
  <c r="AC11" i="1"/>
  <c r="V12" i="1"/>
  <c r="X12" i="1"/>
  <c r="AA12" i="1"/>
  <c r="AC12" i="1"/>
  <c r="V13" i="1"/>
  <c r="X13" i="1"/>
  <c r="AA13" i="1"/>
  <c r="AC13" i="1"/>
  <c r="V14" i="1"/>
  <c r="X14" i="1"/>
  <c r="AA14" i="1"/>
  <c r="AC14" i="1"/>
  <c r="V15" i="1"/>
  <c r="X15" i="1"/>
  <c r="AA15" i="1"/>
  <c r="AC15" i="1"/>
  <c r="V16" i="1"/>
  <c r="X16" i="1"/>
  <c r="AA16" i="1"/>
  <c r="AC16" i="1"/>
  <c r="V17" i="1"/>
  <c r="X17" i="1"/>
  <c r="AA17" i="1"/>
  <c r="AC17" i="1"/>
  <c r="V18" i="1"/>
  <c r="X18" i="1"/>
  <c r="AA18" i="1"/>
  <c r="AC18" i="1"/>
  <c r="V19" i="1"/>
  <c r="X19" i="1"/>
  <c r="AA19" i="1"/>
  <c r="AC19" i="1"/>
  <c r="V20" i="1"/>
  <c r="X20" i="1"/>
  <c r="AA20" i="1"/>
  <c r="AC20" i="1"/>
  <c r="V21" i="1"/>
  <c r="X21" i="1"/>
  <c r="AA21" i="1"/>
  <c r="AC21" i="1"/>
  <c r="V22" i="1"/>
  <c r="X22" i="1"/>
  <c r="AA22" i="1"/>
  <c r="AC22" i="1"/>
  <c r="V23" i="1"/>
  <c r="X23" i="1"/>
  <c r="AA23" i="1"/>
  <c r="AC23" i="1"/>
  <c r="V24" i="1"/>
  <c r="X24" i="1"/>
  <c r="AA24" i="1"/>
  <c r="AC24" i="1"/>
  <c r="V25" i="1"/>
  <c r="X25" i="1"/>
  <c r="AA25" i="1"/>
  <c r="AC25" i="1"/>
  <c r="V26" i="1"/>
  <c r="X26" i="1"/>
  <c r="AA26" i="1"/>
  <c r="AC26" i="1"/>
  <c r="V27" i="1"/>
  <c r="X27" i="1"/>
  <c r="AA27" i="1"/>
  <c r="AC27" i="1"/>
  <c r="V28" i="1"/>
  <c r="X28" i="1"/>
  <c r="AA28" i="1"/>
  <c r="AC28" i="1"/>
  <c r="K34" i="1"/>
  <c r="AB34" i="1"/>
  <c r="Z35" i="1" l="1"/>
  <c r="U35" i="1"/>
  <c r="I35" i="1"/>
  <c r="D35" i="1"/>
  <c r="W34" i="1"/>
  <c r="F34" i="1"/>
  <c r="Z33" i="1"/>
  <c r="U33" i="1"/>
  <c r="I33" i="1"/>
  <c r="D33" i="1"/>
  <c r="L28" i="1"/>
  <c r="J28" i="1"/>
  <c r="G28" i="1"/>
  <c r="E28" i="1"/>
  <c r="L27" i="1"/>
  <c r="J27" i="1"/>
  <c r="G27" i="1"/>
  <c r="E27" i="1"/>
  <c r="L26" i="1"/>
  <c r="J26" i="1"/>
  <c r="G26" i="1"/>
  <c r="E26" i="1"/>
  <c r="L25" i="1"/>
  <c r="J25" i="1"/>
  <c r="G25" i="1"/>
  <c r="E25" i="1"/>
  <c r="L24" i="1"/>
  <c r="J24" i="1"/>
  <c r="G24" i="1"/>
  <c r="E24" i="1"/>
  <c r="L23" i="1"/>
  <c r="J23" i="1"/>
  <c r="G23" i="1"/>
  <c r="E23" i="1"/>
  <c r="L22" i="1"/>
  <c r="J22" i="1"/>
  <c r="G22" i="1"/>
  <c r="E22" i="1"/>
  <c r="L21" i="1"/>
  <c r="J21" i="1"/>
  <c r="G21" i="1"/>
  <c r="E21" i="1"/>
  <c r="L20" i="1"/>
  <c r="J20" i="1"/>
  <c r="G20" i="1"/>
  <c r="E20" i="1"/>
  <c r="L19" i="1"/>
  <c r="J19" i="1"/>
  <c r="G19" i="1"/>
  <c r="E19" i="1"/>
  <c r="L18" i="1"/>
  <c r="J18" i="1"/>
  <c r="G18" i="1"/>
  <c r="E18" i="1"/>
  <c r="L17" i="1"/>
  <c r="J17" i="1"/>
  <c r="G17" i="1"/>
  <c r="E17" i="1"/>
  <c r="L16" i="1"/>
  <c r="J16" i="1"/>
  <c r="G16" i="1"/>
  <c r="E16" i="1"/>
  <c r="L15" i="1"/>
  <c r="J15" i="1"/>
  <c r="G15" i="1"/>
  <c r="E15" i="1"/>
  <c r="L14" i="1"/>
  <c r="J14" i="1"/>
  <c r="G14" i="1"/>
  <c r="E14" i="1"/>
  <c r="L13" i="1"/>
  <c r="J13" i="1"/>
  <c r="G13" i="1"/>
  <c r="E13" i="1"/>
  <c r="L12" i="1"/>
  <c r="J12" i="1"/>
  <c r="G12" i="1"/>
  <c r="E12" i="1"/>
  <c r="L11" i="1"/>
  <c r="J11" i="1"/>
  <c r="G11" i="1"/>
  <c r="E11" i="1"/>
  <c r="L10" i="1"/>
  <c r="J10" i="1"/>
  <c r="G10" i="1"/>
  <c r="E10" i="1"/>
  <c r="L9" i="1"/>
  <c r="J9" i="1"/>
  <c r="G9" i="1"/>
  <c r="E9" i="1"/>
  <c r="L8" i="1"/>
  <c r="J8" i="1"/>
  <c r="G8" i="1"/>
  <c r="E8" i="1"/>
  <c r="L7" i="1"/>
  <c r="J7" i="1"/>
  <c r="G7" i="1"/>
  <c r="E7" i="1"/>
  <c r="L6" i="1"/>
  <c r="J6" i="1"/>
  <c r="G6" i="1"/>
  <c r="E6" i="1"/>
  <c r="L5" i="1"/>
  <c r="J5" i="1"/>
  <c r="G5" i="1"/>
  <c r="E5" i="1"/>
  <c r="L4" i="1"/>
  <c r="K31" i="1" s="1"/>
  <c r="J4" i="1"/>
  <c r="G4" i="1"/>
  <c r="E4" i="1"/>
  <c r="Z30" i="1" l="1"/>
  <c r="AB31" i="1"/>
  <c r="D32" i="1"/>
  <c r="D30" i="1"/>
  <c r="W31" i="1"/>
  <c r="I30" i="1"/>
  <c r="I32" i="1"/>
  <c r="F31" i="1"/>
  <c r="U32" i="1"/>
  <c r="Z32" i="1"/>
  <c r="U30" i="1"/>
</calcChain>
</file>

<file path=xl/sharedStrings.xml><?xml version="1.0" encoding="utf-8"?>
<sst xmlns="http://schemas.openxmlformats.org/spreadsheetml/2006/main" count="2901" uniqueCount="1470">
  <si>
    <t>Experiment</t>
  </si>
  <si>
    <t>Layer Height</t>
  </si>
  <si>
    <t xml:space="preserve">Grain Size </t>
  </si>
  <si>
    <t>Measured</t>
  </si>
  <si>
    <t>MLR</t>
  </si>
  <si>
    <t>BRANN</t>
  </si>
  <si>
    <t>16T9V</t>
  </si>
  <si>
    <t>error</t>
  </si>
  <si>
    <t>25T0V</t>
  </si>
  <si>
    <t xml:space="preserve">RMSE training </t>
  </si>
  <si>
    <t>RMSE total</t>
  </si>
  <si>
    <t>RMSE test</t>
  </si>
  <si>
    <t>R2 train</t>
  </si>
  <si>
    <t>R2 tot</t>
  </si>
  <si>
    <t>R2 Test</t>
  </si>
  <si>
    <t>R2 test</t>
  </si>
  <si>
    <t>SampleID</t>
  </si>
  <si>
    <t>AverageGS</t>
  </si>
  <si>
    <t>LaserPower</t>
  </si>
  <si>
    <t>ScanningSpeed</t>
  </si>
  <si>
    <t>z3SpotSize</t>
  </si>
  <si>
    <t>BRANNGP</t>
  </si>
  <si>
    <t>Para01</t>
  </si>
  <si>
    <t>Para02</t>
  </si>
  <si>
    <t>Para03</t>
  </si>
  <si>
    <t>Para04</t>
  </si>
  <si>
    <t>Para05</t>
  </si>
  <si>
    <t>Para06</t>
  </si>
  <si>
    <t>Para07</t>
  </si>
  <si>
    <t>Para08</t>
  </si>
  <si>
    <t>Para09</t>
  </si>
  <si>
    <t>Para10</t>
  </si>
  <si>
    <t>Para11</t>
  </si>
  <si>
    <t>Para12</t>
  </si>
  <si>
    <t>Para13</t>
  </si>
  <si>
    <t>Para14</t>
  </si>
  <si>
    <t>Para15</t>
  </si>
  <si>
    <t>Para16</t>
  </si>
  <si>
    <t>Para17</t>
  </si>
  <si>
    <t>Para18</t>
  </si>
  <si>
    <t>Para19</t>
  </si>
  <si>
    <t>Para20</t>
  </si>
  <si>
    <t>Para21</t>
  </si>
  <si>
    <t>Para22</t>
  </si>
  <si>
    <t>Para23</t>
  </si>
  <si>
    <t>Para24</t>
  </si>
  <si>
    <t>Para25</t>
  </si>
  <si>
    <t>test0001</t>
  </si>
  <si>
    <t>test0002</t>
  </si>
  <si>
    <t>test0003</t>
  </si>
  <si>
    <t>test0004</t>
  </si>
  <si>
    <t>test0005</t>
  </si>
  <si>
    <t>test0006</t>
  </si>
  <si>
    <t>test0007</t>
  </si>
  <si>
    <t>test0008</t>
  </si>
  <si>
    <t>test0009</t>
  </si>
  <si>
    <t>test0010</t>
  </si>
  <si>
    <t>test0011</t>
  </si>
  <si>
    <t>test0012</t>
  </si>
  <si>
    <t>test0013</t>
  </si>
  <si>
    <t>test0014</t>
  </si>
  <si>
    <t>test0015</t>
  </si>
  <si>
    <t>test0016</t>
  </si>
  <si>
    <t>test0017</t>
  </si>
  <si>
    <t>test0018</t>
  </si>
  <si>
    <t>test0019</t>
  </si>
  <si>
    <t>test0020</t>
  </si>
  <si>
    <t>test0021</t>
  </si>
  <si>
    <t>test0022</t>
  </si>
  <si>
    <t>test0023</t>
  </si>
  <si>
    <t>test0024</t>
  </si>
  <si>
    <t>test0025</t>
  </si>
  <si>
    <t>test0026</t>
  </si>
  <si>
    <t>test0027</t>
  </si>
  <si>
    <t>test0028</t>
  </si>
  <si>
    <t>test0029</t>
  </si>
  <si>
    <t>test0030</t>
  </si>
  <si>
    <t>test0031</t>
  </si>
  <si>
    <t>test0032</t>
  </si>
  <si>
    <t>test0033</t>
  </si>
  <si>
    <t>test0034</t>
  </si>
  <si>
    <t>test0035</t>
  </si>
  <si>
    <t>test0036</t>
  </si>
  <si>
    <t>test0037</t>
  </si>
  <si>
    <t>test0038</t>
  </si>
  <si>
    <t>test0039</t>
  </si>
  <si>
    <t>test0040</t>
  </si>
  <si>
    <t>test0041</t>
  </si>
  <si>
    <t>test0042</t>
  </si>
  <si>
    <t>test0043</t>
  </si>
  <si>
    <t>test0044</t>
  </si>
  <si>
    <t>test0045</t>
  </si>
  <si>
    <t>test0046</t>
  </si>
  <si>
    <t>test0047</t>
  </si>
  <si>
    <t>test0048</t>
  </si>
  <si>
    <t>test0049</t>
  </si>
  <si>
    <t>test0050</t>
  </si>
  <si>
    <t>test0051</t>
  </si>
  <si>
    <t>test0052</t>
  </si>
  <si>
    <t>test0053</t>
  </si>
  <si>
    <t>test0054</t>
  </si>
  <si>
    <t>test0055</t>
  </si>
  <si>
    <t>test0056</t>
  </si>
  <si>
    <t>test0057</t>
  </si>
  <si>
    <t>test0058</t>
  </si>
  <si>
    <t>test0059</t>
  </si>
  <si>
    <t>test0060</t>
  </si>
  <si>
    <t>test0061</t>
  </si>
  <si>
    <t>test0062</t>
  </si>
  <si>
    <t>test0063</t>
  </si>
  <si>
    <t>test0064</t>
  </si>
  <si>
    <t>test0065</t>
  </si>
  <si>
    <t>test0066</t>
  </si>
  <si>
    <t>test0067</t>
  </si>
  <si>
    <t>test0068</t>
  </si>
  <si>
    <t>test0069</t>
  </si>
  <si>
    <t>test0070</t>
  </si>
  <si>
    <t>test0071</t>
  </si>
  <si>
    <t>test0072</t>
  </si>
  <si>
    <t>test0073</t>
  </si>
  <si>
    <t>test0074</t>
  </si>
  <si>
    <t>test0075</t>
  </si>
  <si>
    <t>test0076</t>
  </si>
  <si>
    <t>test0077</t>
  </si>
  <si>
    <t>test0078</t>
  </si>
  <si>
    <t>test0079</t>
  </si>
  <si>
    <t>test0080</t>
  </si>
  <si>
    <t>test0081</t>
  </si>
  <si>
    <t>test0082</t>
  </si>
  <si>
    <t>test0083</t>
  </si>
  <si>
    <t>test0084</t>
  </si>
  <si>
    <t>test0085</t>
  </si>
  <si>
    <t>test0086</t>
  </si>
  <si>
    <t>test0087</t>
  </si>
  <si>
    <t>test0088</t>
  </si>
  <si>
    <t>test0089</t>
  </si>
  <si>
    <t>test0090</t>
  </si>
  <si>
    <t>test0091</t>
  </si>
  <si>
    <t>test0092</t>
  </si>
  <si>
    <t>test0093</t>
  </si>
  <si>
    <t>test0094</t>
  </si>
  <si>
    <t>test0095</t>
  </si>
  <si>
    <t>test0096</t>
  </si>
  <si>
    <t>test0097</t>
  </si>
  <si>
    <t>test0098</t>
  </si>
  <si>
    <t>test0099</t>
  </si>
  <si>
    <t>test0100</t>
  </si>
  <si>
    <t>test0101</t>
  </si>
  <si>
    <t>test0102</t>
  </si>
  <si>
    <t>test0103</t>
  </si>
  <si>
    <t>test0104</t>
  </si>
  <si>
    <t>test0105</t>
  </si>
  <si>
    <t>test0106</t>
  </si>
  <si>
    <t>test0107</t>
  </si>
  <si>
    <t>test0108</t>
  </si>
  <si>
    <t>test0109</t>
  </si>
  <si>
    <t>test0110</t>
  </si>
  <si>
    <t>test0111</t>
  </si>
  <si>
    <t>test0112</t>
  </si>
  <si>
    <t>test0113</t>
  </si>
  <si>
    <t>test0114</t>
  </si>
  <si>
    <t>test0115</t>
  </si>
  <si>
    <t>test0116</t>
  </si>
  <si>
    <t>test0117</t>
  </si>
  <si>
    <t>test0118</t>
  </si>
  <si>
    <t>test0119</t>
  </si>
  <si>
    <t>test0120</t>
  </si>
  <si>
    <t>test0121</t>
  </si>
  <si>
    <t>test0122</t>
  </si>
  <si>
    <t>test0123</t>
  </si>
  <si>
    <t>test0124</t>
  </si>
  <si>
    <t>test0125</t>
  </si>
  <si>
    <t>test0126</t>
  </si>
  <si>
    <t>test0127</t>
  </si>
  <si>
    <t>test0128</t>
  </si>
  <si>
    <t>test0129</t>
  </si>
  <si>
    <t>test0130</t>
  </si>
  <si>
    <t>test0131</t>
  </si>
  <si>
    <t>test0132</t>
  </si>
  <si>
    <t>test0133</t>
  </si>
  <si>
    <t>test0134</t>
  </si>
  <si>
    <t>test0135</t>
  </si>
  <si>
    <t>test0136</t>
  </si>
  <si>
    <t>test0137</t>
  </si>
  <si>
    <t>test0138</t>
  </si>
  <si>
    <t>test0139</t>
  </si>
  <si>
    <t>test0140</t>
  </si>
  <si>
    <t>test0141</t>
  </si>
  <si>
    <t>test0142</t>
  </si>
  <si>
    <t>test0143</t>
  </si>
  <si>
    <t>test0144</t>
  </si>
  <si>
    <t>test0145</t>
  </si>
  <si>
    <t>test0146</t>
  </si>
  <si>
    <t>test0147</t>
  </si>
  <si>
    <t>test0148</t>
  </si>
  <si>
    <t>test0149</t>
  </si>
  <si>
    <t>test0150</t>
  </si>
  <si>
    <t>test0151</t>
  </si>
  <si>
    <t>test0152</t>
  </si>
  <si>
    <t>test0153</t>
  </si>
  <si>
    <t>test0154</t>
  </si>
  <si>
    <t>test0155</t>
  </si>
  <si>
    <t>test0156</t>
  </si>
  <si>
    <t>test0157</t>
  </si>
  <si>
    <t>test0158</t>
  </si>
  <si>
    <t>test0159</t>
  </si>
  <si>
    <t>test0160</t>
  </si>
  <si>
    <t>test0161</t>
  </si>
  <si>
    <t>test0162</t>
  </si>
  <si>
    <t>test0163</t>
  </si>
  <si>
    <t>test0164</t>
  </si>
  <si>
    <t>test0165</t>
  </si>
  <si>
    <t>test0166</t>
  </si>
  <si>
    <t>test0167</t>
  </si>
  <si>
    <t>test0168</t>
  </si>
  <si>
    <t>test0169</t>
  </si>
  <si>
    <t>test0170</t>
  </si>
  <si>
    <t>test0171</t>
  </si>
  <si>
    <t>test0172</t>
  </si>
  <si>
    <t>test0173</t>
  </si>
  <si>
    <t>test0174</t>
  </si>
  <si>
    <t>test0175</t>
  </si>
  <si>
    <t>test0176</t>
  </si>
  <si>
    <t>test0177</t>
  </si>
  <si>
    <t>test0178</t>
  </si>
  <si>
    <t>test0179</t>
  </si>
  <si>
    <t>test0180</t>
  </si>
  <si>
    <t>test0181</t>
  </si>
  <si>
    <t>test0182</t>
  </si>
  <si>
    <t>test0183</t>
  </si>
  <si>
    <t>test0184</t>
  </si>
  <si>
    <t>test0185</t>
  </si>
  <si>
    <t>test0186</t>
  </si>
  <si>
    <t>test0187</t>
  </si>
  <si>
    <t>test0188</t>
  </si>
  <si>
    <t>test0189</t>
  </si>
  <si>
    <t>test0190</t>
  </si>
  <si>
    <t>test0191</t>
  </si>
  <si>
    <t>test0192</t>
  </si>
  <si>
    <t>test0193</t>
  </si>
  <si>
    <t>test0194</t>
  </si>
  <si>
    <t>test0195</t>
  </si>
  <si>
    <t>test0196</t>
  </si>
  <si>
    <t>test0197</t>
  </si>
  <si>
    <t>test0198</t>
  </si>
  <si>
    <t>test0199</t>
  </si>
  <si>
    <t>test0200</t>
  </si>
  <si>
    <t>test0201</t>
  </si>
  <si>
    <t>test0202</t>
  </si>
  <si>
    <t>test0203</t>
  </si>
  <si>
    <t>test0204</t>
  </si>
  <si>
    <t>test0205</t>
  </si>
  <si>
    <t>test0206</t>
  </si>
  <si>
    <t>test0207</t>
  </si>
  <si>
    <t>test0208</t>
  </si>
  <si>
    <t>test0209</t>
  </si>
  <si>
    <t>test0210</t>
  </si>
  <si>
    <t>test0211</t>
  </si>
  <si>
    <t>test0212</t>
  </si>
  <si>
    <t>test0213</t>
  </si>
  <si>
    <t>test0214</t>
  </si>
  <si>
    <t>test0215</t>
  </si>
  <si>
    <t>test0216</t>
  </si>
  <si>
    <t>test0217</t>
  </si>
  <si>
    <t>test0218</t>
  </si>
  <si>
    <t>test0219</t>
  </si>
  <si>
    <t>test0220</t>
  </si>
  <si>
    <t>test0221</t>
  </si>
  <si>
    <t>test0222</t>
  </si>
  <si>
    <t>test0223</t>
  </si>
  <si>
    <t>test0224</t>
  </si>
  <si>
    <t>test0225</t>
  </si>
  <si>
    <t>test0226</t>
  </si>
  <si>
    <t>test0227</t>
  </si>
  <si>
    <t>test0228</t>
  </si>
  <si>
    <t>test0229</t>
  </si>
  <si>
    <t>test0230</t>
  </si>
  <si>
    <t>test0231</t>
  </si>
  <si>
    <t>test0232</t>
  </si>
  <si>
    <t>test0233</t>
  </si>
  <si>
    <t>test0234</t>
  </si>
  <si>
    <t>test0235</t>
  </si>
  <si>
    <t>test0236</t>
  </si>
  <si>
    <t>test0237</t>
  </si>
  <si>
    <t>test0238</t>
  </si>
  <si>
    <t>test0239</t>
  </si>
  <si>
    <t>test0240</t>
  </si>
  <si>
    <t>test0241</t>
  </si>
  <si>
    <t>test0242</t>
  </si>
  <si>
    <t>test0243</t>
  </si>
  <si>
    <t>test0244</t>
  </si>
  <si>
    <t>test0245</t>
  </si>
  <si>
    <t>test0246</t>
  </si>
  <si>
    <t>test0247</t>
  </si>
  <si>
    <t>test0248</t>
  </si>
  <si>
    <t>test0249</t>
  </si>
  <si>
    <t>test0250</t>
  </si>
  <si>
    <t>test0251</t>
  </si>
  <si>
    <t>test0252</t>
  </si>
  <si>
    <t>test0253</t>
  </si>
  <si>
    <t>test0254</t>
  </si>
  <si>
    <t>test0255</t>
  </si>
  <si>
    <t>test0256</t>
  </si>
  <si>
    <t>test0257</t>
  </si>
  <si>
    <t>test0258</t>
  </si>
  <si>
    <t>test0259</t>
  </si>
  <si>
    <t>test0260</t>
  </si>
  <si>
    <t>test0261</t>
  </si>
  <si>
    <t>test0262</t>
  </si>
  <si>
    <t>test0263</t>
  </si>
  <si>
    <t>test0264</t>
  </si>
  <si>
    <t>test0265</t>
  </si>
  <si>
    <t>test0266</t>
  </si>
  <si>
    <t>test0267</t>
  </si>
  <si>
    <t>test0268</t>
  </si>
  <si>
    <t>test0269</t>
  </si>
  <si>
    <t>test0270</t>
  </si>
  <si>
    <t>test0271</t>
  </si>
  <si>
    <t>test0272</t>
  </si>
  <si>
    <t>test0273</t>
  </si>
  <si>
    <t>test0274</t>
  </si>
  <si>
    <t>test0275</t>
  </si>
  <si>
    <t>test0276</t>
  </si>
  <si>
    <t>test0277</t>
  </si>
  <si>
    <t>test0278</t>
  </si>
  <si>
    <t>test0279</t>
  </si>
  <si>
    <t>test0280</t>
  </si>
  <si>
    <t>test0281</t>
  </si>
  <si>
    <t>test0282</t>
  </si>
  <si>
    <t>test0283</t>
  </si>
  <si>
    <t>test0284</t>
  </si>
  <si>
    <t>test0285</t>
  </si>
  <si>
    <t>test0286</t>
  </si>
  <si>
    <t>test0287</t>
  </si>
  <si>
    <t>test0288</t>
  </si>
  <si>
    <t>test0289</t>
  </si>
  <si>
    <t>test0290</t>
  </si>
  <si>
    <t>test0291</t>
  </si>
  <si>
    <t>test0292</t>
  </si>
  <si>
    <t>test0293</t>
  </si>
  <si>
    <t>test0294</t>
  </si>
  <si>
    <t>test0295</t>
  </si>
  <si>
    <t>test0296</t>
  </si>
  <si>
    <t>test0297</t>
  </si>
  <si>
    <t>test0298</t>
  </si>
  <si>
    <t>test0299</t>
  </si>
  <si>
    <t>test0300</t>
  </si>
  <si>
    <t>test0301</t>
  </si>
  <si>
    <t>test0302</t>
  </si>
  <si>
    <t>test0303</t>
  </si>
  <si>
    <t>test0304</t>
  </si>
  <si>
    <t>test0305</t>
  </si>
  <si>
    <t>test0306</t>
  </si>
  <si>
    <t>test0307</t>
  </si>
  <si>
    <t>test0308</t>
  </si>
  <si>
    <t>test0309</t>
  </si>
  <si>
    <t>test0310</t>
  </si>
  <si>
    <t>test0311</t>
  </si>
  <si>
    <t>test0312</t>
  </si>
  <si>
    <t>test0313</t>
  </si>
  <si>
    <t>test0314</t>
  </si>
  <si>
    <t>test0315</t>
  </si>
  <si>
    <t>test0316</t>
  </si>
  <si>
    <t>test0317</t>
  </si>
  <si>
    <t>test0318</t>
  </si>
  <si>
    <t>test0319</t>
  </si>
  <si>
    <t>test0320</t>
  </si>
  <si>
    <t>test0321</t>
  </si>
  <si>
    <t>test0322</t>
  </si>
  <si>
    <t>test0323</t>
  </si>
  <si>
    <t>test0324</t>
  </si>
  <si>
    <t>test0325</t>
  </si>
  <si>
    <t>test0326</t>
  </si>
  <si>
    <t>test0327</t>
  </si>
  <si>
    <t>test0328</t>
  </si>
  <si>
    <t>test0329</t>
  </si>
  <si>
    <t>test0330</t>
  </si>
  <si>
    <t>test0331</t>
  </si>
  <si>
    <t>test0332</t>
  </si>
  <si>
    <t>test0333</t>
  </si>
  <si>
    <t>test0334</t>
  </si>
  <si>
    <t>test0335</t>
  </si>
  <si>
    <t>test0336</t>
  </si>
  <si>
    <t>test0337</t>
  </si>
  <si>
    <t>test0338</t>
  </si>
  <si>
    <t>test0339</t>
  </si>
  <si>
    <t>test0340</t>
  </si>
  <si>
    <t>test0341</t>
  </si>
  <si>
    <t>test0342</t>
  </si>
  <si>
    <t>test0343</t>
  </si>
  <si>
    <t>test0344</t>
  </si>
  <si>
    <t>test0345</t>
  </si>
  <si>
    <t>test0346</t>
  </si>
  <si>
    <t>test0347</t>
  </si>
  <si>
    <t>test0348</t>
  </si>
  <si>
    <t>test0349</t>
  </si>
  <si>
    <t>test0350</t>
  </si>
  <si>
    <t>test0351</t>
  </si>
  <si>
    <t>test0352</t>
  </si>
  <si>
    <t>test0353</t>
  </si>
  <si>
    <t>test0354</t>
  </si>
  <si>
    <t>test0355</t>
  </si>
  <si>
    <t>test0356</t>
  </si>
  <si>
    <t>test0357</t>
  </si>
  <si>
    <t>test0358</t>
  </si>
  <si>
    <t>test0359</t>
  </si>
  <si>
    <t>test0360</t>
  </si>
  <si>
    <t>test0361</t>
  </si>
  <si>
    <t>test0362</t>
  </si>
  <si>
    <t>test0363</t>
  </si>
  <si>
    <t>test0364</t>
  </si>
  <si>
    <t>test0365</t>
  </si>
  <si>
    <t>test0366</t>
  </si>
  <si>
    <t>test0367</t>
  </si>
  <si>
    <t>test0368</t>
  </si>
  <si>
    <t>test0369</t>
  </si>
  <si>
    <t>test0370</t>
  </si>
  <si>
    <t>test0371</t>
  </si>
  <si>
    <t>test0372</t>
  </si>
  <si>
    <t>test0373</t>
  </si>
  <si>
    <t>test0374</t>
  </si>
  <si>
    <t>test0375</t>
  </si>
  <si>
    <t>test0376</t>
  </si>
  <si>
    <t>test0377</t>
  </si>
  <si>
    <t>test0378</t>
  </si>
  <si>
    <t>test0379</t>
  </si>
  <si>
    <t>test0380</t>
  </si>
  <si>
    <t>test0381</t>
  </si>
  <si>
    <t>test0382</t>
  </si>
  <si>
    <t>test0383</t>
  </si>
  <si>
    <t>test0384</t>
  </si>
  <si>
    <t>test0385</t>
  </si>
  <si>
    <t>test0386</t>
  </si>
  <si>
    <t>test0387</t>
  </si>
  <si>
    <t>test0388</t>
  </si>
  <si>
    <t>test0389</t>
  </si>
  <si>
    <t>test0390</t>
  </si>
  <si>
    <t>test0391</t>
  </si>
  <si>
    <t>test0392</t>
  </si>
  <si>
    <t>test0393</t>
  </si>
  <si>
    <t>test0394</t>
  </si>
  <si>
    <t>test0395</t>
  </si>
  <si>
    <t>test0396</t>
  </si>
  <si>
    <t>test0397</t>
  </si>
  <si>
    <t>test0398</t>
  </si>
  <si>
    <t>test0399</t>
  </si>
  <si>
    <t>test0400</t>
  </si>
  <si>
    <t>test0401</t>
  </si>
  <si>
    <t>test0402</t>
  </si>
  <si>
    <t>test0403</t>
  </si>
  <si>
    <t>test0404</t>
  </si>
  <si>
    <t>test0405</t>
  </si>
  <si>
    <t>test0406</t>
  </si>
  <si>
    <t>test0407</t>
  </si>
  <si>
    <t>test0408</t>
  </si>
  <si>
    <t>test0409</t>
  </si>
  <si>
    <t>test0410</t>
  </si>
  <si>
    <t>test0411</t>
  </si>
  <si>
    <t>test0412</t>
  </si>
  <si>
    <t>test0413</t>
  </si>
  <si>
    <t>test0414</t>
  </si>
  <si>
    <t>test0415</t>
  </si>
  <si>
    <t>test0416</t>
  </si>
  <si>
    <t>test0417</t>
  </si>
  <si>
    <t>test0418</t>
  </si>
  <si>
    <t>test0419</t>
  </si>
  <si>
    <t>test0420</t>
  </si>
  <si>
    <t>test0421</t>
  </si>
  <si>
    <t>test0422</t>
  </si>
  <si>
    <t>test0423</t>
  </si>
  <si>
    <t>test0424</t>
  </si>
  <si>
    <t>test0425</t>
  </si>
  <si>
    <t>test0426</t>
  </si>
  <si>
    <t>test0427</t>
  </si>
  <si>
    <t>test0428</t>
  </si>
  <si>
    <t>test0429</t>
  </si>
  <si>
    <t>test0430</t>
  </si>
  <si>
    <t>test0431</t>
  </si>
  <si>
    <t>test0432</t>
  </si>
  <si>
    <t>test0433</t>
  </si>
  <si>
    <t>test0434</t>
  </si>
  <si>
    <t>test0435</t>
  </si>
  <si>
    <t>test0436</t>
  </si>
  <si>
    <t>test0437</t>
  </si>
  <si>
    <t>test0438</t>
  </si>
  <si>
    <t>test0439</t>
  </si>
  <si>
    <t>test0440</t>
  </si>
  <si>
    <t>test0441</t>
  </si>
  <si>
    <t>test0442</t>
  </si>
  <si>
    <t>test0443</t>
  </si>
  <si>
    <t>test0444</t>
  </si>
  <si>
    <t>test0445</t>
  </si>
  <si>
    <t>test0446</t>
  </si>
  <si>
    <t>test0447</t>
  </si>
  <si>
    <t>test0448</t>
  </si>
  <si>
    <t>test0449</t>
  </si>
  <si>
    <t>test0450</t>
  </si>
  <si>
    <t>test0451</t>
  </si>
  <si>
    <t>test0452</t>
  </si>
  <si>
    <t>test0453</t>
  </si>
  <si>
    <t>test0454</t>
  </si>
  <si>
    <t>test0455</t>
  </si>
  <si>
    <t>test0456</t>
  </si>
  <si>
    <t>test0457</t>
  </si>
  <si>
    <t>test0458</t>
  </si>
  <si>
    <t>test0459</t>
  </si>
  <si>
    <t>test0460</t>
  </si>
  <si>
    <t>test0461</t>
  </si>
  <si>
    <t>test0462</t>
  </si>
  <si>
    <t>test0463</t>
  </si>
  <si>
    <t>test0464</t>
  </si>
  <si>
    <t>test0465</t>
  </si>
  <si>
    <t>test0466</t>
  </si>
  <si>
    <t>test0467</t>
  </si>
  <si>
    <t>test0468</t>
  </si>
  <si>
    <t>test0469</t>
  </si>
  <si>
    <t>test0470</t>
  </si>
  <si>
    <t>test0471</t>
  </si>
  <si>
    <t>test0472</t>
  </si>
  <si>
    <t>test0473</t>
  </si>
  <si>
    <t>test0474</t>
  </si>
  <si>
    <t>test0475</t>
  </si>
  <si>
    <t>test0476</t>
  </si>
  <si>
    <t>test0477</t>
  </si>
  <si>
    <t>test0478</t>
  </si>
  <si>
    <t>test0479</t>
  </si>
  <si>
    <t>test0480</t>
  </si>
  <si>
    <t>test0481</t>
  </si>
  <si>
    <t>test0482</t>
  </si>
  <si>
    <t>test0483</t>
  </si>
  <si>
    <t>test0484</t>
  </si>
  <si>
    <t>test0485</t>
  </si>
  <si>
    <t>test0486</t>
  </si>
  <si>
    <t>test0487</t>
  </si>
  <si>
    <t>test0488</t>
  </si>
  <si>
    <t>test0489</t>
  </si>
  <si>
    <t>test0490</t>
  </si>
  <si>
    <t>test0491</t>
  </si>
  <si>
    <t>test0492</t>
  </si>
  <si>
    <t>test0493</t>
  </si>
  <si>
    <t>test0494</t>
  </si>
  <si>
    <t>test0495</t>
  </si>
  <si>
    <t>test0496</t>
  </si>
  <si>
    <t>test0497</t>
  </si>
  <si>
    <t>test0498</t>
  </si>
  <si>
    <t>test0499</t>
  </si>
  <si>
    <t>test0500</t>
  </si>
  <si>
    <t>test0501</t>
  </si>
  <si>
    <t>test0502</t>
  </si>
  <si>
    <t>test0503</t>
  </si>
  <si>
    <t>test0504</t>
  </si>
  <si>
    <t>test0505</t>
  </si>
  <si>
    <t>test0506</t>
  </si>
  <si>
    <t>test0507</t>
  </si>
  <si>
    <t>test0508</t>
  </si>
  <si>
    <t>test0509</t>
  </si>
  <si>
    <t>test0510</t>
  </si>
  <si>
    <t>test0511</t>
  </si>
  <si>
    <t>test0512</t>
  </si>
  <si>
    <t>test0513</t>
  </si>
  <si>
    <t>test0514</t>
  </si>
  <si>
    <t>test0515</t>
  </si>
  <si>
    <t>test0516</t>
  </si>
  <si>
    <t>test0517</t>
  </si>
  <si>
    <t>test0518</t>
  </si>
  <si>
    <t>test0519</t>
  </si>
  <si>
    <t>test0520</t>
  </si>
  <si>
    <t>test0521</t>
  </si>
  <si>
    <t>test0522</t>
  </si>
  <si>
    <t>test0523</t>
  </si>
  <si>
    <t>test0524</t>
  </si>
  <si>
    <t>test0525</t>
  </si>
  <si>
    <t>test0526</t>
  </si>
  <si>
    <t>test0527</t>
  </si>
  <si>
    <t>test0528</t>
  </si>
  <si>
    <t>test0529</t>
  </si>
  <si>
    <t>test0530</t>
  </si>
  <si>
    <t>test0531</t>
  </si>
  <si>
    <t>test0532</t>
  </si>
  <si>
    <t>test0533</t>
  </si>
  <si>
    <t>test0534</t>
  </si>
  <si>
    <t>test0535</t>
  </si>
  <si>
    <t>test0536</t>
  </si>
  <si>
    <t>test0537</t>
  </si>
  <si>
    <t>test0538</t>
  </si>
  <si>
    <t>test0539</t>
  </si>
  <si>
    <t>test0540</t>
  </si>
  <si>
    <t>test0541</t>
  </si>
  <si>
    <t>test0542</t>
  </si>
  <si>
    <t>test0543</t>
  </si>
  <si>
    <t>test0544</t>
  </si>
  <si>
    <t>test0545</t>
  </si>
  <si>
    <t>test0546</t>
  </si>
  <si>
    <t>test0547</t>
  </si>
  <si>
    <t>test0548</t>
  </si>
  <si>
    <t>test0549</t>
  </si>
  <si>
    <t>test0550</t>
  </si>
  <si>
    <t>test0551</t>
  </si>
  <si>
    <t>test0552</t>
  </si>
  <si>
    <t>test0553</t>
  </si>
  <si>
    <t>test0554</t>
  </si>
  <si>
    <t>test0555</t>
  </si>
  <si>
    <t>test0556</t>
  </si>
  <si>
    <t>test0557</t>
  </si>
  <si>
    <t>test0558</t>
  </si>
  <si>
    <t>test0559</t>
  </si>
  <si>
    <t>test0560</t>
  </si>
  <si>
    <t>test0561</t>
  </si>
  <si>
    <t>test0562</t>
  </si>
  <si>
    <t>test0563</t>
  </si>
  <si>
    <t>test0564</t>
  </si>
  <si>
    <t>test0565</t>
  </si>
  <si>
    <t>test0566</t>
  </si>
  <si>
    <t>test0567</t>
  </si>
  <si>
    <t>test0568</t>
  </si>
  <si>
    <t>test0569</t>
  </si>
  <si>
    <t>test0570</t>
  </si>
  <si>
    <t>test0571</t>
  </si>
  <si>
    <t>test0572</t>
  </si>
  <si>
    <t>test0573</t>
  </si>
  <si>
    <t>test0574</t>
  </si>
  <si>
    <t>test0575</t>
  </si>
  <si>
    <t>test0576</t>
  </si>
  <si>
    <t>test0577</t>
  </si>
  <si>
    <t>test0578</t>
  </si>
  <si>
    <t>test0579</t>
  </si>
  <si>
    <t>test0580</t>
  </si>
  <si>
    <t>test0581</t>
  </si>
  <si>
    <t>test0582</t>
  </si>
  <si>
    <t>test0583</t>
  </si>
  <si>
    <t>test0584</t>
  </si>
  <si>
    <t>test0585</t>
  </si>
  <si>
    <t>test0586</t>
  </si>
  <si>
    <t>test0587</t>
  </si>
  <si>
    <t>test0588</t>
  </si>
  <si>
    <t>test0589</t>
  </si>
  <si>
    <t>test0590</t>
  </si>
  <si>
    <t>test0591</t>
  </si>
  <si>
    <t>test0592</t>
  </si>
  <si>
    <t>test0593</t>
  </si>
  <si>
    <t>test0594</t>
  </si>
  <si>
    <t>test0595</t>
  </si>
  <si>
    <t>test0596</t>
  </si>
  <si>
    <t>test0597</t>
  </si>
  <si>
    <t>test0598</t>
  </si>
  <si>
    <t>test0599</t>
  </si>
  <si>
    <t>test0600</t>
  </si>
  <si>
    <t>test0601</t>
  </si>
  <si>
    <t>test0602</t>
  </si>
  <si>
    <t>test0603</t>
  </si>
  <si>
    <t>test0604</t>
  </si>
  <si>
    <t>test0605</t>
  </si>
  <si>
    <t>test0606</t>
  </si>
  <si>
    <t>test0607</t>
  </si>
  <si>
    <t>test0608</t>
  </si>
  <si>
    <t>test0609</t>
  </si>
  <si>
    <t>test0610</t>
  </si>
  <si>
    <t>test0611</t>
  </si>
  <si>
    <t>test0612</t>
  </si>
  <si>
    <t>test0613</t>
  </si>
  <si>
    <t>test0614</t>
  </si>
  <si>
    <t>test0615</t>
  </si>
  <si>
    <t>test0616</t>
  </si>
  <si>
    <t>test0617</t>
  </si>
  <si>
    <t>test0618</t>
  </si>
  <si>
    <t>test0619</t>
  </si>
  <si>
    <t>test0620</t>
  </si>
  <si>
    <t>test0621</t>
  </si>
  <si>
    <t>test0622</t>
  </si>
  <si>
    <t>test0623</t>
  </si>
  <si>
    <t>test0624</t>
  </si>
  <si>
    <t>test0625</t>
  </si>
  <si>
    <t>test0626</t>
  </si>
  <si>
    <t>test0627</t>
  </si>
  <si>
    <t>test0628</t>
  </si>
  <si>
    <t>test0629</t>
  </si>
  <si>
    <t>test0630</t>
  </si>
  <si>
    <t>test0631</t>
  </si>
  <si>
    <t>test0632</t>
  </si>
  <si>
    <t>test0633</t>
  </si>
  <si>
    <t>test0634</t>
  </si>
  <si>
    <t>test0635</t>
  </si>
  <si>
    <t>test0636</t>
  </si>
  <si>
    <t>test0637</t>
  </si>
  <si>
    <t>test0638</t>
  </si>
  <si>
    <t>test0639</t>
  </si>
  <si>
    <t>test0640</t>
  </si>
  <si>
    <t>test0641</t>
  </si>
  <si>
    <t>test0642</t>
  </si>
  <si>
    <t>test0643</t>
  </si>
  <si>
    <t>test0644</t>
  </si>
  <si>
    <t>test0645</t>
  </si>
  <si>
    <t>test0646</t>
  </si>
  <si>
    <t>test0647</t>
  </si>
  <si>
    <t>test0648</t>
  </si>
  <si>
    <t>test0649</t>
  </si>
  <si>
    <t>test0650</t>
  </si>
  <si>
    <t>test0651</t>
  </si>
  <si>
    <t>test0652</t>
  </si>
  <si>
    <t>test0653</t>
  </si>
  <si>
    <t>test0654</t>
  </si>
  <si>
    <t>test0655</t>
  </si>
  <si>
    <t>test0656</t>
  </si>
  <si>
    <t>test0657</t>
  </si>
  <si>
    <t>test0658</t>
  </si>
  <si>
    <t>test0659</t>
  </si>
  <si>
    <t>test0660</t>
  </si>
  <si>
    <t>test0661</t>
  </si>
  <si>
    <t>test0662</t>
  </si>
  <si>
    <t>test0663</t>
  </si>
  <si>
    <t>test0664</t>
  </si>
  <si>
    <t>test0665</t>
  </si>
  <si>
    <t>test0666</t>
  </si>
  <si>
    <t>test0667</t>
  </si>
  <si>
    <t>test0668</t>
  </si>
  <si>
    <t>test0669</t>
  </si>
  <si>
    <t>test0670</t>
  </si>
  <si>
    <t>test0671</t>
  </si>
  <si>
    <t>test0672</t>
  </si>
  <si>
    <t>test0673</t>
  </si>
  <si>
    <t>test0674</t>
  </si>
  <si>
    <t>test0675</t>
  </si>
  <si>
    <t>test0676</t>
  </si>
  <si>
    <t>test0677</t>
  </si>
  <si>
    <t>test0678</t>
  </si>
  <si>
    <t>test0679</t>
  </si>
  <si>
    <t>test0680</t>
  </si>
  <si>
    <t>test0681</t>
  </si>
  <si>
    <t>test0682</t>
  </si>
  <si>
    <t>test0683</t>
  </si>
  <si>
    <t>test0684</t>
  </si>
  <si>
    <t>test0685</t>
  </si>
  <si>
    <t>test0686</t>
  </si>
  <si>
    <t>test0687</t>
  </si>
  <si>
    <t>test0688</t>
  </si>
  <si>
    <t>test0689</t>
  </si>
  <si>
    <t>test0690</t>
  </si>
  <si>
    <t>test0691</t>
  </si>
  <si>
    <t>test0692</t>
  </si>
  <si>
    <t>test0693</t>
  </si>
  <si>
    <t>test0694</t>
  </si>
  <si>
    <t>test0695</t>
  </si>
  <si>
    <t>test0696</t>
  </si>
  <si>
    <t>test0697</t>
  </si>
  <si>
    <t>test0698</t>
  </si>
  <si>
    <t>test0699</t>
  </si>
  <si>
    <t>test0700</t>
  </si>
  <si>
    <t>test0701</t>
  </si>
  <si>
    <t>test0702</t>
  </si>
  <si>
    <t>test0703</t>
  </si>
  <si>
    <t>test0704</t>
  </si>
  <si>
    <t>test0705</t>
  </si>
  <si>
    <t>test0706</t>
  </si>
  <si>
    <t>test0707</t>
  </si>
  <si>
    <t>test0708</t>
  </si>
  <si>
    <t>test0709</t>
  </si>
  <si>
    <t>test0710</t>
  </si>
  <si>
    <t>test0711</t>
  </si>
  <si>
    <t>test0712</t>
  </si>
  <si>
    <t>test0713</t>
  </si>
  <si>
    <t>test0714</t>
  </si>
  <si>
    <t>test0715</t>
  </si>
  <si>
    <t>test0716</t>
  </si>
  <si>
    <t>test0717</t>
  </si>
  <si>
    <t>test0718</t>
  </si>
  <si>
    <t>test0719</t>
  </si>
  <si>
    <t>test0720</t>
  </si>
  <si>
    <t>test0721</t>
  </si>
  <si>
    <t>test0722</t>
  </si>
  <si>
    <t>test0723</t>
  </si>
  <si>
    <t>test0724</t>
  </si>
  <si>
    <t>test0725</t>
  </si>
  <si>
    <t>test0726</t>
  </si>
  <si>
    <t>test0727</t>
  </si>
  <si>
    <t>test0728</t>
  </si>
  <si>
    <t>test0729</t>
  </si>
  <si>
    <t>test0730</t>
  </si>
  <si>
    <t>test0731</t>
  </si>
  <si>
    <t>test0732</t>
  </si>
  <si>
    <t>test0733</t>
  </si>
  <si>
    <t>test0734</t>
  </si>
  <si>
    <t>test0735</t>
  </si>
  <si>
    <t>test0736</t>
  </si>
  <si>
    <t>test0737</t>
  </si>
  <si>
    <t>test0738</t>
  </si>
  <si>
    <t>test0739</t>
  </si>
  <si>
    <t>test0740</t>
  </si>
  <si>
    <t>test0741</t>
  </si>
  <si>
    <t>test0742</t>
  </si>
  <si>
    <t>test0743</t>
  </si>
  <si>
    <t>test0744</t>
  </si>
  <si>
    <t>test0745</t>
  </si>
  <si>
    <t>test0746</t>
  </si>
  <si>
    <t>test0747</t>
  </si>
  <si>
    <t>test0748</t>
  </si>
  <si>
    <t>test0749</t>
  </si>
  <si>
    <t>test0750</t>
  </si>
  <si>
    <t>test0751</t>
  </si>
  <si>
    <t>test0752</t>
  </si>
  <si>
    <t>test0753</t>
  </si>
  <si>
    <t>test0754</t>
  </si>
  <si>
    <t>test0755</t>
  </si>
  <si>
    <t>test0756</t>
  </si>
  <si>
    <t>test0757</t>
  </si>
  <si>
    <t>test0758</t>
  </si>
  <si>
    <t>test0759</t>
  </si>
  <si>
    <t>test0760</t>
  </si>
  <si>
    <t>test0761</t>
  </si>
  <si>
    <t>test0762</t>
  </si>
  <si>
    <t>test0763</t>
  </si>
  <si>
    <t>test0764</t>
  </si>
  <si>
    <t>test0765</t>
  </si>
  <si>
    <t>test0766</t>
  </si>
  <si>
    <t>test0767</t>
  </si>
  <si>
    <t>test0768</t>
  </si>
  <si>
    <t>test0769</t>
  </si>
  <si>
    <t>test0770</t>
  </si>
  <si>
    <t>test0771</t>
  </si>
  <si>
    <t>test0772</t>
  </si>
  <si>
    <t>test0773</t>
  </si>
  <si>
    <t>test0774</t>
  </si>
  <si>
    <t>test0775</t>
  </si>
  <si>
    <t>test0776</t>
  </si>
  <si>
    <t>test0777</t>
  </si>
  <si>
    <t>test0778</t>
  </si>
  <si>
    <t>test0779</t>
  </si>
  <si>
    <t>test0780</t>
  </si>
  <si>
    <t>test0781</t>
  </si>
  <si>
    <t>test0782</t>
  </si>
  <si>
    <t>test0783</t>
  </si>
  <si>
    <t>test0784</t>
  </si>
  <si>
    <t>test0785</t>
  </si>
  <si>
    <t>test0786</t>
  </si>
  <si>
    <t>test0787</t>
  </si>
  <si>
    <t>test0788</t>
  </si>
  <si>
    <t>test0789</t>
  </si>
  <si>
    <t>test0790</t>
  </si>
  <si>
    <t>test0791</t>
  </si>
  <si>
    <t>test0792</t>
  </si>
  <si>
    <t>test0793</t>
  </si>
  <si>
    <t>test0794</t>
  </si>
  <si>
    <t>test0795</t>
  </si>
  <si>
    <t>test0796</t>
  </si>
  <si>
    <t>test0797</t>
  </si>
  <si>
    <t>test0798</t>
  </si>
  <si>
    <t>test0799</t>
  </si>
  <si>
    <t>test0800</t>
  </si>
  <si>
    <t>test0801</t>
  </si>
  <si>
    <t>test0802</t>
  </si>
  <si>
    <t>test0803</t>
  </si>
  <si>
    <t>test0804</t>
  </si>
  <si>
    <t>test0805</t>
  </si>
  <si>
    <t>test0806</t>
  </si>
  <si>
    <t>test0807</t>
  </si>
  <si>
    <t>test0808</t>
  </si>
  <si>
    <t>test0809</t>
  </si>
  <si>
    <t>test0810</t>
  </si>
  <si>
    <t>test0811</t>
  </si>
  <si>
    <t>test0812</t>
  </si>
  <si>
    <t>test0813</t>
  </si>
  <si>
    <t>test0814</t>
  </si>
  <si>
    <t>test0815</t>
  </si>
  <si>
    <t>test0816</t>
  </si>
  <si>
    <t>test0817</t>
  </si>
  <si>
    <t>test0818</t>
  </si>
  <si>
    <t>test0819</t>
  </si>
  <si>
    <t>test0820</t>
  </si>
  <si>
    <t>test0821</t>
  </si>
  <si>
    <t>test0822</t>
  </si>
  <si>
    <t>test0823</t>
  </si>
  <si>
    <t>test0824</t>
  </si>
  <si>
    <t>test0825</t>
  </si>
  <si>
    <t>test0826</t>
  </si>
  <si>
    <t>test0827</t>
  </si>
  <si>
    <t>test0828</t>
  </si>
  <si>
    <t>test0829</t>
  </si>
  <si>
    <t>test0830</t>
  </si>
  <si>
    <t>test0831</t>
  </si>
  <si>
    <t>test0832</t>
  </si>
  <si>
    <t>test0833</t>
  </si>
  <si>
    <t>test0834</t>
  </si>
  <si>
    <t>test0835</t>
  </si>
  <si>
    <t>test0836</t>
  </si>
  <si>
    <t>test0837</t>
  </si>
  <si>
    <t>test0838</t>
  </si>
  <si>
    <t>test0839</t>
  </si>
  <si>
    <t>test0840</t>
  </si>
  <si>
    <t>test0841</t>
  </si>
  <si>
    <t>test0842</t>
  </si>
  <si>
    <t>test0843</t>
  </si>
  <si>
    <t>test0844</t>
  </si>
  <si>
    <t>test0845</t>
  </si>
  <si>
    <t>test0846</t>
  </si>
  <si>
    <t>test0847</t>
  </si>
  <si>
    <t>test0848</t>
  </si>
  <si>
    <t>test0849</t>
  </si>
  <si>
    <t>test0850</t>
  </si>
  <si>
    <t>test0851</t>
  </si>
  <si>
    <t>test0852</t>
  </si>
  <si>
    <t>test0853</t>
  </si>
  <si>
    <t>test0854</t>
  </si>
  <si>
    <t>test0855</t>
  </si>
  <si>
    <t>test0856</t>
  </si>
  <si>
    <t>test0857</t>
  </si>
  <si>
    <t>test0858</t>
  </si>
  <si>
    <t>test0859</t>
  </si>
  <si>
    <t>test0860</t>
  </si>
  <si>
    <t>test0861</t>
  </si>
  <si>
    <t>test0862</t>
  </si>
  <si>
    <t>test0863</t>
  </si>
  <si>
    <t>test0864</t>
  </si>
  <si>
    <t>test0865</t>
  </si>
  <si>
    <t>test0866</t>
  </si>
  <si>
    <t>test0867</t>
  </si>
  <si>
    <t>test0868</t>
  </si>
  <si>
    <t>test0869</t>
  </si>
  <si>
    <t>test0870</t>
  </si>
  <si>
    <t>test0871</t>
  </si>
  <si>
    <t>test0872</t>
  </si>
  <si>
    <t>test0873</t>
  </si>
  <si>
    <t>test0874</t>
  </si>
  <si>
    <t>test0875</t>
  </si>
  <si>
    <t>test0876</t>
  </si>
  <si>
    <t>test0877</t>
  </si>
  <si>
    <t>test0878</t>
  </si>
  <si>
    <t>test0879</t>
  </si>
  <si>
    <t>test0880</t>
  </si>
  <si>
    <t>test0881</t>
  </si>
  <si>
    <t>test0882</t>
  </si>
  <si>
    <t>test0883</t>
  </si>
  <si>
    <t>test0884</t>
  </si>
  <si>
    <t>test0885</t>
  </si>
  <si>
    <t>test0886</t>
  </si>
  <si>
    <t>test0887</t>
  </si>
  <si>
    <t>test0888</t>
  </si>
  <si>
    <t>test0889</t>
  </si>
  <si>
    <t>test0890</t>
  </si>
  <si>
    <t>test0891</t>
  </si>
  <si>
    <t>test0892</t>
  </si>
  <si>
    <t>test0893</t>
  </si>
  <si>
    <t>test0894</t>
  </si>
  <si>
    <t>test0895</t>
  </si>
  <si>
    <t>test0896</t>
  </si>
  <si>
    <t>test0897</t>
  </si>
  <si>
    <t>test0898</t>
  </si>
  <si>
    <t>test0899</t>
  </si>
  <si>
    <t>test0900</t>
  </si>
  <si>
    <t>test0901</t>
  </si>
  <si>
    <t>test0902</t>
  </si>
  <si>
    <t>test0903</t>
  </si>
  <si>
    <t>test0904</t>
  </si>
  <si>
    <t>test0905</t>
  </si>
  <si>
    <t>test0906</t>
  </si>
  <si>
    <t>test0907</t>
  </si>
  <si>
    <t>test0908</t>
  </si>
  <si>
    <t>test0909</t>
  </si>
  <si>
    <t>test0910</t>
  </si>
  <si>
    <t>test0911</t>
  </si>
  <si>
    <t>test0912</t>
  </si>
  <si>
    <t>test0913</t>
  </si>
  <si>
    <t>test0914</t>
  </si>
  <si>
    <t>test0915</t>
  </si>
  <si>
    <t>test0916</t>
  </si>
  <si>
    <t>test0917</t>
  </si>
  <si>
    <t>test0918</t>
  </si>
  <si>
    <t>test0919</t>
  </si>
  <si>
    <t>test0920</t>
  </si>
  <si>
    <t>test0921</t>
  </si>
  <si>
    <t>test0922</t>
  </si>
  <si>
    <t>test0923</t>
  </si>
  <si>
    <t>test0924</t>
  </si>
  <si>
    <t>test0925</t>
  </si>
  <si>
    <t>test0926</t>
  </si>
  <si>
    <t>test0927</t>
  </si>
  <si>
    <t>test0928</t>
  </si>
  <si>
    <t>test0929</t>
  </si>
  <si>
    <t>test0930</t>
  </si>
  <si>
    <t>test0931</t>
  </si>
  <si>
    <t>test0932</t>
  </si>
  <si>
    <t>test0933</t>
  </si>
  <si>
    <t>test0934</t>
  </si>
  <si>
    <t>test0935</t>
  </si>
  <si>
    <t>test0936</t>
  </si>
  <si>
    <t>test0937</t>
  </si>
  <si>
    <t>test0938</t>
  </si>
  <si>
    <t>test0939</t>
  </si>
  <si>
    <t>test0940</t>
  </si>
  <si>
    <t>test0941</t>
  </si>
  <si>
    <t>test0942</t>
  </si>
  <si>
    <t>test0943</t>
  </si>
  <si>
    <t>test0944</t>
  </si>
  <si>
    <t>test0945</t>
  </si>
  <si>
    <t>test0946</t>
  </si>
  <si>
    <t>test0947</t>
  </si>
  <si>
    <t>test0948</t>
  </si>
  <si>
    <t>test0949</t>
  </si>
  <si>
    <t>test0950</t>
  </si>
  <si>
    <t>test0951</t>
  </si>
  <si>
    <t>test0952</t>
  </si>
  <si>
    <t>test0953</t>
  </si>
  <si>
    <t>test0954</t>
  </si>
  <si>
    <t>test0955</t>
  </si>
  <si>
    <t>test0956</t>
  </si>
  <si>
    <t>test0957</t>
  </si>
  <si>
    <t>test0958</t>
  </si>
  <si>
    <t>test0959</t>
  </si>
  <si>
    <t>test0960</t>
  </si>
  <si>
    <t>test0961</t>
  </si>
  <si>
    <t>test0962</t>
  </si>
  <si>
    <t>test0963</t>
  </si>
  <si>
    <t>test0964</t>
  </si>
  <si>
    <t>test0965</t>
  </si>
  <si>
    <t>test0966</t>
  </si>
  <si>
    <t>test0967</t>
  </si>
  <si>
    <t>test0968</t>
  </si>
  <si>
    <t>test0969</t>
  </si>
  <si>
    <t>test0970</t>
  </si>
  <si>
    <t>test0971</t>
  </si>
  <si>
    <t>test0972</t>
  </si>
  <si>
    <t>test0973</t>
  </si>
  <si>
    <t>test0974</t>
  </si>
  <si>
    <t>test0975</t>
  </si>
  <si>
    <t>test0976</t>
  </si>
  <si>
    <t>test0977</t>
  </si>
  <si>
    <t>test0978</t>
  </si>
  <si>
    <t>test0979</t>
  </si>
  <si>
    <t>test0980</t>
  </si>
  <si>
    <t>test0981</t>
  </si>
  <si>
    <t>test0982</t>
  </si>
  <si>
    <t>test0983</t>
  </si>
  <si>
    <t>test0984</t>
  </si>
  <si>
    <t>test0985</t>
  </si>
  <si>
    <t>test0986</t>
  </si>
  <si>
    <t>test0987</t>
  </si>
  <si>
    <t>test0988</t>
  </si>
  <si>
    <t>test0989</t>
  </si>
  <si>
    <t>test0990</t>
  </si>
  <si>
    <t>test0991</t>
  </si>
  <si>
    <t>test0992</t>
  </si>
  <si>
    <t>test0993</t>
  </si>
  <si>
    <t>test0994</t>
  </si>
  <si>
    <t>test0995</t>
  </si>
  <si>
    <t>test0996</t>
  </si>
  <si>
    <t>test0997</t>
  </si>
  <si>
    <t>test0998</t>
  </si>
  <si>
    <t>test0999</t>
  </si>
  <si>
    <t>test1000</t>
  </si>
  <si>
    <t>test1001</t>
  </si>
  <si>
    <t>test1002</t>
  </si>
  <si>
    <t>test1003</t>
  </si>
  <si>
    <t>test1004</t>
  </si>
  <si>
    <t>test1005</t>
  </si>
  <si>
    <t>test1006</t>
  </si>
  <si>
    <t>test1007</t>
  </si>
  <si>
    <t>test1008</t>
  </si>
  <si>
    <t>test1009</t>
  </si>
  <si>
    <t>test1010</t>
  </si>
  <si>
    <t>test1011</t>
  </si>
  <si>
    <t>test1012</t>
  </si>
  <si>
    <t>test1013</t>
  </si>
  <si>
    <t>test1014</t>
  </si>
  <si>
    <t>test1015</t>
  </si>
  <si>
    <t>test1016</t>
  </si>
  <si>
    <t>test1017</t>
  </si>
  <si>
    <t>test1018</t>
  </si>
  <si>
    <t>test1019</t>
  </si>
  <si>
    <t>test1020</t>
  </si>
  <si>
    <t>test1021</t>
  </si>
  <si>
    <t>test1022</t>
  </si>
  <si>
    <t>test1023</t>
  </si>
  <si>
    <t>test1024</t>
  </si>
  <si>
    <t>test1025</t>
  </si>
  <si>
    <t>test1026</t>
  </si>
  <si>
    <t>test1027</t>
  </si>
  <si>
    <t>test1028</t>
  </si>
  <si>
    <t>test1029</t>
  </si>
  <si>
    <t>test1030</t>
  </si>
  <si>
    <t>test1031</t>
  </si>
  <si>
    <t>test1032</t>
  </si>
  <si>
    <t>test1033</t>
  </si>
  <si>
    <t>test1034</t>
  </si>
  <si>
    <t>test1035</t>
  </si>
  <si>
    <t>test1036</t>
  </si>
  <si>
    <t>test1037</t>
  </si>
  <si>
    <t>test1038</t>
  </si>
  <si>
    <t>test1039</t>
  </si>
  <si>
    <t>test1040</t>
  </si>
  <si>
    <t>test1041</t>
  </si>
  <si>
    <t>test1042</t>
  </si>
  <si>
    <t>test1043</t>
  </si>
  <si>
    <t>test1044</t>
  </si>
  <si>
    <t>test1045</t>
  </si>
  <si>
    <t>test1046</t>
  </si>
  <si>
    <t>test1047</t>
  </si>
  <si>
    <t>test1048</t>
  </si>
  <si>
    <t>test1049</t>
  </si>
  <si>
    <t>test1050</t>
  </si>
  <si>
    <t>test1051</t>
  </si>
  <si>
    <t>test1052</t>
  </si>
  <si>
    <t>test1053</t>
  </si>
  <si>
    <t>test1054</t>
  </si>
  <si>
    <t>test1055</t>
  </si>
  <si>
    <t>test1056</t>
  </si>
  <si>
    <t>test1057</t>
  </si>
  <si>
    <t>test1058</t>
  </si>
  <si>
    <t>test1059</t>
  </si>
  <si>
    <t>test1060</t>
  </si>
  <si>
    <t>test1061</t>
  </si>
  <si>
    <t>test1062</t>
  </si>
  <si>
    <t>test1063</t>
  </si>
  <si>
    <t>test1064</t>
  </si>
  <si>
    <t>test1065</t>
  </si>
  <si>
    <t>test1066</t>
  </si>
  <si>
    <t>test1067</t>
  </si>
  <si>
    <t>test1068</t>
  </si>
  <si>
    <t>test1069</t>
  </si>
  <si>
    <t>test1070</t>
  </si>
  <si>
    <t>test1071</t>
  </si>
  <si>
    <t>test1072</t>
  </si>
  <si>
    <t>test1073</t>
  </si>
  <si>
    <t>test1074</t>
  </si>
  <si>
    <t>test1075</t>
  </si>
  <si>
    <t>test1076</t>
  </si>
  <si>
    <t>test1077</t>
  </si>
  <si>
    <t>test1078</t>
  </si>
  <si>
    <t>test1079</t>
  </si>
  <si>
    <t>test1080</t>
  </si>
  <si>
    <t>test1081</t>
  </si>
  <si>
    <t>test1082</t>
  </si>
  <si>
    <t>test1083</t>
  </si>
  <si>
    <t>test1084</t>
  </si>
  <si>
    <t>test1085</t>
  </si>
  <si>
    <t>test1086</t>
  </si>
  <si>
    <t>test1087</t>
  </si>
  <si>
    <t>test1088</t>
  </si>
  <si>
    <t>test1089</t>
  </si>
  <si>
    <t>test1090</t>
  </si>
  <si>
    <t>test1091</t>
  </si>
  <si>
    <t>test1092</t>
  </si>
  <si>
    <t>test1093</t>
  </si>
  <si>
    <t>test1094</t>
  </si>
  <si>
    <t>test1095</t>
  </si>
  <si>
    <t>test1096</t>
  </si>
  <si>
    <t>test1097</t>
  </si>
  <si>
    <t>test1098</t>
  </si>
  <si>
    <t>test1099</t>
  </si>
  <si>
    <t>test1100</t>
  </si>
  <si>
    <t>test1101</t>
  </si>
  <si>
    <t>test1102</t>
  </si>
  <si>
    <t>test1103</t>
  </si>
  <si>
    <t>test1104</t>
  </si>
  <si>
    <t>test1105</t>
  </si>
  <si>
    <t>test1106</t>
  </si>
  <si>
    <t>test1107</t>
  </si>
  <si>
    <t>test1108</t>
  </si>
  <si>
    <t>test1109</t>
  </si>
  <si>
    <t>test1110</t>
  </si>
  <si>
    <t>test1111</t>
  </si>
  <si>
    <t>test1112</t>
  </si>
  <si>
    <t>test1113</t>
  </si>
  <si>
    <t>test1114</t>
  </si>
  <si>
    <t>test1115</t>
  </si>
  <si>
    <t>test1116</t>
  </si>
  <si>
    <t>test1117</t>
  </si>
  <si>
    <t>test1118</t>
  </si>
  <si>
    <t>test1119</t>
  </si>
  <si>
    <t>test1120</t>
  </si>
  <si>
    <t>test1121</t>
  </si>
  <si>
    <t>test1122</t>
  </si>
  <si>
    <t>test1123</t>
  </si>
  <si>
    <t>test1124</t>
  </si>
  <si>
    <t>test1125</t>
  </si>
  <si>
    <t>test1126</t>
  </si>
  <si>
    <t>test1127</t>
  </si>
  <si>
    <t>test1128</t>
  </si>
  <si>
    <t>test1129</t>
  </si>
  <si>
    <t>test1130</t>
  </si>
  <si>
    <t>test1131</t>
  </si>
  <si>
    <t>test1132</t>
  </si>
  <si>
    <t>test1133</t>
  </si>
  <si>
    <t>test1134</t>
  </si>
  <si>
    <t>test1135</t>
  </si>
  <si>
    <t>test1136</t>
  </si>
  <si>
    <t>test1137</t>
  </si>
  <si>
    <t>test1138</t>
  </si>
  <si>
    <t>test1139</t>
  </si>
  <si>
    <t>test1140</t>
  </si>
  <si>
    <t>test1141</t>
  </si>
  <si>
    <t>test1142</t>
  </si>
  <si>
    <t>test1143</t>
  </si>
  <si>
    <t>test1144</t>
  </si>
  <si>
    <t>test1145</t>
  </si>
  <si>
    <t>test1146</t>
  </si>
  <si>
    <t>test1147</t>
  </si>
  <si>
    <t>test1148</t>
  </si>
  <si>
    <t>test1149</t>
  </si>
  <si>
    <t>test1150</t>
  </si>
  <si>
    <t>test1151</t>
  </si>
  <si>
    <t>test1152</t>
  </si>
  <si>
    <t>test1153</t>
  </si>
  <si>
    <t>test1154</t>
  </si>
  <si>
    <t>test1155</t>
  </si>
  <si>
    <t>test1156</t>
  </si>
  <si>
    <t>test1157</t>
  </si>
  <si>
    <t>test1158</t>
  </si>
  <si>
    <t>test1159</t>
  </si>
  <si>
    <t>test1160</t>
  </si>
  <si>
    <t>test1161</t>
  </si>
  <si>
    <t>test1162</t>
  </si>
  <si>
    <t>test1163</t>
  </si>
  <si>
    <t>test1164</t>
  </si>
  <si>
    <t>test1165</t>
  </si>
  <si>
    <t>test1166</t>
  </si>
  <si>
    <t>test1167</t>
  </si>
  <si>
    <t>test1168</t>
  </si>
  <si>
    <t>test1169</t>
  </si>
  <si>
    <t>test1170</t>
  </si>
  <si>
    <t>test1171</t>
  </si>
  <si>
    <t>test1172</t>
  </si>
  <si>
    <t>test1173</t>
  </si>
  <si>
    <t>test1174</t>
  </si>
  <si>
    <t>test1175</t>
  </si>
  <si>
    <t>test1176</t>
  </si>
  <si>
    <t>test1177</t>
  </si>
  <si>
    <t>test1178</t>
  </si>
  <si>
    <t>test1179</t>
  </si>
  <si>
    <t>test1180</t>
  </si>
  <si>
    <t>test1181</t>
  </si>
  <si>
    <t>test1182</t>
  </si>
  <si>
    <t>test1183</t>
  </si>
  <si>
    <t>test1184</t>
  </si>
  <si>
    <t>test1185</t>
  </si>
  <si>
    <t>test1186</t>
  </si>
  <si>
    <t>test1187</t>
  </si>
  <si>
    <t>test1188</t>
  </si>
  <si>
    <t>test1189</t>
  </si>
  <si>
    <t>test1190</t>
  </si>
  <si>
    <t>test1191</t>
  </si>
  <si>
    <t>test1192</t>
  </si>
  <si>
    <t>test1193</t>
  </si>
  <si>
    <t>test1194</t>
  </si>
  <si>
    <t>test1195</t>
  </si>
  <si>
    <t>test1196</t>
  </si>
  <si>
    <t>test1197</t>
  </si>
  <si>
    <t>test1198</t>
  </si>
  <si>
    <t>test1199</t>
  </si>
  <si>
    <t>test1200</t>
  </si>
  <si>
    <t>test1201</t>
  </si>
  <si>
    <t>test1202</t>
  </si>
  <si>
    <t>test1203</t>
  </si>
  <si>
    <t>test1204</t>
  </si>
  <si>
    <t>test1205</t>
  </si>
  <si>
    <t>test1206</t>
  </si>
  <si>
    <t>test1207</t>
  </si>
  <si>
    <t>test1208</t>
  </si>
  <si>
    <t>test1209</t>
  </si>
  <si>
    <t>test1210</t>
  </si>
  <si>
    <t>test1211</t>
  </si>
  <si>
    <t>test1212</t>
  </si>
  <si>
    <t>test1213</t>
  </si>
  <si>
    <t>test1214</t>
  </si>
  <si>
    <t>test1215</t>
  </si>
  <si>
    <t>test1216</t>
  </si>
  <si>
    <t>test1217</t>
  </si>
  <si>
    <t>test1218</t>
  </si>
  <si>
    <t>test1219</t>
  </si>
  <si>
    <t>test1220</t>
  </si>
  <si>
    <t>test1221</t>
  </si>
  <si>
    <t>test1222</t>
  </si>
  <si>
    <t>test1223</t>
  </si>
  <si>
    <t>test1224</t>
  </si>
  <si>
    <t>test1225</t>
  </si>
  <si>
    <t>test1226</t>
  </si>
  <si>
    <t>test1227</t>
  </si>
  <si>
    <t>test1228</t>
  </si>
  <si>
    <t>test1229</t>
  </si>
  <si>
    <t>test1230</t>
  </si>
  <si>
    <t>test1231</t>
  </si>
  <si>
    <t>test1232</t>
  </si>
  <si>
    <t>test1233</t>
  </si>
  <si>
    <t>test1234</t>
  </si>
  <si>
    <t>test1235</t>
  </si>
  <si>
    <t>test1236</t>
  </si>
  <si>
    <t>test1237</t>
  </si>
  <si>
    <t>test1238</t>
  </si>
  <si>
    <t>test1239</t>
  </si>
  <si>
    <t>test1240</t>
  </si>
  <si>
    <t>test1241</t>
  </si>
  <si>
    <t>test1242</t>
  </si>
  <si>
    <t>test1243</t>
  </si>
  <si>
    <t>test1244</t>
  </si>
  <si>
    <t>test1245</t>
  </si>
  <si>
    <t>test1246</t>
  </si>
  <si>
    <t>test1247</t>
  </si>
  <si>
    <t>test1248</t>
  </si>
  <si>
    <t>test1249</t>
  </si>
  <si>
    <t>test1250</t>
  </si>
  <si>
    <t>test1251</t>
  </si>
  <si>
    <t>test1252</t>
  </si>
  <si>
    <t>test1253</t>
  </si>
  <si>
    <t>test1254</t>
  </si>
  <si>
    <t>test1255</t>
  </si>
  <si>
    <t>test1256</t>
  </si>
  <si>
    <t>test1257</t>
  </si>
  <si>
    <t>test1258</t>
  </si>
  <si>
    <t>test1259</t>
  </si>
  <si>
    <t>test1260</t>
  </si>
  <si>
    <t>test1261</t>
  </si>
  <si>
    <t>test1262</t>
  </si>
  <si>
    <t>test1263</t>
  </si>
  <si>
    <t>test1264</t>
  </si>
  <si>
    <t>test1265</t>
  </si>
  <si>
    <t>test1266</t>
  </si>
  <si>
    <t>test1267</t>
  </si>
  <si>
    <t>test1268</t>
  </si>
  <si>
    <t>test1269</t>
  </si>
  <si>
    <t>test1270</t>
  </si>
  <si>
    <t>test1271</t>
  </si>
  <si>
    <t>test1272</t>
  </si>
  <si>
    <t>test1273</t>
  </si>
  <si>
    <t>test1274</t>
  </si>
  <si>
    <t>test1275</t>
  </si>
  <si>
    <t>test1276</t>
  </si>
  <si>
    <t>test1277</t>
  </si>
  <si>
    <t>test1278</t>
  </si>
  <si>
    <t>test1279</t>
  </si>
  <si>
    <t>test1280</t>
  </si>
  <si>
    <t>test1281</t>
  </si>
  <si>
    <t>test1282</t>
  </si>
  <si>
    <t>test1283</t>
  </si>
  <si>
    <t>test1284</t>
  </si>
  <si>
    <t>test1285</t>
  </si>
  <si>
    <t>test1286</t>
  </si>
  <si>
    <t>test1287</t>
  </si>
  <si>
    <t>test1288</t>
  </si>
  <si>
    <t>test1289</t>
  </si>
  <si>
    <t>test1290</t>
  </si>
  <si>
    <t>test1291</t>
  </si>
  <si>
    <t>test1292</t>
  </si>
  <si>
    <t>test1293</t>
  </si>
  <si>
    <t>test1294</t>
  </si>
  <si>
    <t>test1295</t>
  </si>
  <si>
    <t>test1296</t>
  </si>
  <si>
    <t>test1297</t>
  </si>
  <si>
    <t>test1298</t>
  </si>
  <si>
    <t>test1299</t>
  </si>
  <si>
    <t>test1300</t>
  </si>
  <si>
    <t>test1301</t>
  </si>
  <si>
    <t>test1302</t>
  </si>
  <si>
    <t>test1303</t>
  </si>
  <si>
    <t>test1304</t>
  </si>
  <si>
    <t>test1305</t>
  </si>
  <si>
    <t>test1306</t>
  </si>
  <si>
    <t>test1307</t>
  </si>
  <si>
    <t>test1308</t>
  </si>
  <si>
    <t>test1309</t>
  </si>
  <si>
    <t>test1310</t>
  </si>
  <si>
    <t>test1311</t>
  </si>
  <si>
    <t>test1312</t>
  </si>
  <si>
    <t>test1313</t>
  </si>
  <si>
    <t>test1314</t>
  </si>
  <si>
    <t>test1315</t>
  </si>
  <si>
    <t>test1316</t>
  </si>
  <si>
    <t>test1317</t>
  </si>
  <si>
    <t>test1318</t>
  </si>
  <si>
    <t>test1319</t>
  </si>
  <si>
    <t>test1320</t>
  </si>
  <si>
    <t>test1321</t>
  </si>
  <si>
    <t>test1322</t>
  </si>
  <si>
    <t>test1323</t>
  </si>
  <si>
    <t>test1324</t>
  </si>
  <si>
    <t>test1325</t>
  </si>
  <si>
    <t>test1326</t>
  </si>
  <si>
    <t>test1327</t>
  </si>
  <si>
    <t>test1328</t>
  </si>
  <si>
    <t>test1329</t>
  </si>
  <si>
    <t>test1330</t>
  </si>
  <si>
    <t>test1331</t>
  </si>
  <si>
    <t>test1332</t>
  </si>
  <si>
    <t>test1333</t>
  </si>
  <si>
    <t>test1334</t>
  </si>
  <si>
    <t>test1335</t>
  </si>
  <si>
    <t>test1336</t>
  </si>
  <si>
    <t>test1337</t>
  </si>
  <si>
    <t>test1338</t>
  </si>
  <si>
    <t>test1339</t>
  </si>
  <si>
    <t>test1340</t>
  </si>
  <si>
    <t>test1341</t>
  </si>
  <si>
    <t>test1342</t>
  </si>
  <si>
    <t>test1343</t>
  </si>
  <si>
    <t>test1344</t>
  </si>
  <si>
    <t>test1345</t>
  </si>
  <si>
    <t>test1346</t>
  </si>
  <si>
    <t>test1347</t>
  </si>
  <si>
    <t>test1348</t>
  </si>
  <si>
    <t>test1349</t>
  </si>
  <si>
    <t>test1350</t>
  </si>
  <si>
    <t>test1351</t>
  </si>
  <si>
    <t>test1352</t>
  </si>
  <si>
    <t>test1353</t>
  </si>
  <si>
    <t>test1354</t>
  </si>
  <si>
    <t>test1355</t>
  </si>
  <si>
    <t>test1356</t>
  </si>
  <si>
    <t>test1357</t>
  </si>
  <si>
    <t>test1358</t>
  </si>
  <si>
    <t>test1359</t>
  </si>
  <si>
    <t>test1360</t>
  </si>
  <si>
    <t>test1361</t>
  </si>
  <si>
    <t>test1362</t>
  </si>
  <si>
    <t>test1363</t>
  </si>
  <si>
    <t>test1364</t>
  </si>
  <si>
    <t>test1365</t>
  </si>
  <si>
    <t>test1366</t>
  </si>
  <si>
    <t>test1367</t>
  </si>
  <si>
    <t>test1368</t>
  </si>
  <si>
    <t>test1369</t>
  </si>
  <si>
    <t>test1370</t>
  </si>
  <si>
    <t>test1371</t>
  </si>
  <si>
    <t>test1372</t>
  </si>
  <si>
    <t>test1373</t>
  </si>
  <si>
    <t>test1374</t>
  </si>
  <si>
    <t>test1375</t>
  </si>
  <si>
    <t>test1376</t>
  </si>
  <si>
    <t>test1377</t>
  </si>
  <si>
    <t>Inputs</t>
  </si>
  <si>
    <t>Training</t>
  </si>
  <si>
    <t>Test</t>
  </si>
  <si>
    <t>Effective weights</t>
  </si>
  <si>
    <t>Unscaled</t>
  </si>
  <si>
    <t>Scaled</t>
  </si>
  <si>
    <t>Intercept</t>
  </si>
  <si>
    <t>y=78.77104+18.63644z1-12.8689z2-4.7834z3</t>
  </si>
  <si>
    <t>z1</t>
  </si>
  <si>
    <t>z2</t>
  </si>
  <si>
    <t>z3</t>
  </si>
  <si>
    <t>MLR Coefficients</t>
  </si>
  <si>
    <t>y=1.687483-0.000033z1 - 0.000692z2-0.321521z3</t>
  </si>
  <si>
    <t>y</t>
  </si>
  <si>
    <t>sample0001</t>
  </si>
  <si>
    <t>sample0002</t>
  </si>
  <si>
    <t>sample0003</t>
  </si>
  <si>
    <t>sample0004</t>
  </si>
  <si>
    <t>sample0005</t>
  </si>
  <si>
    <t>sample0006</t>
  </si>
  <si>
    <t>sample0007</t>
  </si>
  <si>
    <t>sample0008</t>
  </si>
  <si>
    <t>sample0009</t>
  </si>
  <si>
    <t>sample0010</t>
  </si>
  <si>
    <t>sample0011</t>
  </si>
  <si>
    <t>sample0012</t>
  </si>
  <si>
    <t>sample0013</t>
  </si>
  <si>
    <t>sample0014</t>
  </si>
  <si>
    <t>sample0015</t>
  </si>
  <si>
    <t>sample0016</t>
  </si>
  <si>
    <t>sample0017</t>
  </si>
  <si>
    <t>sample0018</t>
  </si>
  <si>
    <t>sample0019</t>
  </si>
  <si>
    <t>sample0020</t>
  </si>
  <si>
    <t>sample0021</t>
  </si>
  <si>
    <t>sample0022</t>
  </si>
  <si>
    <t>sample0023</t>
  </si>
  <si>
    <t>sample0024</t>
  </si>
  <si>
    <t>sample0025</t>
  </si>
  <si>
    <t>OLS GED</t>
  </si>
  <si>
    <t>Error</t>
  </si>
  <si>
    <t>25T</t>
  </si>
  <si>
    <t>MAPE train</t>
  </si>
  <si>
    <t>MAPE test</t>
  </si>
  <si>
    <t>MAPE _retrain</t>
  </si>
  <si>
    <t>OLS-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00000000"/>
    <numFmt numFmtId="166" formatCode="0.000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1" xfId="0" applyBorder="1"/>
    <xf numFmtId="0" fontId="0" fillId="0" borderId="2" xfId="0" applyBorder="1"/>
    <xf numFmtId="2" fontId="0" fillId="0" borderId="3" xfId="0" applyNumberFormat="1" applyBorder="1"/>
    <xf numFmtId="0" fontId="0" fillId="0" borderId="4" xfId="0" applyBorder="1"/>
    <xf numFmtId="0" fontId="0" fillId="0" borderId="0" xfId="0" applyBorder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8" xfId="0" applyNumberFormat="1" applyBorder="1"/>
    <xf numFmtId="2" fontId="1" fillId="0" borderId="9" xfId="0" applyNumberFormat="1" applyFont="1" applyBorder="1" applyAlignment="1">
      <alignment wrapText="1"/>
    </xf>
    <xf numFmtId="2" fontId="1" fillId="0" borderId="10" xfId="0" applyNumberFormat="1" applyFont="1" applyBorder="1" applyAlignment="1">
      <alignment wrapText="1"/>
    </xf>
    <xf numFmtId="2" fontId="1" fillId="0" borderId="11" xfId="0" applyNumberFormat="1" applyFont="1" applyBorder="1" applyAlignment="1">
      <alignment wrapText="1"/>
    </xf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0" fontId="0" fillId="0" borderId="8" xfId="0" applyBorder="1"/>
    <xf numFmtId="0" fontId="0" fillId="0" borderId="3" xfId="0" applyBorder="1"/>
    <xf numFmtId="0" fontId="0" fillId="0" borderId="5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Font="1"/>
    <xf numFmtId="0" fontId="0" fillId="0" borderId="3" xfId="0" applyFont="1" applyBorder="1"/>
    <xf numFmtId="0" fontId="0" fillId="0" borderId="5" xfId="0" applyFont="1" applyBorder="1"/>
    <xf numFmtId="0" fontId="0" fillId="0" borderId="8" xfId="0" applyFont="1" applyBorder="1"/>
    <xf numFmtId="2" fontId="0" fillId="0" borderId="1" xfId="0" applyNumberFormat="1" applyFont="1" applyBorder="1"/>
    <xf numFmtId="2" fontId="0" fillId="0" borderId="3" xfId="0" applyNumberFormat="1" applyFont="1" applyBorder="1"/>
    <xf numFmtId="2" fontId="2" fillId="0" borderId="4" xfId="0" applyNumberFormat="1" applyFont="1" applyBorder="1"/>
    <xf numFmtId="2" fontId="0" fillId="0" borderId="5" xfId="0" applyNumberFormat="1" applyFont="1" applyBorder="1"/>
    <xf numFmtId="2" fontId="0" fillId="0" borderId="4" xfId="0" applyNumberFormat="1" applyFont="1" applyBorder="1"/>
    <xf numFmtId="2" fontId="0" fillId="0" borderId="6" xfId="0" applyNumberFormat="1" applyFont="1" applyBorder="1"/>
    <xf numFmtId="2" fontId="0" fillId="0" borderId="8" xfId="0" applyNumberFormat="1" applyFont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8A62B-4991-4D5D-B4EB-304B4DF1B920}">
  <dimension ref="A1:AF38"/>
  <sheetViews>
    <sheetView tabSelected="1" topLeftCell="P6" zoomScale="87" workbookViewId="0">
      <selection activeCell="AI42" sqref="AI42"/>
    </sheetView>
  </sheetViews>
  <sheetFormatPr defaultRowHeight="14.5" x14ac:dyDescent="0.35"/>
  <cols>
    <col min="3" max="3" width="3.7265625" customWidth="1"/>
    <col min="8" max="8" width="2.6328125" customWidth="1"/>
    <col min="18" max="18" width="3.26953125" customWidth="1"/>
    <col min="20" max="20" width="3.90625" customWidth="1"/>
    <col min="21" max="21" width="13.453125" bestFit="1" customWidth="1"/>
    <col min="23" max="23" width="13.453125" bestFit="1" customWidth="1"/>
    <col min="28" max="28" width="16.453125" bestFit="1" customWidth="1"/>
    <col min="29" max="29" width="9.7265625" customWidth="1"/>
    <col min="30" max="30" width="11.36328125" bestFit="1" customWidth="1"/>
  </cols>
  <sheetData>
    <row r="1" spans="1:32" x14ac:dyDescent="0.35">
      <c r="A1" t="s">
        <v>0</v>
      </c>
      <c r="B1" t="s">
        <v>1</v>
      </c>
      <c r="R1" t="s">
        <v>0</v>
      </c>
      <c r="S1" t="s">
        <v>2</v>
      </c>
    </row>
    <row r="2" spans="1:32" x14ac:dyDescent="0.35">
      <c r="B2" t="s">
        <v>3</v>
      </c>
      <c r="D2" t="s">
        <v>4</v>
      </c>
      <c r="I2" t="s">
        <v>5</v>
      </c>
      <c r="M2" s="1"/>
      <c r="N2" t="s">
        <v>1463</v>
      </c>
      <c r="S2" t="s">
        <v>3</v>
      </c>
      <c r="U2" t="s">
        <v>4</v>
      </c>
      <c r="Z2" t="s">
        <v>5</v>
      </c>
      <c r="AE2" t="s">
        <v>1469</v>
      </c>
    </row>
    <row r="3" spans="1:32" ht="15" thickBot="1" x14ac:dyDescent="0.4">
      <c r="D3" t="s">
        <v>6</v>
      </c>
      <c r="E3" t="s">
        <v>7</v>
      </c>
      <c r="F3" t="s">
        <v>8</v>
      </c>
      <c r="G3" t="s">
        <v>7</v>
      </c>
      <c r="I3" t="s">
        <v>6</v>
      </c>
      <c r="J3" t="s">
        <v>7</v>
      </c>
      <c r="K3" t="s">
        <v>8</v>
      </c>
      <c r="L3" t="s">
        <v>7</v>
      </c>
      <c r="N3" t="s">
        <v>1465</v>
      </c>
      <c r="O3" t="s">
        <v>1464</v>
      </c>
      <c r="U3" t="s">
        <v>6</v>
      </c>
      <c r="V3" t="s">
        <v>7</v>
      </c>
      <c r="W3" t="s">
        <v>8</v>
      </c>
      <c r="X3" t="s">
        <v>7</v>
      </c>
      <c r="Z3" t="s">
        <v>6</v>
      </c>
      <c r="AA3" t="s">
        <v>7</v>
      </c>
      <c r="AB3" t="s">
        <v>8</v>
      </c>
      <c r="AC3" t="s">
        <v>7</v>
      </c>
      <c r="AE3" t="s">
        <v>1465</v>
      </c>
      <c r="AF3" t="s">
        <v>7</v>
      </c>
    </row>
    <row r="4" spans="1:32" x14ac:dyDescent="0.35">
      <c r="A4">
        <v>1</v>
      </c>
      <c r="B4" s="13">
        <v>0.96799999999999997</v>
      </c>
      <c r="D4" s="4">
        <v>0.88574327853500001</v>
      </c>
      <c r="E4" s="6">
        <f>B4-D4</f>
        <v>8.225672146499996E-2</v>
      </c>
      <c r="F4" s="5">
        <v>0.86647284474499997</v>
      </c>
      <c r="G4" s="6">
        <f t="shared" ref="G4:G28" si="0">B4-F4</f>
        <v>0.101527155255</v>
      </c>
      <c r="H4" s="1"/>
      <c r="I4" s="4">
        <v>0.93428741227800005</v>
      </c>
      <c r="J4" s="6">
        <f t="shared" ref="J4:J28" si="1">B4-I4</f>
        <v>3.371258772199992E-2</v>
      </c>
      <c r="K4" s="5">
        <v>0.90548143706700002</v>
      </c>
      <c r="L4" s="6">
        <f t="shared" ref="L4:L28" si="2">B4-K4</f>
        <v>6.2518562932999955E-2</v>
      </c>
      <c r="M4" s="1"/>
      <c r="N4" s="4">
        <v>0.73213043</v>
      </c>
      <c r="O4" s="6">
        <f>B4-N4</f>
        <v>0.23586956999999997</v>
      </c>
      <c r="R4" s="22">
        <v>1</v>
      </c>
      <c r="S4" s="16">
        <v>91.35</v>
      </c>
      <c r="U4" s="4">
        <v>74.382848870900006</v>
      </c>
      <c r="V4" s="6">
        <f>S4-U4</f>
        <v>16.967151129099989</v>
      </c>
      <c r="W4" s="5">
        <v>74.483694118399995</v>
      </c>
      <c r="X4" s="6">
        <f>S4-W4</f>
        <v>16.866305881599999</v>
      </c>
      <c r="Z4" s="4">
        <v>74.757608250600001</v>
      </c>
      <c r="AA4" s="6">
        <f>S4-Z4</f>
        <v>16.592391749399994</v>
      </c>
      <c r="AB4" s="5">
        <v>73.871913231999997</v>
      </c>
      <c r="AC4" s="6">
        <f>$S$4-AB4</f>
        <v>17.478086767999997</v>
      </c>
      <c r="AD4" s="1"/>
      <c r="AE4" s="4">
        <v>94.87233784</v>
      </c>
      <c r="AF4" s="6">
        <f>S4-AE4</f>
        <v>-3.5223378400000058</v>
      </c>
    </row>
    <row r="5" spans="1:32" x14ac:dyDescent="0.35">
      <c r="A5">
        <v>2</v>
      </c>
      <c r="B5" s="14">
        <v>0.96823529411764708</v>
      </c>
      <c r="D5" s="7">
        <v>0.89360609045799999</v>
      </c>
      <c r="E5" s="9">
        <f t="shared" ref="E5:E28" si="3">B5-D5</f>
        <v>7.4629203659647092E-2</v>
      </c>
      <c r="F5" s="8">
        <v>0.85653038350400001</v>
      </c>
      <c r="G5" s="9">
        <f t="shared" si="0"/>
        <v>0.11170491061364707</v>
      </c>
      <c r="H5" s="1"/>
      <c r="I5" s="7">
        <v>0.94956209740800002</v>
      </c>
      <c r="J5" s="9">
        <f t="shared" si="1"/>
        <v>1.8673196709647066E-2</v>
      </c>
      <c r="K5" s="8">
        <v>0.92502047247499997</v>
      </c>
      <c r="L5" s="9">
        <f t="shared" si="2"/>
        <v>4.3214821642647117E-2</v>
      </c>
      <c r="M5" s="1"/>
      <c r="N5" s="7">
        <v>1.0509330699999999</v>
      </c>
      <c r="O5" s="9">
        <f t="shared" ref="O5:O28" si="4">B5-N5</f>
        <v>-8.2697775882352831E-2</v>
      </c>
      <c r="R5" s="23">
        <v>2</v>
      </c>
      <c r="S5" s="17">
        <v>116.364</v>
      </c>
      <c r="U5" s="7">
        <v>123.507483115</v>
      </c>
      <c r="V5" s="9">
        <f t="shared" ref="V5:V28" si="5">S5-U5</f>
        <v>-7.1434831149999951</v>
      </c>
      <c r="W5" s="8">
        <v>124.358245013</v>
      </c>
      <c r="X5" s="9">
        <f t="shared" ref="X5:X28" si="6">S5-W5</f>
        <v>-7.9942450129999969</v>
      </c>
      <c r="Z5" s="7">
        <v>121.56516651</v>
      </c>
      <c r="AA5" s="9">
        <f t="shared" ref="AA5:AA28" si="7">S5-Z5</f>
        <v>-5.2011665099999931</v>
      </c>
      <c r="AB5" s="8">
        <v>125.062533308</v>
      </c>
      <c r="AC5" s="9">
        <f t="shared" ref="AC5:AC28" si="8">$S5-AB5</f>
        <v>-8.6985333079999947</v>
      </c>
      <c r="AD5" s="1"/>
      <c r="AE5" s="7">
        <v>129.66628876999999</v>
      </c>
      <c r="AF5" s="9">
        <f t="shared" ref="AF5:AF28" si="9">S5-AE5</f>
        <v>-13.30228876999999</v>
      </c>
    </row>
    <row r="6" spans="1:32" x14ac:dyDescent="0.35">
      <c r="A6">
        <v>3</v>
      </c>
      <c r="B6" s="14">
        <v>0.44499999999999995</v>
      </c>
      <c r="D6" s="7">
        <v>0.47701344532700002</v>
      </c>
      <c r="E6" s="9">
        <f t="shared" si="3"/>
        <v>-3.2013445327000067E-2</v>
      </c>
      <c r="F6" s="8">
        <v>0.45117299566399999</v>
      </c>
      <c r="G6" s="9">
        <f t="shared" si="0"/>
        <v>-6.1729956640000361E-3</v>
      </c>
      <c r="H6" s="1"/>
      <c r="I6" s="7">
        <v>0.469704031109</v>
      </c>
      <c r="J6" s="9">
        <f t="shared" si="1"/>
        <v>-2.4704031109000046E-2</v>
      </c>
      <c r="K6" s="8">
        <v>0.47162344159000003</v>
      </c>
      <c r="L6" s="9">
        <f t="shared" si="2"/>
        <v>-2.6623441590000074E-2</v>
      </c>
      <c r="M6" s="1"/>
      <c r="N6" s="7">
        <v>0.41332778999999997</v>
      </c>
      <c r="O6" s="9">
        <f t="shared" si="4"/>
        <v>3.1672209999999978E-2</v>
      </c>
      <c r="R6" s="23">
        <v>3</v>
      </c>
      <c r="S6" s="17">
        <v>47.901000000000003</v>
      </c>
      <c r="U6" s="7">
        <v>42.218156728300002</v>
      </c>
      <c r="V6" s="9">
        <f t="shared" si="5"/>
        <v>5.6828432717000013</v>
      </c>
      <c r="W6" s="8">
        <v>39.934070395500001</v>
      </c>
      <c r="X6" s="9">
        <f t="shared" si="6"/>
        <v>7.9669296045000024</v>
      </c>
      <c r="Z6" s="7">
        <v>45.088016050999997</v>
      </c>
      <c r="AA6" s="9">
        <f t="shared" si="7"/>
        <v>2.8129839490000066</v>
      </c>
      <c r="AB6" s="8">
        <v>43.841314614300003</v>
      </c>
      <c r="AC6" s="9">
        <f t="shared" si="8"/>
        <v>4.0596853856999999</v>
      </c>
      <c r="AD6" s="1"/>
      <c r="AE6" s="7">
        <v>60.078386899999998</v>
      </c>
      <c r="AF6" s="9">
        <f t="shared" si="9"/>
        <v>-12.177386899999995</v>
      </c>
    </row>
    <row r="7" spans="1:32" x14ac:dyDescent="0.35">
      <c r="A7">
        <v>4</v>
      </c>
      <c r="B7" s="14">
        <v>0.45421052631578951</v>
      </c>
      <c r="D7" s="7">
        <v>0.48487625724900002</v>
      </c>
      <c r="E7" s="9">
        <f t="shared" si="3"/>
        <v>-3.0665730933210511E-2</v>
      </c>
      <c r="F7" s="8">
        <v>0.441230534422</v>
      </c>
      <c r="G7" s="9">
        <f t="shared" si="0"/>
        <v>1.2979991893789511E-2</v>
      </c>
      <c r="H7" s="1"/>
      <c r="I7" s="7">
        <v>0.47122585059400002</v>
      </c>
      <c r="J7" s="9">
        <f t="shared" si="1"/>
        <v>-1.7015324278210509E-2</v>
      </c>
      <c r="K7" s="8">
        <v>0.465270591417</v>
      </c>
      <c r="L7" s="9">
        <f t="shared" si="2"/>
        <v>-1.1060065101210492E-2</v>
      </c>
      <c r="M7" s="1"/>
      <c r="N7" s="7">
        <v>0.57272911000000004</v>
      </c>
      <c r="O7" s="9">
        <f t="shared" si="4"/>
        <v>-0.11851858368421053</v>
      </c>
      <c r="R7" s="23">
        <v>4</v>
      </c>
      <c r="S7" s="17">
        <v>97.212000000000003</v>
      </c>
      <c r="U7" s="7">
        <v>91.342790972100005</v>
      </c>
      <c r="V7" s="9">
        <f t="shared" si="5"/>
        <v>5.8692090278999984</v>
      </c>
      <c r="W7" s="8">
        <v>89.8086212897</v>
      </c>
      <c r="X7" s="9">
        <f t="shared" si="6"/>
        <v>7.4033787103000037</v>
      </c>
      <c r="Z7" s="7">
        <v>90.6205203377</v>
      </c>
      <c r="AA7" s="9">
        <f t="shared" si="7"/>
        <v>6.5914796623000029</v>
      </c>
      <c r="AB7" s="8">
        <v>88.493349375099996</v>
      </c>
      <c r="AC7" s="9">
        <f t="shared" si="8"/>
        <v>8.7186506249000075</v>
      </c>
      <c r="AD7" s="1"/>
      <c r="AE7" s="7">
        <v>77.475362369999999</v>
      </c>
      <c r="AF7" s="9">
        <f t="shared" si="9"/>
        <v>19.736637630000004</v>
      </c>
    </row>
    <row r="8" spans="1:32" x14ac:dyDescent="0.35">
      <c r="A8">
        <v>5</v>
      </c>
      <c r="B8" s="14">
        <v>0.66268656716417917</v>
      </c>
      <c r="D8" s="7">
        <v>0.67397221512600003</v>
      </c>
      <c r="E8" s="9">
        <f t="shared" si="3"/>
        <v>-1.1285647961820855E-2</v>
      </c>
      <c r="F8" s="8">
        <v>0.67356027288099996</v>
      </c>
      <c r="G8" s="9">
        <f t="shared" si="0"/>
        <v>-1.0873705716820781E-2</v>
      </c>
      <c r="H8" s="1"/>
      <c r="I8" s="7">
        <v>0.65661562985699995</v>
      </c>
      <c r="J8" s="9">
        <f t="shared" si="1"/>
        <v>6.070937307179225E-3</v>
      </c>
      <c r="K8" s="8">
        <v>0.65326950692999997</v>
      </c>
      <c r="L8" s="9">
        <f t="shared" si="2"/>
        <v>9.4170602341792087E-3</v>
      </c>
      <c r="M8" s="1"/>
      <c r="N8" s="7">
        <v>0.51959533999999996</v>
      </c>
      <c r="O8" s="9">
        <f t="shared" si="4"/>
        <v>0.14309122716417921</v>
      </c>
      <c r="R8" s="23">
        <v>5</v>
      </c>
      <c r="S8" s="17">
        <v>58.250999999999998</v>
      </c>
      <c r="U8" s="7">
        <v>62.154209027900002</v>
      </c>
      <c r="V8" s="9">
        <f t="shared" si="5"/>
        <v>-3.9032090279000045</v>
      </c>
      <c r="W8" s="8">
        <v>62.195808271200001</v>
      </c>
      <c r="X8" s="9">
        <f t="shared" si="6"/>
        <v>-3.944808271200003</v>
      </c>
      <c r="Z8" s="7">
        <v>62.387196832100003</v>
      </c>
      <c r="AA8" s="9">
        <f t="shared" si="7"/>
        <v>-4.1361968321000049</v>
      </c>
      <c r="AB8" s="8">
        <v>61.9266671293</v>
      </c>
      <c r="AC8" s="9">
        <f t="shared" si="8"/>
        <v>-3.6756671293000025</v>
      </c>
      <c r="AD8" s="1"/>
      <c r="AE8" s="7">
        <v>71.676370550000001</v>
      </c>
      <c r="AF8" s="9">
        <f t="shared" si="9"/>
        <v>-13.425370550000004</v>
      </c>
    </row>
    <row r="9" spans="1:32" x14ac:dyDescent="0.35">
      <c r="A9">
        <v>6</v>
      </c>
      <c r="B9" s="14">
        <v>0.69621212121212117</v>
      </c>
      <c r="D9" s="7">
        <v>0.68183502704800003</v>
      </c>
      <c r="E9" s="9">
        <f t="shared" si="3"/>
        <v>1.437709416412114E-2</v>
      </c>
      <c r="F9" s="8">
        <v>0.66361781164</v>
      </c>
      <c r="G9" s="9">
        <f t="shared" si="0"/>
        <v>3.2594309572121172E-2</v>
      </c>
      <c r="H9" s="1"/>
      <c r="I9" s="7">
        <v>0.671356753365</v>
      </c>
      <c r="J9" s="9">
        <f t="shared" si="1"/>
        <v>2.4855367847121168E-2</v>
      </c>
      <c r="K9" s="8">
        <v>0.67109764635799996</v>
      </c>
      <c r="L9" s="9">
        <f t="shared" si="2"/>
        <v>2.5114474854121216E-2</v>
      </c>
      <c r="M9" s="1"/>
      <c r="N9" s="7">
        <v>0.73213043</v>
      </c>
      <c r="O9" s="9">
        <f t="shared" si="4"/>
        <v>-3.5918308787878828E-2</v>
      </c>
      <c r="R9" s="23">
        <v>6</v>
      </c>
      <c r="S9" s="17">
        <v>133.38300000000001</v>
      </c>
      <c r="U9" s="7">
        <v>111.278843272</v>
      </c>
      <c r="V9" s="9">
        <f t="shared" si="5"/>
        <v>22.104156728000007</v>
      </c>
      <c r="W9" s="8">
        <v>112.070359165</v>
      </c>
      <c r="X9" s="9">
        <f t="shared" si="6"/>
        <v>21.31264083500001</v>
      </c>
      <c r="Z9" s="7">
        <v>110.137737715</v>
      </c>
      <c r="AA9" s="9">
        <f t="shared" si="7"/>
        <v>23.24526228500001</v>
      </c>
      <c r="AB9" s="8">
        <v>113.227074461</v>
      </c>
      <c r="AC9" s="9">
        <f t="shared" si="8"/>
        <v>20.155925539000009</v>
      </c>
      <c r="AD9" s="1"/>
      <c r="AE9" s="7">
        <v>94.87233784</v>
      </c>
      <c r="AF9" s="9">
        <f t="shared" si="9"/>
        <v>38.51066216000001</v>
      </c>
    </row>
    <row r="10" spans="1:32" x14ac:dyDescent="0.35">
      <c r="A10">
        <v>7</v>
      </c>
      <c r="B10" s="14">
        <v>0.32287581699346407</v>
      </c>
      <c r="D10" s="7">
        <v>0.265242381917</v>
      </c>
      <c r="E10" s="9">
        <f t="shared" si="3"/>
        <v>5.7633435076464068E-2</v>
      </c>
      <c r="F10" s="8">
        <v>0.25826042379899999</v>
      </c>
      <c r="G10" s="9">
        <f t="shared" si="0"/>
        <v>6.4615393194464077E-2</v>
      </c>
      <c r="H10" s="1"/>
      <c r="I10" s="7">
        <v>0.34685053331799998</v>
      </c>
      <c r="J10" s="9">
        <f t="shared" si="1"/>
        <v>-2.3974716324535905E-2</v>
      </c>
      <c r="K10" s="8">
        <v>0.35003036704000001</v>
      </c>
      <c r="L10" s="9">
        <f t="shared" si="2"/>
        <v>-2.7154550046535941E-2</v>
      </c>
      <c r="M10" s="1"/>
      <c r="N10" s="7">
        <v>0.30706023999999998</v>
      </c>
      <c r="O10" s="9">
        <f t="shared" si="4"/>
        <v>1.5815576993464087E-2</v>
      </c>
      <c r="R10" s="23">
        <v>7</v>
      </c>
      <c r="S10" s="17">
        <v>37.889000000000003</v>
      </c>
      <c r="U10" s="7">
        <v>29.989516885299999</v>
      </c>
      <c r="V10" s="9">
        <f t="shared" si="5"/>
        <v>7.8994831147000042</v>
      </c>
      <c r="W10" s="8">
        <v>27.646184548400001</v>
      </c>
      <c r="X10" s="9">
        <f t="shared" si="6"/>
        <v>10.242815451600002</v>
      </c>
      <c r="Z10" s="7">
        <v>35.6856482066</v>
      </c>
      <c r="AA10" s="9">
        <f t="shared" si="7"/>
        <v>2.2033517934000031</v>
      </c>
      <c r="AB10" s="8">
        <v>36.510271088700001</v>
      </c>
      <c r="AC10" s="9">
        <f t="shared" si="8"/>
        <v>1.3787289113000014</v>
      </c>
      <c r="AD10" s="1"/>
      <c r="AE10" s="7">
        <v>48.480403250000002</v>
      </c>
      <c r="AF10" s="9">
        <f t="shared" si="9"/>
        <v>-10.591403249999999</v>
      </c>
    </row>
    <row r="11" spans="1:32" x14ac:dyDescent="0.35">
      <c r="A11">
        <v>8</v>
      </c>
      <c r="B11" s="14">
        <v>0.32</v>
      </c>
      <c r="D11" s="7">
        <v>0.27310519383999998</v>
      </c>
      <c r="E11" s="9">
        <f t="shared" si="3"/>
        <v>4.6894806160000024E-2</v>
      </c>
      <c r="F11" s="8">
        <v>0.24831796255800001</v>
      </c>
      <c r="G11" s="9">
        <f t="shared" si="0"/>
        <v>7.1682037441999996E-2</v>
      </c>
      <c r="H11" s="1"/>
      <c r="I11" s="7">
        <v>0.34425437088700001</v>
      </c>
      <c r="J11" s="9">
        <f t="shared" si="1"/>
        <v>-2.4254370886999999E-2</v>
      </c>
      <c r="K11" s="8">
        <v>0.33872519102699999</v>
      </c>
      <c r="L11" s="9">
        <f t="shared" si="2"/>
        <v>-1.8725191026999988E-2</v>
      </c>
      <c r="M11" s="1"/>
      <c r="N11" s="7">
        <v>0.41332778999999997</v>
      </c>
      <c r="O11" s="9">
        <f t="shared" si="4"/>
        <v>-9.3327789999999966E-2</v>
      </c>
      <c r="R11" s="23">
        <v>8</v>
      </c>
      <c r="S11" s="17">
        <v>77.774000000000001</v>
      </c>
      <c r="U11" s="7">
        <v>79.114151129099994</v>
      </c>
      <c r="V11" s="9">
        <f t="shared" si="5"/>
        <v>-1.3401511290999935</v>
      </c>
      <c r="W11" s="8">
        <v>77.520735442499998</v>
      </c>
      <c r="X11" s="9">
        <f t="shared" si="6"/>
        <v>0.25326455750000321</v>
      </c>
      <c r="Z11" s="7">
        <v>77.897154115700005</v>
      </c>
      <c r="AA11" s="9">
        <f t="shared" si="7"/>
        <v>-0.12315411570000379</v>
      </c>
      <c r="AB11" s="8">
        <v>75.714736178199999</v>
      </c>
      <c r="AC11" s="9">
        <f t="shared" si="8"/>
        <v>2.0592638218000019</v>
      </c>
      <c r="AD11" s="1"/>
      <c r="AE11" s="7">
        <v>60.078386899999998</v>
      </c>
      <c r="AF11" s="9">
        <f t="shared" si="9"/>
        <v>17.695613100000003</v>
      </c>
    </row>
    <row r="12" spans="1:32" x14ac:dyDescent="0.35">
      <c r="A12">
        <v>9</v>
      </c>
      <c r="B12" s="14">
        <v>0.4721153846153846</v>
      </c>
      <c r="D12" s="7">
        <v>0.57436373043400002</v>
      </c>
      <c r="E12" s="9">
        <f t="shared" si="3"/>
        <v>-0.10224834581861542</v>
      </c>
      <c r="F12" s="8">
        <v>0.56379437170699997</v>
      </c>
      <c r="G12" s="9">
        <f t="shared" si="0"/>
        <v>-9.1678987091615372E-2</v>
      </c>
      <c r="H12" s="1"/>
      <c r="I12" s="7">
        <v>0.52067161747900004</v>
      </c>
      <c r="J12" s="9">
        <f t="shared" si="1"/>
        <v>-4.8556232863615434E-2</v>
      </c>
      <c r="K12" s="8">
        <v>0.50597548268699999</v>
      </c>
      <c r="L12" s="9">
        <f t="shared" si="2"/>
        <v>-3.3860098071615385E-2</v>
      </c>
      <c r="M12" s="1"/>
      <c r="N12" s="7">
        <v>0.41016612000000002</v>
      </c>
      <c r="O12" s="9">
        <f t="shared" si="4"/>
        <v>6.1949264615384581E-2</v>
      </c>
      <c r="R12" s="23">
        <v>9</v>
      </c>
      <c r="S12" s="17">
        <v>41.518999999999998</v>
      </c>
      <c r="U12" s="7">
        <v>45.1318854007</v>
      </c>
      <c r="V12" s="9">
        <f t="shared" si="5"/>
        <v>-3.6128854007000015</v>
      </c>
      <c r="W12" s="8">
        <v>43.902953824999997</v>
      </c>
      <c r="X12" s="9">
        <f t="shared" si="6"/>
        <v>-2.383953824999999</v>
      </c>
      <c r="Z12" s="7">
        <v>47.322085213900003</v>
      </c>
      <c r="AA12" s="9">
        <f t="shared" si="7"/>
        <v>-5.8030852139000046</v>
      </c>
      <c r="AB12" s="8">
        <v>46.592361519100002</v>
      </c>
      <c r="AC12" s="9">
        <f t="shared" si="8"/>
        <v>-5.0733615191000041</v>
      </c>
      <c r="AD12" s="1"/>
      <c r="AE12" s="7">
        <v>59.733323689999999</v>
      </c>
      <c r="AF12" s="9">
        <f t="shared" si="9"/>
        <v>-18.214323690000001</v>
      </c>
    </row>
    <row r="13" spans="1:32" x14ac:dyDescent="0.35">
      <c r="A13">
        <v>10</v>
      </c>
      <c r="B13" s="14">
        <v>0.47904191616766462</v>
      </c>
      <c r="D13" s="7">
        <v>0.58448474194099997</v>
      </c>
      <c r="E13" s="9">
        <f t="shared" si="3"/>
        <v>-0.10544282577333536</v>
      </c>
      <c r="F13" s="8">
        <v>0.55099643559599998</v>
      </c>
      <c r="G13" s="9">
        <f t="shared" si="0"/>
        <v>-7.1954519428335362E-2</v>
      </c>
      <c r="H13" s="1"/>
      <c r="I13" s="7">
        <v>0.53057044954699994</v>
      </c>
      <c r="J13" s="9">
        <f t="shared" si="1"/>
        <v>-5.1528533379335328E-2</v>
      </c>
      <c r="K13" s="8">
        <v>0.51061765916000001</v>
      </c>
      <c r="L13" s="9">
        <f t="shared" si="2"/>
        <v>-3.1575742992335398E-2</v>
      </c>
      <c r="M13" s="1"/>
      <c r="N13" s="7">
        <v>0.62902455999999995</v>
      </c>
      <c r="O13" s="9">
        <f t="shared" si="4"/>
        <v>-0.14998264383233534</v>
      </c>
      <c r="R13" s="23">
        <v>10</v>
      </c>
      <c r="S13" s="17">
        <v>110.312</v>
      </c>
      <c r="U13" s="7">
        <v>108.36511459899999</v>
      </c>
      <c r="V13" s="9">
        <f t="shared" si="5"/>
        <v>1.946885401000003</v>
      </c>
      <c r="W13" s="8">
        <v>108.101475736</v>
      </c>
      <c r="X13" s="9">
        <f t="shared" si="6"/>
        <v>2.210524264</v>
      </c>
      <c r="Z13" s="7">
        <v>107.297750741</v>
      </c>
      <c r="AA13" s="9">
        <f t="shared" si="7"/>
        <v>3.0142492589999961</v>
      </c>
      <c r="AB13" s="8">
        <v>108.558401508</v>
      </c>
      <c r="AC13" s="9">
        <f t="shared" si="8"/>
        <v>1.7535984919999947</v>
      </c>
      <c r="AD13" s="1"/>
      <c r="AE13" s="7">
        <v>83.619417400000003</v>
      </c>
      <c r="AF13" s="9">
        <f t="shared" si="9"/>
        <v>26.692582599999994</v>
      </c>
    </row>
    <row r="14" spans="1:32" x14ac:dyDescent="0.35">
      <c r="A14">
        <v>11</v>
      </c>
      <c r="B14" s="14">
        <v>0.87684210526315787</v>
      </c>
      <c r="D14" s="7">
        <v>0.84248275684100005</v>
      </c>
      <c r="E14" s="9">
        <f t="shared" si="3"/>
        <v>3.435934842215782E-2</v>
      </c>
      <c r="F14" s="8">
        <v>0.82468238652100001</v>
      </c>
      <c r="G14" s="9">
        <f t="shared" si="0"/>
        <v>5.2159718742157857E-2</v>
      </c>
      <c r="H14" s="1"/>
      <c r="I14" s="7">
        <v>0.89554219755499997</v>
      </c>
      <c r="J14" s="9">
        <f t="shared" si="1"/>
        <v>-1.8700092291842108E-2</v>
      </c>
      <c r="K14" s="8">
        <v>0.88985208439800001</v>
      </c>
      <c r="L14" s="9">
        <f t="shared" si="2"/>
        <v>-1.3009979134842142E-2</v>
      </c>
      <c r="M14" s="1"/>
      <c r="N14" s="7">
        <v>0.83903888000000004</v>
      </c>
      <c r="O14" s="9">
        <f t="shared" si="4"/>
        <v>3.7803225263157825E-2</v>
      </c>
      <c r="R14" s="23">
        <v>11</v>
      </c>
      <c r="S14" s="17">
        <v>91.603999999999999</v>
      </c>
      <c r="U14" s="7">
        <v>97.449695863000002</v>
      </c>
      <c r="V14" s="9">
        <f t="shared" si="5"/>
        <v>-5.8456958630000031</v>
      </c>
      <c r="W14" s="8">
        <v>98.238352608499994</v>
      </c>
      <c r="X14" s="9">
        <f t="shared" si="6"/>
        <v>-6.6343526084999951</v>
      </c>
      <c r="Z14" s="7">
        <v>97.377722664199993</v>
      </c>
      <c r="AA14" s="9">
        <f t="shared" si="7"/>
        <v>-5.7737226641999939</v>
      </c>
      <c r="AB14" s="8">
        <v>99.072192467500003</v>
      </c>
      <c r="AC14" s="9">
        <f t="shared" si="8"/>
        <v>-7.4681924675000033</v>
      </c>
      <c r="AD14" s="1"/>
      <c r="AE14" s="7">
        <v>106.54026921000001</v>
      </c>
      <c r="AF14" s="9">
        <f t="shared" si="9"/>
        <v>-14.936269210000006</v>
      </c>
    </row>
    <row r="15" spans="1:32" x14ac:dyDescent="0.35">
      <c r="A15">
        <v>12</v>
      </c>
      <c r="B15" s="14">
        <v>0.44601769911504424</v>
      </c>
      <c r="D15" s="7">
        <v>0.316365715534</v>
      </c>
      <c r="E15" s="9">
        <f t="shared" si="3"/>
        <v>0.12965198358104424</v>
      </c>
      <c r="F15" s="8">
        <v>0.290108420782</v>
      </c>
      <c r="G15" s="9">
        <f t="shared" si="0"/>
        <v>0.15590927833304424</v>
      </c>
      <c r="H15" s="1"/>
      <c r="I15" s="7">
        <v>0.392362200755</v>
      </c>
      <c r="J15" s="9">
        <f t="shared" si="1"/>
        <v>5.365549836004424E-2</v>
      </c>
      <c r="K15" s="8">
        <v>0.39782306794099997</v>
      </c>
      <c r="L15" s="9">
        <f t="shared" si="2"/>
        <v>4.8194631174044267E-2</v>
      </c>
      <c r="M15" s="1"/>
      <c r="N15" s="7">
        <v>0.39197186000000001</v>
      </c>
      <c r="O15" s="9">
        <f t="shared" si="4"/>
        <v>5.4045839115044236E-2</v>
      </c>
      <c r="R15" s="23">
        <v>12</v>
      </c>
      <c r="S15" s="17">
        <v>57.902999999999999</v>
      </c>
      <c r="U15" s="7">
        <v>56.047304136999998</v>
      </c>
      <c r="V15" s="9">
        <f t="shared" si="5"/>
        <v>1.8556958630000011</v>
      </c>
      <c r="W15" s="8">
        <v>53.766076952399999</v>
      </c>
      <c r="X15" s="9">
        <f t="shared" si="6"/>
        <v>4.1369230475999998</v>
      </c>
      <c r="Z15" s="7">
        <v>56.547685850599997</v>
      </c>
      <c r="AA15" s="9">
        <f t="shared" si="7"/>
        <v>1.3553141494000016</v>
      </c>
      <c r="AB15" s="8">
        <v>53.9863461865</v>
      </c>
      <c r="AC15" s="9">
        <f t="shared" si="8"/>
        <v>3.9166538134999982</v>
      </c>
      <c r="AD15" s="1"/>
      <c r="AE15" s="7">
        <v>57.747612019999998</v>
      </c>
      <c r="AF15" s="9">
        <f t="shared" si="9"/>
        <v>0.15538798000000043</v>
      </c>
    </row>
    <row r="16" spans="1:32" x14ac:dyDescent="0.35">
      <c r="A16">
        <v>13</v>
      </c>
      <c r="B16" s="14">
        <v>0.69343065693430661</v>
      </c>
      <c r="D16" s="7">
        <v>0.71707542740399999</v>
      </c>
      <c r="E16" s="9">
        <f t="shared" si="3"/>
        <v>-2.3644770469693377E-2</v>
      </c>
      <c r="F16" s="8">
        <v>0.68278857536299997</v>
      </c>
      <c r="G16" s="9">
        <f t="shared" si="0"/>
        <v>1.0642081571306639E-2</v>
      </c>
      <c r="H16" s="1"/>
      <c r="I16" s="7">
        <v>0.672402081496</v>
      </c>
      <c r="J16" s="9">
        <f t="shared" si="1"/>
        <v>2.1028575438306607E-2</v>
      </c>
      <c r="K16" s="8">
        <v>0.63613320440300003</v>
      </c>
      <c r="L16" s="9">
        <f t="shared" si="2"/>
        <v>5.7297452531306581E-2</v>
      </c>
      <c r="M16" s="1"/>
      <c r="N16" s="7">
        <v>0.66696244999999998</v>
      </c>
      <c r="O16" s="9">
        <f t="shared" si="4"/>
        <v>2.6468206934306626E-2</v>
      </c>
      <c r="R16" s="23">
        <v>13</v>
      </c>
      <c r="S16" s="17">
        <v>69.793999999999997</v>
      </c>
      <c r="U16" s="7">
        <v>84.618791459700006</v>
      </c>
      <c r="V16" s="9">
        <f t="shared" si="5"/>
        <v>-14.824791459700009</v>
      </c>
      <c r="W16" s="8">
        <v>83.910636672300001</v>
      </c>
      <c r="X16" s="9">
        <f t="shared" si="6"/>
        <v>-14.116636672300004</v>
      </c>
      <c r="Z16" s="7">
        <v>84.552085648399995</v>
      </c>
      <c r="AA16" s="9">
        <f t="shared" si="7"/>
        <v>-14.758085648399998</v>
      </c>
      <c r="AB16" s="8">
        <v>82.981256625399993</v>
      </c>
      <c r="AC16" s="9">
        <f t="shared" si="8"/>
        <v>-13.187256625399996</v>
      </c>
      <c r="AD16" s="1"/>
      <c r="AE16" s="7">
        <v>87.759939130000006</v>
      </c>
      <c r="AF16" s="9">
        <f t="shared" si="9"/>
        <v>-17.96593913000001</v>
      </c>
    </row>
    <row r="17" spans="1:32" x14ac:dyDescent="0.35">
      <c r="A17">
        <v>14</v>
      </c>
      <c r="B17" s="14">
        <v>0.41129707112970709</v>
      </c>
      <c r="D17" s="7">
        <v>0.44177304497100001</v>
      </c>
      <c r="E17" s="9">
        <f t="shared" si="3"/>
        <v>-3.0475973841292914E-2</v>
      </c>
      <c r="F17" s="8">
        <v>0.43200223193999998</v>
      </c>
      <c r="G17" s="9">
        <f t="shared" si="0"/>
        <v>-2.0705160810292889E-2</v>
      </c>
      <c r="H17" s="1"/>
      <c r="I17" s="7">
        <v>0.40170028062200003</v>
      </c>
      <c r="J17" s="9">
        <f t="shared" si="1"/>
        <v>9.5967905077070648E-3</v>
      </c>
      <c r="K17" s="8">
        <v>0.39338068272600002</v>
      </c>
      <c r="L17" s="9">
        <f t="shared" si="2"/>
        <v>1.7916388403707073E-2</v>
      </c>
      <c r="M17" s="1"/>
      <c r="N17" s="7">
        <v>0.4325698</v>
      </c>
      <c r="O17" s="9">
        <f t="shared" si="4"/>
        <v>-2.1272728870292912E-2</v>
      </c>
      <c r="R17" s="23">
        <v>14</v>
      </c>
      <c r="S17" s="17">
        <v>51.423999999999999</v>
      </c>
      <c r="U17" s="7">
        <v>68.878208540299994</v>
      </c>
      <c r="V17" s="9">
        <f t="shared" si="5"/>
        <v>-17.454208540299994</v>
      </c>
      <c r="W17" s="8">
        <v>68.093792888699994</v>
      </c>
      <c r="X17" s="9">
        <f t="shared" si="6"/>
        <v>-16.669792888699995</v>
      </c>
      <c r="Z17" s="7">
        <v>68.349028356900007</v>
      </c>
      <c r="AA17" s="9">
        <f t="shared" si="7"/>
        <v>-16.925028356900008</v>
      </c>
      <c r="AB17" s="8">
        <v>67.016632963399999</v>
      </c>
      <c r="AC17" s="9">
        <f t="shared" si="8"/>
        <v>-15.5926329634</v>
      </c>
      <c r="AD17" s="1"/>
      <c r="AE17" s="7">
        <v>62.178449489999998</v>
      </c>
      <c r="AF17" s="9">
        <f t="shared" si="9"/>
        <v>-10.754449489999999</v>
      </c>
    </row>
    <row r="18" spans="1:32" x14ac:dyDescent="0.35">
      <c r="A18">
        <v>15</v>
      </c>
      <c r="B18" s="14">
        <v>0.53450292397660815</v>
      </c>
      <c r="D18" s="7">
        <v>0.57942423618700001</v>
      </c>
      <c r="E18" s="9">
        <f t="shared" si="3"/>
        <v>-4.4921312210391862E-2</v>
      </c>
      <c r="F18" s="8">
        <v>0.55739540365200002</v>
      </c>
      <c r="G18" s="9">
        <f t="shared" si="0"/>
        <v>-2.2892479675391875E-2</v>
      </c>
      <c r="H18" s="1"/>
      <c r="I18" s="7">
        <v>0.52548971083899998</v>
      </c>
      <c r="J18" s="9">
        <f t="shared" si="1"/>
        <v>9.013213137608167E-3</v>
      </c>
      <c r="K18" s="8">
        <v>0.50797747138600002</v>
      </c>
      <c r="L18" s="9">
        <f t="shared" si="2"/>
        <v>2.6525452590608123E-2</v>
      </c>
      <c r="M18" s="1"/>
      <c r="N18" s="7">
        <v>0.51959533999999996</v>
      </c>
      <c r="O18" s="9">
        <f t="shared" si="4"/>
        <v>1.4907583976608185E-2</v>
      </c>
      <c r="R18" s="23">
        <v>15</v>
      </c>
      <c r="S18" s="17">
        <v>72.808000000000007</v>
      </c>
      <c r="U18" s="7">
        <v>76.748500000000007</v>
      </c>
      <c r="V18" s="9">
        <f t="shared" si="5"/>
        <v>-3.9405000000000001</v>
      </c>
      <c r="W18" s="8">
        <v>76.002214780499997</v>
      </c>
      <c r="X18" s="9">
        <f t="shared" si="6"/>
        <v>-3.1942147804999905</v>
      </c>
      <c r="Z18" s="7">
        <v>76.358370112700001</v>
      </c>
      <c r="AA18" s="9">
        <f t="shared" si="7"/>
        <v>-3.5503701126999943</v>
      </c>
      <c r="AB18" s="8">
        <v>74.803987218000003</v>
      </c>
      <c r="AC18" s="9">
        <f t="shared" si="8"/>
        <v>-1.9959872179999962</v>
      </c>
      <c r="AD18" s="1"/>
      <c r="AE18" s="7">
        <v>71.676370550000001</v>
      </c>
      <c r="AF18" s="9">
        <f t="shared" si="9"/>
        <v>1.1316294500000055</v>
      </c>
    </row>
    <row r="19" spans="1:32" x14ac:dyDescent="0.35">
      <c r="A19">
        <v>16</v>
      </c>
      <c r="B19" s="14">
        <v>0.52485207100591702</v>
      </c>
      <c r="D19" s="7">
        <v>0.57942423618700001</v>
      </c>
      <c r="E19" s="9">
        <f t="shared" si="3"/>
        <v>-5.4572165181082988E-2</v>
      </c>
      <c r="F19" s="8">
        <v>0.55739540365200002</v>
      </c>
      <c r="G19" s="9">
        <f t="shared" si="0"/>
        <v>-3.2543332646083001E-2</v>
      </c>
      <c r="H19" s="1"/>
      <c r="I19" s="7">
        <v>0.52548971083899998</v>
      </c>
      <c r="J19" s="9">
        <f t="shared" si="1"/>
        <v>-6.3763983308295913E-4</v>
      </c>
      <c r="K19" s="8">
        <v>0.50797747138600002</v>
      </c>
      <c r="L19" s="9">
        <f t="shared" si="2"/>
        <v>1.6874599619916997E-2</v>
      </c>
      <c r="M19" s="1"/>
      <c r="N19" s="7">
        <v>0.51959533999999996</v>
      </c>
      <c r="O19" s="9">
        <f t="shared" si="4"/>
        <v>5.2567310059170591E-3</v>
      </c>
      <c r="R19" s="23">
        <v>16</v>
      </c>
      <c r="S19" s="17">
        <v>72.488</v>
      </c>
      <c r="U19" s="7">
        <v>76.748500000000007</v>
      </c>
      <c r="V19" s="9">
        <f t="shared" si="5"/>
        <v>-4.2605000000000075</v>
      </c>
      <c r="W19" s="8">
        <v>76.002214780499997</v>
      </c>
      <c r="X19" s="9">
        <f t="shared" si="6"/>
        <v>-3.5142147804999979</v>
      </c>
      <c r="Z19" s="7">
        <v>76.358370112700001</v>
      </c>
      <c r="AA19" s="9">
        <f t="shared" si="7"/>
        <v>-3.8703701127000016</v>
      </c>
      <c r="AB19" s="8">
        <v>74.803987218000003</v>
      </c>
      <c r="AC19" s="9">
        <f t="shared" si="8"/>
        <v>-2.3159872180000036</v>
      </c>
      <c r="AD19" s="1"/>
      <c r="AE19" s="7">
        <v>71.676370550000001</v>
      </c>
      <c r="AF19" s="9">
        <f t="shared" si="9"/>
        <v>0.81162944999999809</v>
      </c>
    </row>
    <row r="20" spans="1:32" x14ac:dyDescent="0.35">
      <c r="A20">
        <v>17</v>
      </c>
      <c r="B20" s="14">
        <v>0.57197452229299373</v>
      </c>
      <c r="D20" s="7">
        <v>0.64885634370900003</v>
      </c>
      <c r="E20" s="9">
        <f t="shared" si="3"/>
        <v>-7.6881821416006302E-2</v>
      </c>
      <c r="F20" s="8">
        <v>0.62495496829200003</v>
      </c>
      <c r="G20" s="9">
        <f t="shared" si="0"/>
        <v>-5.2980445999006309E-2</v>
      </c>
      <c r="H20" s="1"/>
      <c r="I20" s="7">
        <v>0.603377509491</v>
      </c>
      <c r="J20" s="9">
        <f t="shared" si="1"/>
        <v>-3.1402987198006271E-2</v>
      </c>
      <c r="K20" s="8">
        <v>0.58214010266600003</v>
      </c>
      <c r="L20" s="9">
        <f t="shared" si="2"/>
        <v>-1.01655803730063E-2</v>
      </c>
      <c r="M20" s="1"/>
      <c r="N20" s="7">
        <v>0.60460937000000003</v>
      </c>
      <c r="O20" s="9">
        <f t="shared" si="4"/>
        <v>-3.2634847707006309E-2</v>
      </c>
      <c r="R20" s="23">
        <v>17</v>
      </c>
      <c r="S20" s="17">
        <v>79.722999999999999</v>
      </c>
      <c r="U20" s="7">
        <v>90.296721064400003</v>
      </c>
      <c r="V20" s="9">
        <f t="shared" si="5"/>
        <v>-10.573721064400004</v>
      </c>
      <c r="W20" s="8">
        <v>90.072910550000003</v>
      </c>
      <c r="X20" s="9">
        <f t="shared" si="6"/>
        <v>-10.349910550000004</v>
      </c>
      <c r="Z20" s="7">
        <v>89.899692227499997</v>
      </c>
      <c r="AA20" s="9">
        <f t="shared" si="7"/>
        <v>-10.176692227499998</v>
      </c>
      <c r="AB20" s="8">
        <v>89.697784739400007</v>
      </c>
      <c r="AC20" s="9">
        <f t="shared" si="8"/>
        <v>-9.9747847394000075</v>
      </c>
      <c r="AD20" s="1"/>
      <c r="AE20" s="7">
        <v>80.954757459999996</v>
      </c>
      <c r="AF20" s="9">
        <f t="shared" si="9"/>
        <v>-1.2317574599999972</v>
      </c>
    </row>
    <row r="21" spans="1:32" x14ac:dyDescent="0.35">
      <c r="A21">
        <v>18</v>
      </c>
      <c r="B21" s="14">
        <v>0.46331360946745559</v>
      </c>
      <c r="D21" s="7">
        <v>0.58335564214900004</v>
      </c>
      <c r="E21" s="9">
        <f t="shared" si="3"/>
        <v>-0.12004203268154445</v>
      </c>
      <c r="F21" s="8">
        <v>0.552424173031</v>
      </c>
      <c r="G21" s="9">
        <f t="shared" si="0"/>
        <v>-8.9110563563544409E-2</v>
      </c>
      <c r="H21" s="1"/>
      <c r="I21" s="7">
        <v>0.52941392997400005</v>
      </c>
      <c r="J21" s="9">
        <f t="shared" si="1"/>
        <v>-6.6100320506544463E-2</v>
      </c>
      <c r="K21" s="8">
        <v>0.50997154820099999</v>
      </c>
      <c r="L21" s="9">
        <f t="shared" si="2"/>
        <v>-4.6657938733544402E-2</v>
      </c>
      <c r="M21" s="1"/>
      <c r="N21" s="7">
        <v>0.60460937000000003</v>
      </c>
      <c r="O21" s="9">
        <f t="shared" si="4"/>
        <v>-0.14129576053254445</v>
      </c>
      <c r="R21" s="23">
        <v>18</v>
      </c>
      <c r="S21" s="17">
        <v>109.992</v>
      </c>
      <c r="U21" s="7">
        <v>101.310817122</v>
      </c>
      <c r="V21" s="9">
        <f t="shared" si="5"/>
        <v>8.6811828780000013</v>
      </c>
      <c r="W21" s="8">
        <v>100.939490228</v>
      </c>
      <c r="X21" s="9">
        <f t="shared" si="6"/>
        <v>9.0525097720000076</v>
      </c>
      <c r="Z21" s="7">
        <v>100.545604899</v>
      </c>
      <c r="AA21" s="9">
        <f t="shared" si="7"/>
        <v>9.4463951010000073</v>
      </c>
      <c r="AB21" s="8">
        <v>101.039556807</v>
      </c>
      <c r="AC21" s="9">
        <f t="shared" si="8"/>
        <v>8.9524431930000077</v>
      </c>
      <c r="AD21" s="1"/>
      <c r="AE21" s="7">
        <v>80.954757459999996</v>
      </c>
      <c r="AF21" s="9">
        <f t="shared" si="9"/>
        <v>29.037242540000008</v>
      </c>
    </row>
    <row r="22" spans="1:32" x14ac:dyDescent="0.35">
      <c r="A22">
        <v>19</v>
      </c>
      <c r="B22" s="14">
        <v>0.70550458715596331</v>
      </c>
      <c r="D22" s="7">
        <v>0.82024257697500003</v>
      </c>
      <c r="E22" s="9">
        <f t="shared" si="3"/>
        <v>-0.11473798981903671</v>
      </c>
      <c r="F22" s="8">
        <v>0.79394204948400005</v>
      </c>
      <c r="G22" s="9">
        <f t="shared" si="0"/>
        <v>-8.8437462328036731E-2</v>
      </c>
      <c r="H22" s="1"/>
      <c r="I22" s="7">
        <v>0.83020682947199997</v>
      </c>
      <c r="J22" s="9">
        <f t="shared" si="1"/>
        <v>-0.12470224231603666</v>
      </c>
      <c r="K22" s="8">
        <v>0.79433931926400003</v>
      </c>
      <c r="L22" s="9">
        <f t="shared" si="2"/>
        <v>-8.8834732108036718E-2</v>
      </c>
      <c r="M22" s="1"/>
      <c r="N22" s="7">
        <v>0.73213043</v>
      </c>
      <c r="O22" s="9">
        <f t="shared" si="4"/>
        <v>-2.6625842844036685E-2</v>
      </c>
      <c r="R22" s="23">
        <v>19</v>
      </c>
      <c r="S22" s="17">
        <v>71.003</v>
      </c>
      <c r="U22" s="7">
        <v>85.396944928400004</v>
      </c>
      <c r="V22" s="9">
        <f t="shared" si="5"/>
        <v>-14.393944928400003</v>
      </c>
      <c r="W22" s="8">
        <v>85.350273795999996</v>
      </c>
      <c r="X22" s="9">
        <f t="shared" si="6"/>
        <v>-14.347273795999996</v>
      </c>
      <c r="Z22" s="7">
        <v>85.530033249900001</v>
      </c>
      <c r="AA22" s="9">
        <f t="shared" si="7"/>
        <v>-14.527033249900001</v>
      </c>
      <c r="AB22" s="8">
        <v>84.940973961300003</v>
      </c>
      <c r="AC22" s="9">
        <f t="shared" si="8"/>
        <v>-13.937973961300003</v>
      </c>
      <c r="AD22" s="1"/>
      <c r="AE22" s="7">
        <v>94.87233784</v>
      </c>
      <c r="AF22" s="9">
        <f t="shared" si="9"/>
        <v>-23.86933784</v>
      </c>
    </row>
    <row r="23" spans="1:32" x14ac:dyDescent="0.35">
      <c r="A23">
        <v>20</v>
      </c>
      <c r="B23" s="14">
        <v>0.48190476190476189</v>
      </c>
      <c r="D23" s="7">
        <v>0.57942423618700001</v>
      </c>
      <c r="E23" s="9">
        <f t="shared" si="3"/>
        <v>-9.7519474282238117E-2</v>
      </c>
      <c r="F23" s="8">
        <v>0.55739540365200002</v>
      </c>
      <c r="G23" s="9">
        <f t="shared" si="0"/>
        <v>-7.549064174723813E-2</v>
      </c>
      <c r="H23" s="1"/>
      <c r="I23" s="7">
        <v>0.52548971083899998</v>
      </c>
      <c r="J23" s="9">
        <f t="shared" si="1"/>
        <v>-4.3584948934238088E-2</v>
      </c>
      <c r="K23" s="8">
        <v>0.50797747138600002</v>
      </c>
      <c r="L23" s="9">
        <f t="shared" si="2"/>
        <v>-2.6072709481238132E-2</v>
      </c>
      <c r="M23" s="1"/>
      <c r="N23" s="7">
        <v>0.51959533999999996</v>
      </c>
      <c r="O23" s="9">
        <f t="shared" si="4"/>
        <v>-3.769057809523807E-2</v>
      </c>
      <c r="R23" s="23">
        <v>20</v>
      </c>
      <c r="S23" s="17">
        <v>69.828999999999994</v>
      </c>
      <c r="U23" s="7">
        <v>76.748500000000007</v>
      </c>
      <c r="V23" s="9">
        <f t="shared" si="5"/>
        <v>-6.9195000000000135</v>
      </c>
      <c r="W23" s="8">
        <v>76.002214780499997</v>
      </c>
      <c r="X23" s="9">
        <f t="shared" si="6"/>
        <v>-6.1732147805000039</v>
      </c>
      <c r="Z23" s="7">
        <v>76.358370112700001</v>
      </c>
      <c r="AA23" s="9">
        <f t="shared" si="7"/>
        <v>-6.5293701127000077</v>
      </c>
      <c r="AB23" s="8">
        <v>74.803987218000003</v>
      </c>
      <c r="AC23" s="9">
        <f t="shared" si="8"/>
        <v>-4.9749872180000096</v>
      </c>
      <c r="AD23" s="1"/>
      <c r="AE23" s="7">
        <v>71.676370550000001</v>
      </c>
      <c r="AF23" s="9">
        <f t="shared" si="9"/>
        <v>-1.8473705500000079</v>
      </c>
    </row>
    <row r="24" spans="1:32" x14ac:dyDescent="0.35">
      <c r="A24">
        <v>21</v>
      </c>
      <c r="B24" s="14">
        <v>0.69866666666666666</v>
      </c>
      <c r="D24" s="7">
        <v>0.74950000079900003</v>
      </c>
      <c r="E24" s="9">
        <f t="shared" si="3"/>
        <v>-5.0833334132333374E-2</v>
      </c>
      <c r="F24" s="8">
        <v>0.72803956171799999</v>
      </c>
      <c r="G24" s="9">
        <f t="shared" si="0"/>
        <v>-2.9372895051333336E-2</v>
      </c>
      <c r="H24" s="1"/>
      <c r="I24" s="7">
        <v>0.72137043888999997</v>
      </c>
      <c r="J24" s="9">
        <f t="shared" si="1"/>
        <v>-2.2703772223333307E-2</v>
      </c>
      <c r="K24" s="8">
        <v>0.68529218951699999</v>
      </c>
      <c r="L24" s="9">
        <f t="shared" si="2"/>
        <v>1.3374477149666664E-2</v>
      </c>
      <c r="M24" s="1"/>
      <c r="N24" s="7">
        <v>0.57272911000000004</v>
      </c>
      <c r="O24" s="9">
        <f t="shared" si="4"/>
        <v>0.12593755666666662</v>
      </c>
      <c r="R24" s="23">
        <v>21</v>
      </c>
      <c r="S24" s="17">
        <v>63.895000000000003</v>
      </c>
      <c r="U24" s="7">
        <v>63.661284823300001</v>
      </c>
      <c r="V24" s="9">
        <f t="shared" si="5"/>
        <v>0.2337151767000023</v>
      </c>
      <c r="W24" s="8">
        <v>62.967152877399997</v>
      </c>
      <c r="X24" s="9">
        <f t="shared" si="6"/>
        <v>0.92784712260000646</v>
      </c>
      <c r="Z24" s="7">
        <v>64.153132994800004</v>
      </c>
      <c r="AA24" s="9">
        <f t="shared" si="7"/>
        <v>-0.2581329948000004</v>
      </c>
      <c r="AB24" s="8">
        <v>62.3763701516</v>
      </c>
      <c r="AC24" s="9">
        <f t="shared" si="8"/>
        <v>1.5186298484000034</v>
      </c>
      <c r="AD24" s="1"/>
      <c r="AE24" s="7">
        <v>77.475362369999999</v>
      </c>
      <c r="AF24" s="9">
        <f t="shared" si="9"/>
        <v>-13.580362369999996</v>
      </c>
    </row>
    <row r="25" spans="1:32" x14ac:dyDescent="0.35">
      <c r="A25">
        <v>22</v>
      </c>
      <c r="B25" s="14">
        <v>0.70400000000000007</v>
      </c>
      <c r="D25" s="7">
        <v>0.75474187541399995</v>
      </c>
      <c r="E25" s="9">
        <f t="shared" si="3"/>
        <v>-5.0741875413999882E-2</v>
      </c>
      <c r="F25" s="8">
        <v>0.72141125422399999</v>
      </c>
      <c r="G25" s="9">
        <f t="shared" si="0"/>
        <v>-1.7411254223999917E-2</v>
      </c>
      <c r="H25" s="1"/>
      <c r="I25" s="7">
        <v>0.73045931358000005</v>
      </c>
      <c r="J25" s="9">
        <f t="shared" si="1"/>
        <v>-2.6459313579999977E-2</v>
      </c>
      <c r="K25" s="8">
        <v>0.69390137163300003</v>
      </c>
      <c r="L25" s="9">
        <f t="shared" si="2"/>
        <v>1.009862836700004E-2</v>
      </c>
      <c r="M25" s="1"/>
      <c r="N25" s="7">
        <v>0.73213043</v>
      </c>
      <c r="O25" s="9">
        <f t="shared" si="4"/>
        <v>-2.8130429999999929E-2</v>
      </c>
      <c r="R25" s="23">
        <v>22</v>
      </c>
      <c r="S25" s="17">
        <v>109.244</v>
      </c>
      <c r="U25" s="7">
        <v>96.411040985900001</v>
      </c>
      <c r="V25" s="9">
        <f t="shared" si="5"/>
        <v>12.832959014099998</v>
      </c>
      <c r="W25" s="8">
        <v>96.216853473499995</v>
      </c>
      <c r="X25" s="9">
        <f t="shared" si="6"/>
        <v>13.027146526500005</v>
      </c>
      <c r="Z25" s="7">
        <v>96.265063249799994</v>
      </c>
      <c r="AA25" s="9">
        <f t="shared" si="7"/>
        <v>12.978936750200006</v>
      </c>
      <c r="AB25" s="8">
        <v>96.279342449500007</v>
      </c>
      <c r="AC25" s="9">
        <f t="shared" si="8"/>
        <v>12.964657550499993</v>
      </c>
      <c r="AD25" s="1"/>
      <c r="AE25" s="7">
        <v>94.87233784</v>
      </c>
      <c r="AF25" s="9">
        <f t="shared" si="9"/>
        <v>14.37166216</v>
      </c>
    </row>
    <row r="26" spans="1:32" x14ac:dyDescent="0.35">
      <c r="A26">
        <v>23</v>
      </c>
      <c r="B26" s="14">
        <v>0.43695652173913047</v>
      </c>
      <c r="D26" s="7">
        <v>0.51130259731899996</v>
      </c>
      <c r="E26" s="9">
        <f t="shared" si="3"/>
        <v>-7.4346075579869497E-2</v>
      </c>
      <c r="F26" s="8">
        <v>0.48652168526400003</v>
      </c>
      <c r="G26" s="9">
        <f t="shared" si="0"/>
        <v>-4.956516352486956E-2</v>
      </c>
      <c r="H26" s="1"/>
      <c r="I26" s="7">
        <v>0.46863143427300002</v>
      </c>
      <c r="J26" s="9">
        <f t="shared" si="1"/>
        <v>-3.1674912533869559E-2</v>
      </c>
      <c r="K26" s="8">
        <v>0.45639340975499998</v>
      </c>
      <c r="L26" s="9">
        <f t="shared" si="2"/>
        <v>-1.9436888015869513E-2</v>
      </c>
      <c r="M26" s="1"/>
      <c r="N26" s="7">
        <v>0.47708832000000001</v>
      </c>
      <c r="O26" s="9">
        <f t="shared" si="4"/>
        <v>-4.0131798260869544E-2</v>
      </c>
      <c r="R26" s="23">
        <v>23</v>
      </c>
      <c r="S26" s="17">
        <v>62.908999999999999</v>
      </c>
      <c r="U26" s="7">
        <v>79.575157016899993</v>
      </c>
      <c r="V26" s="9">
        <f t="shared" si="5"/>
        <v>-16.666157016899994</v>
      </c>
      <c r="W26" s="8">
        <v>78.556369309000004</v>
      </c>
      <c r="X26" s="9">
        <f t="shared" si="6"/>
        <v>-15.647369309000005</v>
      </c>
      <c r="Z26" s="7">
        <v>78.986907211200005</v>
      </c>
      <c r="AA26" s="9">
        <f t="shared" si="7"/>
        <v>-16.077907211200007</v>
      </c>
      <c r="AB26" s="8">
        <v>77.193669211599996</v>
      </c>
      <c r="AC26" s="9">
        <f t="shared" si="8"/>
        <v>-14.284669211599997</v>
      </c>
      <c r="AD26" s="1"/>
      <c r="AE26" s="7">
        <v>67.03717709</v>
      </c>
      <c r="AF26" s="9">
        <f t="shared" si="9"/>
        <v>-4.1281770900000012</v>
      </c>
    </row>
    <row r="27" spans="1:32" x14ac:dyDescent="0.35">
      <c r="A27">
        <v>24</v>
      </c>
      <c r="B27" s="14">
        <v>0.36571428571428571</v>
      </c>
      <c r="D27" s="7">
        <v>0.40541706561500002</v>
      </c>
      <c r="E27" s="9">
        <f t="shared" si="3"/>
        <v>-3.9702779900714302E-2</v>
      </c>
      <c r="F27" s="8">
        <v>0.39006539933200002</v>
      </c>
      <c r="G27" s="9">
        <f t="shared" si="0"/>
        <v>-2.4351113617714304E-2</v>
      </c>
      <c r="H27" s="1"/>
      <c r="I27" s="7">
        <v>0.38647640676599998</v>
      </c>
      <c r="J27" s="9">
        <f t="shared" si="1"/>
        <v>-2.0762121051714266E-2</v>
      </c>
      <c r="K27" s="8">
        <v>0.37811481298600003</v>
      </c>
      <c r="L27" s="9">
        <f t="shared" si="2"/>
        <v>-1.2400527271714312E-2</v>
      </c>
      <c r="M27" s="1"/>
      <c r="N27" s="7">
        <v>0.41332778999999997</v>
      </c>
      <c r="O27" s="9">
        <f t="shared" si="4"/>
        <v>-4.7613504285714259E-2</v>
      </c>
      <c r="R27" s="23">
        <v>24</v>
      </c>
      <c r="S27" s="17">
        <v>71.685000000000002</v>
      </c>
      <c r="U27" s="7">
        <v>73.460837095399995</v>
      </c>
      <c r="V27" s="9">
        <f t="shared" si="5"/>
        <v>-1.7758370953999929</v>
      </c>
      <c r="W27" s="8">
        <v>72.412426385399996</v>
      </c>
      <c r="X27" s="9">
        <f t="shared" si="6"/>
        <v>-0.72742638539999405</v>
      </c>
      <c r="Z27" s="7">
        <v>72.704876862500001</v>
      </c>
      <c r="AA27" s="9">
        <f t="shared" si="7"/>
        <v>-1.0198768624999985</v>
      </c>
      <c r="AB27" s="8">
        <v>71.025796723499994</v>
      </c>
      <c r="AC27" s="9">
        <f t="shared" si="8"/>
        <v>0.65920327650000843</v>
      </c>
      <c r="AD27" s="1"/>
      <c r="AE27" s="7">
        <v>60.078386899999998</v>
      </c>
      <c r="AF27" s="9">
        <f t="shared" si="9"/>
        <v>11.606613100000004</v>
      </c>
    </row>
    <row r="28" spans="1:32" ht="15" thickBot="1" x14ac:dyDescent="0.4">
      <c r="A28">
        <v>25</v>
      </c>
      <c r="B28" s="15">
        <v>0.91166666666666663</v>
      </c>
      <c r="D28" s="10">
        <v>0.85060032300599997</v>
      </c>
      <c r="E28" s="12">
        <f t="shared" si="3"/>
        <v>6.1066343660666655E-2</v>
      </c>
      <c r="F28" s="11">
        <v>0.83591904658000005</v>
      </c>
      <c r="G28" s="12">
        <f t="shared" si="0"/>
        <v>7.5747620086666578E-2</v>
      </c>
      <c r="H28" s="1"/>
      <c r="I28" s="10">
        <v>0.90794696868900004</v>
      </c>
      <c r="J28" s="12">
        <f t="shared" si="1"/>
        <v>3.7196979776665806E-3</v>
      </c>
      <c r="K28" s="11">
        <v>0.90330585390999996</v>
      </c>
      <c r="L28" s="12">
        <f t="shared" si="2"/>
        <v>8.360812756666669E-3</v>
      </c>
      <c r="M28" s="1"/>
      <c r="N28" s="10">
        <v>0.80864305999999997</v>
      </c>
      <c r="O28" s="12">
        <f t="shared" si="4"/>
        <v>0.10302360666666666</v>
      </c>
      <c r="R28" s="24">
        <v>25</v>
      </c>
      <c r="S28" s="18">
        <v>103.02</v>
      </c>
      <c r="U28" s="10">
        <v>90.004189054400001</v>
      </c>
      <c r="V28" s="12">
        <f t="shared" si="5"/>
        <v>13.015810945599995</v>
      </c>
      <c r="W28" s="11">
        <v>90.722872113400001</v>
      </c>
      <c r="X28" s="12">
        <f t="shared" si="6"/>
        <v>12.297127886599995</v>
      </c>
      <c r="Z28" s="10">
        <v>90.0679235578</v>
      </c>
      <c r="AA28" s="12">
        <f t="shared" si="7"/>
        <v>12.952076442199996</v>
      </c>
      <c r="AB28" s="11">
        <v>91.090506407099994</v>
      </c>
      <c r="AC28" s="12">
        <f t="shared" si="8"/>
        <v>11.929493592900002</v>
      </c>
      <c r="AD28" s="1"/>
      <c r="AE28" s="10">
        <v>103.22288605999999</v>
      </c>
      <c r="AF28" s="12">
        <f t="shared" si="9"/>
        <v>-0.20288605999999731</v>
      </c>
    </row>
    <row r="29" spans="1:32" ht="15" thickBot="1" x14ac:dyDescent="0.4">
      <c r="AB29" s="2"/>
      <c r="AC29" s="3"/>
      <c r="AD29" s="3"/>
    </row>
    <row r="30" spans="1:32" x14ac:dyDescent="0.35">
      <c r="B30" t="s">
        <v>9</v>
      </c>
      <c r="D30" s="29">
        <f>SQRT(SUMSQ(E4:E19)/COUNTA(E4:E19))</f>
        <v>6.4324741267471286E-2</v>
      </c>
      <c r="E30" s="30"/>
      <c r="F30" s="29"/>
      <c r="G30" s="30"/>
      <c r="H30" s="25"/>
      <c r="I30" s="29">
        <f>SQRT(SUMSQ(J4:J19)/COUNTA(J4:J19))</f>
        <v>2.8570299052206781E-2</v>
      </c>
      <c r="J30" s="30"/>
      <c r="K30" s="29"/>
      <c r="L30" s="30"/>
      <c r="M30" s="25"/>
      <c r="N30" s="4"/>
      <c r="O30" s="20"/>
      <c r="P30" s="25"/>
      <c r="R30" s="25"/>
      <c r="S30" s="25" t="s">
        <v>9</v>
      </c>
      <c r="U30" s="29">
        <f>SQRT(SUMSQ(V4:V19)/COUNTA(V4:V19))</f>
        <v>9.9569222894469522</v>
      </c>
      <c r="V30" s="30"/>
      <c r="W30" s="29"/>
      <c r="X30" s="26"/>
      <c r="Z30" s="29">
        <f>SQRT(SUMSQ(AA4:AA19)/COUNTA(AA4:AA19))</f>
        <v>9.7654274257959433</v>
      </c>
      <c r="AA30" s="30"/>
      <c r="AB30" s="29"/>
      <c r="AC30" s="20"/>
      <c r="AE30" s="4"/>
      <c r="AF30" s="20"/>
    </row>
    <row r="31" spans="1:32" x14ac:dyDescent="0.35">
      <c r="B31" t="s">
        <v>10</v>
      </c>
      <c r="D31" s="31"/>
      <c r="E31" s="32"/>
      <c r="F31" s="31">
        <f>SQRT(SUMSQ(G4:G28)/COUNTA(G4:G28))</f>
        <v>6.6466018915888284E-2</v>
      </c>
      <c r="G31" s="32"/>
      <c r="H31" s="25"/>
      <c r="I31" s="31"/>
      <c r="J31" s="32"/>
      <c r="K31" s="31">
        <f>SQRT(SUMSQ(L4:L28)/COUNTA(L4:L28))</f>
        <v>3.4279167400714142E-2</v>
      </c>
      <c r="L31" s="32"/>
      <c r="M31" s="25"/>
      <c r="N31" s="38">
        <v>8.8235185432026644E-2</v>
      </c>
      <c r="O31" s="21"/>
      <c r="P31" s="25"/>
      <c r="R31" s="25"/>
      <c r="S31" s="25" t="s">
        <v>10</v>
      </c>
      <c r="U31" s="31"/>
      <c r="V31" s="32"/>
      <c r="W31" s="31">
        <f>SQRT(SUMSQ(X4:X28)/COUNTA(X4:X28))</f>
        <v>10.223545173739748</v>
      </c>
      <c r="X31" s="27"/>
      <c r="Z31" s="31"/>
      <c r="AA31" s="32"/>
      <c r="AB31" s="31">
        <f>SQRT(SUMSQ(AC4:AC28)/COUNTA(AC4:AC28))</f>
        <v>9.6782540325100115</v>
      </c>
      <c r="AC31" s="21"/>
      <c r="AE31" s="38">
        <v>16.104849013396894</v>
      </c>
      <c r="AF31" s="21"/>
    </row>
    <row r="32" spans="1:32" x14ac:dyDescent="0.35">
      <c r="B32" t="s">
        <v>11</v>
      </c>
      <c r="D32" s="31">
        <f>SQRT(SUMSQ(E20:E28)/COUNTA(E20:E28))</f>
        <v>8.095765150864119E-2</v>
      </c>
      <c r="E32" s="32"/>
      <c r="F32" s="31"/>
      <c r="G32" s="32"/>
      <c r="H32" s="25"/>
      <c r="I32" s="31">
        <f>SQRT(SUMSQ(J20:J28)/COUNTA(J20:J28))</f>
        <v>5.3197175618643164E-2</v>
      </c>
      <c r="J32" s="32"/>
      <c r="K32" s="31"/>
      <c r="L32" s="32"/>
      <c r="M32" s="25"/>
      <c r="N32" s="38"/>
      <c r="O32" s="21"/>
      <c r="P32" s="25"/>
      <c r="R32" s="25"/>
      <c r="S32" s="25" t="s">
        <v>11</v>
      </c>
      <c r="U32" s="31">
        <f>SQRT(SUMSQ(V20:V28)/COUNTA(V20:V28))</f>
        <v>10.838700340678324</v>
      </c>
      <c r="V32" s="32"/>
      <c r="W32" s="31"/>
      <c r="X32" s="27"/>
      <c r="Z32" s="31">
        <f>SQRT(SUMSQ(AA20:AA28)/COUNTA(AA20:AA28))</f>
        <v>10.761463031936819</v>
      </c>
      <c r="AA32" s="32"/>
      <c r="AB32" s="31"/>
      <c r="AC32" s="21"/>
      <c r="AE32" s="7"/>
      <c r="AF32" s="21"/>
    </row>
    <row r="33" spans="2:32" x14ac:dyDescent="0.35">
      <c r="B33" t="s">
        <v>12</v>
      </c>
      <c r="D33" s="33">
        <f>RSQ($B$4:$B$19,D4:D19)</f>
        <v>0.9002601139652322</v>
      </c>
      <c r="E33" s="32"/>
      <c r="F33" s="33"/>
      <c r="G33" s="32"/>
      <c r="H33" s="25"/>
      <c r="I33" s="33">
        <f>RSQ($B$4:$B$19,I4:I19)</f>
        <v>0.98222961834052236</v>
      </c>
      <c r="J33" s="32"/>
      <c r="K33" s="33"/>
      <c r="L33" s="32"/>
      <c r="M33" s="25"/>
      <c r="N33" s="38"/>
      <c r="O33" s="21"/>
      <c r="P33" s="25"/>
      <c r="R33" s="25"/>
      <c r="S33" s="25" t="s">
        <v>12</v>
      </c>
      <c r="U33" s="33">
        <f>RSQ($S$4:$S$19,U4:U19)</f>
        <v>0.86512786247886553</v>
      </c>
      <c r="V33" s="32"/>
      <c r="W33" s="33"/>
      <c r="X33" s="27"/>
      <c r="Z33" s="33">
        <f>RSQ($S$4:$S$19,Z4:Z19)</f>
        <v>0.87410675458843778</v>
      </c>
      <c r="AA33" s="32"/>
      <c r="AB33" s="33"/>
      <c r="AC33" s="21"/>
      <c r="AE33" s="7"/>
      <c r="AF33" s="21"/>
    </row>
    <row r="34" spans="2:32" x14ac:dyDescent="0.35">
      <c r="B34" t="s">
        <v>13</v>
      </c>
      <c r="D34" s="33"/>
      <c r="E34" s="32"/>
      <c r="F34" s="33">
        <f>RSQ($B$4:$B$28,F4:F28)</f>
        <v>0.87838794054329894</v>
      </c>
      <c r="G34" s="32"/>
      <c r="H34" s="25"/>
      <c r="I34" s="33"/>
      <c r="J34" s="32"/>
      <c r="K34" s="33">
        <f>RSQ($B$4:$B$28,K4:K28)</f>
        <v>0.96968256593796109</v>
      </c>
      <c r="L34" s="32"/>
      <c r="M34" s="25"/>
      <c r="N34" s="38">
        <v>0.78566083474109738</v>
      </c>
      <c r="O34" s="21"/>
      <c r="P34" s="25"/>
      <c r="R34" s="25"/>
      <c r="S34" s="25" t="s">
        <v>13</v>
      </c>
      <c r="U34" s="33"/>
      <c r="V34" s="32"/>
      <c r="W34" s="33">
        <f>RSQ($S$4:$S$28,W4:W28)</f>
        <v>0.82559198198582173</v>
      </c>
      <c r="X34" s="27"/>
      <c r="Z34" s="33"/>
      <c r="AA34" s="32"/>
      <c r="AB34" s="33">
        <f>RSQ($S$4:$S$28,AB4:AB28)</f>
        <v>0.84627205998299937</v>
      </c>
      <c r="AC34" s="21"/>
      <c r="AE34" s="38">
        <v>0.56721049444121918</v>
      </c>
      <c r="AF34" s="21"/>
    </row>
    <row r="35" spans="2:32" ht="15" thickBot="1" x14ac:dyDescent="0.4">
      <c r="B35" t="s">
        <v>14</v>
      </c>
      <c r="D35" s="34">
        <f>RSQ(B20:B28,D20:D28)</f>
        <v>0.91255371102684857</v>
      </c>
      <c r="E35" s="35"/>
      <c r="F35" s="34"/>
      <c r="G35" s="35"/>
      <c r="H35" s="25"/>
      <c r="I35" s="34">
        <f>RSQ($B20:$B28,I20:I28)</f>
        <v>0.95615847671800902</v>
      </c>
      <c r="J35" s="35"/>
      <c r="K35" s="34"/>
      <c r="L35" s="35"/>
      <c r="M35" s="25"/>
      <c r="N35" s="40"/>
      <c r="O35" s="19"/>
      <c r="P35" s="25"/>
      <c r="R35" s="25"/>
      <c r="S35" s="25" t="s">
        <v>15</v>
      </c>
      <c r="U35" s="34">
        <f>RSQ($S20:$S28,U20:U28)</f>
        <v>0.7175477675688684</v>
      </c>
      <c r="V35" s="35"/>
      <c r="W35" s="34"/>
      <c r="X35" s="28"/>
      <c r="Z35" s="34">
        <f>RSQ($S20:$S28,Z20:Z28)</f>
        <v>0.72568821883287027</v>
      </c>
      <c r="AA35" s="35"/>
      <c r="AB35" s="34"/>
      <c r="AC35" s="19"/>
      <c r="AE35" s="10"/>
      <c r="AF35" s="19"/>
    </row>
    <row r="36" spans="2:32" x14ac:dyDescent="0.35">
      <c r="B36" t="s">
        <v>1466</v>
      </c>
      <c r="D36" s="36">
        <v>10.793814949957158</v>
      </c>
      <c r="E36" s="6"/>
      <c r="F36" s="36"/>
      <c r="G36" s="6"/>
      <c r="I36" s="36">
        <v>4.7860950293071776</v>
      </c>
      <c r="J36" s="6"/>
      <c r="K36" s="37"/>
      <c r="L36" s="6"/>
      <c r="N36" s="36"/>
      <c r="O36" s="20"/>
      <c r="S36" t="s">
        <v>1466</v>
      </c>
      <c r="U36" s="36">
        <v>10.936496295868874</v>
      </c>
      <c r="V36" s="6"/>
      <c r="W36" s="37"/>
      <c r="X36" s="20"/>
      <c r="Z36" s="36">
        <v>9.7134122955445061</v>
      </c>
      <c r="AA36" s="6"/>
      <c r="AB36" s="37"/>
      <c r="AC36" s="20"/>
      <c r="AE36" s="4"/>
      <c r="AF36" s="20"/>
    </row>
    <row r="37" spans="2:32" x14ac:dyDescent="0.35">
      <c r="B37" t="s">
        <v>1467</v>
      </c>
      <c r="D37" s="38">
        <v>13.878103075688456</v>
      </c>
      <c r="E37" s="9"/>
      <c r="F37" s="38"/>
      <c r="G37" s="9"/>
      <c r="I37" s="38">
        <v>7.4243564397207011</v>
      </c>
      <c r="J37" s="9"/>
      <c r="K37" s="39"/>
      <c r="L37" s="9"/>
      <c r="N37" s="38"/>
      <c r="O37" s="21"/>
      <c r="S37" t="s">
        <v>1467</v>
      </c>
      <c r="U37" s="38">
        <v>11.672667260490845</v>
      </c>
      <c r="V37" s="9"/>
      <c r="W37" s="39"/>
      <c r="X37" s="21"/>
      <c r="Z37" s="38">
        <v>11.444530669296793</v>
      </c>
      <c r="AA37" s="9"/>
      <c r="AB37" s="39"/>
      <c r="AC37" s="21"/>
      <c r="AE37" s="7"/>
      <c r="AF37" s="21"/>
    </row>
    <row r="38" spans="2:32" ht="15" thickBot="1" x14ac:dyDescent="0.4">
      <c r="B38" t="s">
        <v>1468</v>
      </c>
      <c r="D38" s="40"/>
      <c r="E38" s="12"/>
      <c r="F38" s="40">
        <v>10.283440137092011</v>
      </c>
      <c r="G38" s="12"/>
      <c r="I38" s="40"/>
      <c r="J38" s="12"/>
      <c r="K38" s="41">
        <v>5.0973528687233838</v>
      </c>
      <c r="L38" s="12"/>
      <c r="N38" s="34">
        <v>12.155819334009342</v>
      </c>
      <c r="O38" s="19"/>
      <c r="S38" t="s">
        <v>1468</v>
      </c>
      <c r="U38" s="40"/>
      <c r="V38" s="12"/>
      <c r="W38" s="41">
        <v>11.406501117193031</v>
      </c>
      <c r="X38" s="19"/>
      <c r="Z38" s="40"/>
      <c r="AA38" s="12"/>
      <c r="AB38" s="41">
        <v>10.099801714079172</v>
      </c>
      <c r="AC38" s="19"/>
      <c r="AE38" s="40">
        <v>16.767000032424903</v>
      </c>
      <c r="AF38" s="1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E0807-5BF6-4D9E-88A6-F5FC3CED200F}">
  <dimension ref="A1:G1419"/>
  <sheetViews>
    <sheetView topLeftCell="A4" workbookViewId="0">
      <selection activeCell="J32" sqref="J32"/>
    </sheetView>
  </sheetViews>
  <sheetFormatPr defaultRowHeight="14.5" x14ac:dyDescent="0.35"/>
  <cols>
    <col min="1" max="1" width="12.81640625" customWidth="1"/>
    <col min="2" max="2" width="15.7265625" customWidth="1"/>
    <col min="4" max="4" width="11.1796875" customWidth="1"/>
    <col min="5" max="5" width="13.1796875" customWidth="1"/>
    <col min="7" max="7" width="12.453125" customWidth="1"/>
  </cols>
  <sheetData>
    <row r="1" spans="1:7" x14ac:dyDescent="0.35">
      <c r="A1" t="s">
        <v>1424</v>
      </c>
      <c r="B1">
        <v>3</v>
      </c>
    </row>
    <row r="2" spans="1:7" x14ac:dyDescent="0.35">
      <c r="A2" t="s">
        <v>1425</v>
      </c>
      <c r="B2">
        <v>25</v>
      </c>
    </row>
    <row r="3" spans="1:7" x14ac:dyDescent="0.35">
      <c r="A3" t="s">
        <v>1426</v>
      </c>
      <c r="B3">
        <v>1377</v>
      </c>
    </row>
    <row r="5" spans="1:7" x14ac:dyDescent="0.35">
      <c r="B5" t="s">
        <v>1427</v>
      </c>
    </row>
    <row r="6" spans="1:7" x14ac:dyDescent="0.35">
      <c r="A6" t="s">
        <v>4</v>
      </c>
      <c r="B6">
        <v>4</v>
      </c>
    </row>
    <row r="7" spans="1:7" x14ac:dyDescent="0.35">
      <c r="A7" t="s">
        <v>21</v>
      </c>
      <c r="B7">
        <v>7.4480000000000004</v>
      </c>
    </row>
    <row r="9" spans="1:7" x14ac:dyDescent="0.35">
      <c r="A9" t="s">
        <v>1435</v>
      </c>
    </row>
    <row r="10" spans="1:7" x14ac:dyDescent="0.35">
      <c r="B10" t="s">
        <v>1428</v>
      </c>
      <c r="C10" t="s">
        <v>1429</v>
      </c>
    </row>
    <row r="11" spans="1:7" x14ac:dyDescent="0.35">
      <c r="A11" t="s">
        <v>1430</v>
      </c>
      <c r="B11">
        <v>1.6874830000000001</v>
      </c>
      <c r="C11">
        <v>0.58435999999999999</v>
      </c>
      <c r="E11" t="s">
        <v>1436</v>
      </c>
    </row>
    <row r="12" spans="1:7" x14ac:dyDescent="0.35">
      <c r="A12" t="s">
        <v>1432</v>
      </c>
      <c r="B12">
        <v>-3.3000000000000003E-5</v>
      </c>
      <c r="C12">
        <v>-3.715E-3</v>
      </c>
    </row>
    <row r="13" spans="1:7" x14ac:dyDescent="0.35">
      <c r="A13" t="s">
        <v>1433</v>
      </c>
      <c r="B13">
        <v>-6.9200000000000002E-4</v>
      </c>
      <c r="C13">
        <v>-0.15468899999999999</v>
      </c>
    </row>
    <row r="14" spans="1:7" x14ac:dyDescent="0.35">
      <c r="A14" t="s">
        <v>1434</v>
      </c>
      <c r="B14">
        <v>-0.321521</v>
      </c>
      <c r="C14">
        <v>-7.5260999999999995E-2</v>
      </c>
    </row>
    <row r="16" spans="1:7" x14ac:dyDescent="0.35">
      <c r="A16" t="s">
        <v>16</v>
      </c>
      <c r="B16" t="s">
        <v>1432</v>
      </c>
      <c r="C16" t="s">
        <v>1433</v>
      </c>
      <c r="D16" t="s">
        <v>1434</v>
      </c>
      <c r="E16" t="s">
        <v>1437</v>
      </c>
      <c r="F16" t="s">
        <v>4</v>
      </c>
      <c r="G16" t="s">
        <v>21</v>
      </c>
    </row>
    <row r="17" spans="1:7" x14ac:dyDescent="0.35">
      <c r="A17" t="s">
        <v>1438</v>
      </c>
      <c r="B17">
        <v>600</v>
      </c>
      <c r="C17">
        <v>600</v>
      </c>
      <c r="D17">
        <v>1.2</v>
      </c>
      <c r="E17">
        <v>0.97</v>
      </c>
      <c r="F17">
        <v>0.86647284474499997</v>
      </c>
      <c r="G17">
        <v>0.90548143706700002</v>
      </c>
    </row>
    <row r="18" spans="1:7" x14ac:dyDescent="0.35">
      <c r="A18" t="s">
        <v>1439</v>
      </c>
      <c r="B18">
        <v>900</v>
      </c>
      <c r="C18">
        <v>600</v>
      </c>
      <c r="D18">
        <v>1.2</v>
      </c>
      <c r="E18">
        <v>0.97</v>
      </c>
      <c r="F18">
        <v>0.85653038350400001</v>
      </c>
      <c r="G18">
        <v>0.92502047247499997</v>
      </c>
    </row>
    <row r="19" spans="1:7" x14ac:dyDescent="0.35">
      <c r="A19" t="s">
        <v>1440</v>
      </c>
      <c r="B19">
        <v>600</v>
      </c>
      <c r="C19">
        <v>1200</v>
      </c>
      <c r="D19">
        <v>1.2</v>
      </c>
      <c r="E19">
        <v>0.45</v>
      </c>
      <c r="F19">
        <v>0.45117299566399999</v>
      </c>
      <c r="G19">
        <v>0.47162344159000003</v>
      </c>
    </row>
    <row r="20" spans="1:7" x14ac:dyDescent="0.35">
      <c r="A20" t="s">
        <v>1441</v>
      </c>
      <c r="B20">
        <v>900</v>
      </c>
      <c r="C20">
        <v>1200</v>
      </c>
      <c r="D20">
        <v>1.2</v>
      </c>
      <c r="E20">
        <v>0.45</v>
      </c>
      <c r="F20">
        <v>0.441230534422</v>
      </c>
      <c r="G20">
        <v>0.465270591417</v>
      </c>
    </row>
    <row r="21" spans="1:7" x14ac:dyDescent="0.35">
      <c r="A21" t="s">
        <v>1442</v>
      </c>
      <c r="B21">
        <v>600</v>
      </c>
      <c r="C21">
        <v>600</v>
      </c>
      <c r="D21">
        <v>1.8</v>
      </c>
      <c r="E21">
        <v>0.66</v>
      </c>
      <c r="F21">
        <v>0.67356027288099996</v>
      </c>
      <c r="G21">
        <v>0.65326950692999997</v>
      </c>
    </row>
    <row r="22" spans="1:7" x14ac:dyDescent="0.35">
      <c r="A22" t="s">
        <v>1443</v>
      </c>
      <c r="B22">
        <v>900</v>
      </c>
      <c r="C22">
        <v>600</v>
      </c>
      <c r="D22">
        <v>1.8</v>
      </c>
      <c r="E22">
        <v>0.7</v>
      </c>
      <c r="F22">
        <v>0.66361781164</v>
      </c>
      <c r="G22">
        <v>0.67109764635799996</v>
      </c>
    </row>
    <row r="23" spans="1:7" x14ac:dyDescent="0.35">
      <c r="A23" t="s">
        <v>1444</v>
      </c>
      <c r="B23">
        <v>600</v>
      </c>
      <c r="C23">
        <v>1200</v>
      </c>
      <c r="D23">
        <v>1.8</v>
      </c>
      <c r="E23">
        <v>0.32</v>
      </c>
      <c r="F23">
        <v>0.25826042379899999</v>
      </c>
      <c r="G23">
        <v>0.35003036704000001</v>
      </c>
    </row>
    <row r="24" spans="1:7" x14ac:dyDescent="0.35">
      <c r="A24" t="s">
        <v>1445</v>
      </c>
      <c r="B24">
        <v>900</v>
      </c>
      <c r="C24">
        <v>1200</v>
      </c>
      <c r="D24">
        <v>1.8</v>
      </c>
      <c r="E24">
        <v>0.32</v>
      </c>
      <c r="F24">
        <v>0.24831796255800001</v>
      </c>
      <c r="G24">
        <v>0.33872519102699999</v>
      </c>
    </row>
    <row r="25" spans="1:7" x14ac:dyDescent="0.35">
      <c r="A25" t="s">
        <v>1446</v>
      </c>
      <c r="B25">
        <v>556.91999999999996</v>
      </c>
      <c r="C25">
        <v>900</v>
      </c>
      <c r="D25">
        <v>1.5</v>
      </c>
      <c r="E25">
        <v>0.47</v>
      </c>
      <c r="F25">
        <v>0.56379437170699997</v>
      </c>
      <c r="G25">
        <v>0.50597548268699999</v>
      </c>
    </row>
    <row r="26" spans="1:7" x14ac:dyDescent="0.35">
      <c r="A26" t="s">
        <v>1447</v>
      </c>
      <c r="B26">
        <v>943.08</v>
      </c>
      <c r="C26">
        <v>900</v>
      </c>
      <c r="D26">
        <v>1.5</v>
      </c>
      <c r="E26">
        <v>0.48</v>
      </c>
      <c r="F26">
        <v>0.55099643559599998</v>
      </c>
      <c r="G26">
        <v>0.51061765916000001</v>
      </c>
    </row>
    <row r="27" spans="1:7" x14ac:dyDescent="0.35">
      <c r="A27" t="s">
        <v>1448</v>
      </c>
      <c r="B27">
        <v>750</v>
      </c>
      <c r="C27">
        <v>513.84</v>
      </c>
      <c r="D27">
        <v>1.5</v>
      </c>
      <c r="E27">
        <v>0.88</v>
      </c>
      <c r="F27">
        <v>0.82468238652100001</v>
      </c>
      <c r="G27">
        <v>0.88985208439800001</v>
      </c>
    </row>
    <row r="28" spans="1:7" x14ac:dyDescent="0.35">
      <c r="A28" t="s">
        <v>1449</v>
      </c>
      <c r="B28">
        <v>750</v>
      </c>
      <c r="C28">
        <v>1286.1600000000001</v>
      </c>
      <c r="D28">
        <v>1.5</v>
      </c>
      <c r="E28">
        <v>0.45</v>
      </c>
      <c r="F28">
        <v>0.290108420782</v>
      </c>
      <c r="G28">
        <v>0.39782306794099997</v>
      </c>
    </row>
    <row r="29" spans="1:7" x14ac:dyDescent="0.35">
      <c r="A29" t="s">
        <v>1450</v>
      </c>
      <c r="B29">
        <v>750</v>
      </c>
      <c r="C29">
        <v>900</v>
      </c>
      <c r="D29">
        <v>1.1100000000000001</v>
      </c>
      <c r="E29">
        <v>0.69</v>
      </c>
      <c r="F29">
        <v>0.68278857536299997</v>
      </c>
      <c r="G29">
        <v>0.63613320440300003</v>
      </c>
    </row>
    <row r="30" spans="1:7" x14ac:dyDescent="0.35">
      <c r="A30" t="s">
        <v>1451</v>
      </c>
      <c r="B30">
        <v>750</v>
      </c>
      <c r="C30">
        <v>900</v>
      </c>
      <c r="D30">
        <v>1.89</v>
      </c>
      <c r="E30">
        <v>0.41</v>
      </c>
      <c r="F30">
        <v>0.43200223193999998</v>
      </c>
      <c r="G30">
        <v>0.39338068272600002</v>
      </c>
    </row>
    <row r="31" spans="1:7" x14ac:dyDescent="0.35">
      <c r="A31" t="s">
        <v>1452</v>
      </c>
      <c r="B31">
        <v>750</v>
      </c>
      <c r="C31">
        <v>900</v>
      </c>
      <c r="D31">
        <v>1.5</v>
      </c>
      <c r="E31">
        <v>0.53</v>
      </c>
      <c r="F31">
        <v>0.55739540365200002</v>
      </c>
      <c r="G31">
        <v>0.50797747138600002</v>
      </c>
    </row>
    <row r="32" spans="1:7" x14ac:dyDescent="0.35">
      <c r="A32" t="s">
        <v>1453</v>
      </c>
      <c r="B32">
        <v>750</v>
      </c>
      <c r="C32">
        <v>900</v>
      </c>
      <c r="D32">
        <v>1.5</v>
      </c>
      <c r="E32">
        <v>0.52</v>
      </c>
      <c r="F32">
        <v>0.55739540365200002</v>
      </c>
      <c r="G32">
        <v>0.50797747138600002</v>
      </c>
    </row>
    <row r="33" spans="1:7" x14ac:dyDescent="0.35">
      <c r="A33" t="s">
        <v>1454</v>
      </c>
      <c r="B33">
        <v>800</v>
      </c>
      <c r="C33">
        <v>800</v>
      </c>
      <c r="D33">
        <v>1.5</v>
      </c>
      <c r="E33">
        <v>0.56999999999999995</v>
      </c>
      <c r="F33">
        <v>0.62495496829200003</v>
      </c>
      <c r="G33">
        <v>0.58214010266600003</v>
      </c>
    </row>
    <row r="34" spans="1:7" x14ac:dyDescent="0.35">
      <c r="A34" t="s">
        <v>1455</v>
      </c>
      <c r="B34">
        <v>900</v>
      </c>
      <c r="C34">
        <v>900</v>
      </c>
      <c r="D34">
        <v>1.5</v>
      </c>
      <c r="E34">
        <v>0.46</v>
      </c>
      <c r="F34">
        <v>0.552424173031</v>
      </c>
      <c r="G34">
        <v>0.50997154820099999</v>
      </c>
    </row>
    <row r="35" spans="1:7" x14ac:dyDescent="0.35">
      <c r="A35" t="s">
        <v>1456</v>
      </c>
      <c r="B35">
        <v>700</v>
      </c>
      <c r="C35">
        <v>700</v>
      </c>
      <c r="D35">
        <v>1.2</v>
      </c>
      <c r="E35">
        <v>0.71</v>
      </c>
      <c r="F35">
        <v>0.79394204948400005</v>
      </c>
      <c r="G35">
        <v>0.79433931926400003</v>
      </c>
    </row>
    <row r="36" spans="1:7" x14ac:dyDescent="0.35">
      <c r="A36" t="s">
        <v>1457</v>
      </c>
      <c r="B36">
        <v>750</v>
      </c>
      <c r="C36">
        <v>900</v>
      </c>
      <c r="D36">
        <v>1.5</v>
      </c>
      <c r="E36">
        <v>0.4819</v>
      </c>
      <c r="F36">
        <v>0.55739540365200002</v>
      </c>
      <c r="G36">
        <v>0.50797747138600002</v>
      </c>
    </row>
    <row r="37" spans="1:7" x14ac:dyDescent="0.35">
      <c r="A37" t="s">
        <v>1458</v>
      </c>
      <c r="B37">
        <v>600</v>
      </c>
      <c r="C37">
        <v>800</v>
      </c>
      <c r="D37">
        <v>1.2</v>
      </c>
      <c r="E37">
        <v>0.69869999999999999</v>
      </c>
      <c r="F37">
        <v>0.72803956171799999</v>
      </c>
      <c r="G37">
        <v>0.68529218951699999</v>
      </c>
    </row>
    <row r="38" spans="1:7" x14ac:dyDescent="0.35">
      <c r="A38" t="s">
        <v>1459</v>
      </c>
      <c r="B38">
        <v>800</v>
      </c>
      <c r="C38">
        <v>800</v>
      </c>
      <c r="D38">
        <v>1.2</v>
      </c>
      <c r="E38">
        <v>0.70399999999999996</v>
      </c>
      <c r="F38">
        <v>0.72141125422399999</v>
      </c>
      <c r="G38">
        <v>0.69390137163300003</v>
      </c>
    </row>
    <row r="39" spans="1:7" x14ac:dyDescent="0.35">
      <c r="A39" t="s">
        <v>1460</v>
      </c>
      <c r="B39">
        <v>800</v>
      </c>
      <c r="C39">
        <v>1000</v>
      </c>
      <c r="D39">
        <v>1.5</v>
      </c>
      <c r="E39">
        <v>0.437</v>
      </c>
      <c r="F39">
        <v>0.48652168526400003</v>
      </c>
      <c r="G39">
        <v>0.45639340975499998</v>
      </c>
    </row>
    <row r="40" spans="1:7" x14ac:dyDescent="0.35">
      <c r="A40" t="s">
        <v>1461</v>
      </c>
      <c r="B40">
        <v>800</v>
      </c>
      <c r="C40">
        <v>1000</v>
      </c>
      <c r="D40">
        <v>1.8</v>
      </c>
      <c r="E40">
        <v>0.36570000000000003</v>
      </c>
      <c r="F40">
        <v>0.39006539933200002</v>
      </c>
      <c r="G40">
        <v>0.37811481298600003</v>
      </c>
    </row>
    <row r="41" spans="1:7" x14ac:dyDescent="0.35">
      <c r="A41" t="s">
        <v>1462</v>
      </c>
      <c r="B41">
        <v>700</v>
      </c>
      <c r="C41">
        <v>500</v>
      </c>
      <c r="D41">
        <v>1.5</v>
      </c>
      <c r="E41">
        <v>0.91169999999999995</v>
      </c>
      <c r="F41">
        <v>0.83591904658000005</v>
      </c>
      <c r="G41">
        <v>0.90330585390999996</v>
      </c>
    </row>
    <row r="42" spans="1:7" x14ac:dyDescent="0.35">
      <c r="F42" t="s">
        <v>4</v>
      </c>
      <c r="G42" t="s">
        <v>21</v>
      </c>
    </row>
    <row r="43" spans="1:7" x14ac:dyDescent="0.35">
      <c r="A43" t="s">
        <v>47</v>
      </c>
      <c r="B43">
        <v>556.91999999999996</v>
      </c>
      <c r="C43">
        <v>513.84</v>
      </c>
      <c r="D43">
        <v>1.1100000000000001</v>
      </c>
      <c r="E43">
        <v>0</v>
      </c>
      <c r="F43">
        <v>0.95647452628700003</v>
      </c>
      <c r="G43">
        <v>1.0452373369500001</v>
      </c>
    </row>
    <row r="44" spans="1:7" x14ac:dyDescent="0.35">
      <c r="A44" t="s">
        <v>48</v>
      </c>
      <c r="B44">
        <v>600</v>
      </c>
      <c r="C44">
        <v>513.84</v>
      </c>
      <c r="D44">
        <v>1.1100000000000001</v>
      </c>
      <c r="E44">
        <v>0</v>
      </c>
      <c r="F44">
        <v>0.95504678885299998</v>
      </c>
      <c r="G44">
        <v>1.0479276205900001</v>
      </c>
    </row>
    <row r="45" spans="1:7" x14ac:dyDescent="0.35">
      <c r="A45" t="s">
        <v>49</v>
      </c>
      <c r="B45">
        <v>650</v>
      </c>
      <c r="C45">
        <v>513.84</v>
      </c>
      <c r="D45">
        <v>1.1100000000000001</v>
      </c>
      <c r="E45">
        <v>0</v>
      </c>
      <c r="F45">
        <v>0.95338971197900002</v>
      </c>
      <c r="G45">
        <v>1.0510331553300001</v>
      </c>
    </row>
    <row r="46" spans="1:7" x14ac:dyDescent="0.35">
      <c r="A46" t="s">
        <v>50</v>
      </c>
      <c r="B46">
        <v>700</v>
      </c>
      <c r="C46">
        <v>513.84</v>
      </c>
      <c r="D46">
        <v>1.1100000000000001</v>
      </c>
      <c r="E46">
        <v>0</v>
      </c>
      <c r="F46">
        <v>0.95173263510600004</v>
      </c>
      <c r="G46">
        <v>1.05412000908</v>
      </c>
    </row>
    <row r="47" spans="1:7" x14ac:dyDescent="0.35">
      <c r="A47" t="s">
        <v>51</v>
      </c>
      <c r="B47">
        <v>750</v>
      </c>
      <c r="C47">
        <v>513.84</v>
      </c>
      <c r="D47">
        <v>1.1100000000000001</v>
      </c>
      <c r="E47">
        <v>0</v>
      </c>
      <c r="F47">
        <v>0.95007555823199996</v>
      </c>
      <c r="G47">
        <v>1.0571876359600001</v>
      </c>
    </row>
    <row r="48" spans="1:7" x14ac:dyDescent="0.35">
      <c r="A48" t="s">
        <v>52</v>
      </c>
      <c r="B48">
        <v>800</v>
      </c>
      <c r="C48">
        <v>513.84</v>
      </c>
      <c r="D48">
        <v>1.1100000000000001</v>
      </c>
      <c r="E48">
        <v>0</v>
      </c>
      <c r="F48">
        <v>0.94841848135899998</v>
      </c>
      <c r="G48">
        <v>1.0602355028599999</v>
      </c>
    </row>
    <row r="49" spans="1:7" x14ac:dyDescent="0.35">
      <c r="A49" t="s">
        <v>53</v>
      </c>
      <c r="B49">
        <v>850</v>
      </c>
      <c r="C49">
        <v>513.84</v>
      </c>
      <c r="D49">
        <v>1.1100000000000001</v>
      </c>
      <c r="E49">
        <v>0</v>
      </c>
      <c r="F49">
        <v>0.94676140448500001</v>
      </c>
      <c r="G49">
        <v>1.06326308984</v>
      </c>
    </row>
    <row r="50" spans="1:7" x14ac:dyDescent="0.35">
      <c r="A50" t="s">
        <v>54</v>
      </c>
      <c r="B50">
        <v>900</v>
      </c>
      <c r="C50">
        <v>513.84</v>
      </c>
      <c r="D50">
        <v>1.1100000000000001</v>
      </c>
      <c r="E50">
        <v>0</v>
      </c>
      <c r="F50">
        <v>0.94510432761100005</v>
      </c>
      <c r="G50">
        <v>1.0662698903800001</v>
      </c>
    </row>
    <row r="51" spans="1:7" x14ac:dyDescent="0.35">
      <c r="A51" t="s">
        <v>55</v>
      </c>
      <c r="B51">
        <v>943.08</v>
      </c>
      <c r="C51">
        <v>513.84</v>
      </c>
      <c r="D51">
        <v>1.1100000000000001</v>
      </c>
      <c r="E51">
        <v>0</v>
      </c>
      <c r="F51">
        <v>0.94367659017700001</v>
      </c>
      <c r="G51">
        <v>1.06884350215</v>
      </c>
    </row>
    <row r="52" spans="1:7" x14ac:dyDescent="0.35">
      <c r="A52" t="s">
        <v>56</v>
      </c>
      <c r="B52">
        <v>556.91999999999996</v>
      </c>
      <c r="C52">
        <v>550</v>
      </c>
      <c r="D52">
        <v>1.1100000000000001</v>
      </c>
      <c r="E52">
        <v>0</v>
      </c>
      <c r="F52">
        <v>0.93144578871600003</v>
      </c>
      <c r="G52">
        <v>1.0021137341999999</v>
      </c>
    </row>
    <row r="53" spans="1:7" x14ac:dyDescent="0.35">
      <c r="A53" t="s">
        <v>57</v>
      </c>
      <c r="B53">
        <v>600</v>
      </c>
      <c r="C53">
        <v>550</v>
      </c>
      <c r="D53">
        <v>1.1100000000000001</v>
      </c>
      <c r="E53">
        <v>0</v>
      </c>
      <c r="F53">
        <v>0.93001805128199999</v>
      </c>
      <c r="G53">
        <v>1.0048968267</v>
      </c>
    </row>
    <row r="54" spans="1:7" x14ac:dyDescent="0.35">
      <c r="A54" t="s">
        <v>58</v>
      </c>
      <c r="B54">
        <v>650</v>
      </c>
      <c r="C54">
        <v>550</v>
      </c>
      <c r="D54">
        <v>1.1100000000000001</v>
      </c>
      <c r="E54">
        <v>0</v>
      </c>
      <c r="F54">
        <v>0.92836097440800003</v>
      </c>
      <c r="G54">
        <v>1.00811689671</v>
      </c>
    </row>
    <row r="55" spans="1:7" x14ac:dyDescent="0.35">
      <c r="A55" t="s">
        <v>59</v>
      </c>
      <c r="B55">
        <v>700</v>
      </c>
      <c r="C55">
        <v>550</v>
      </c>
      <c r="D55">
        <v>1.1100000000000001</v>
      </c>
      <c r="E55">
        <v>0</v>
      </c>
      <c r="F55">
        <v>0.92670389753399995</v>
      </c>
      <c r="G55">
        <v>1.01132553691</v>
      </c>
    </row>
    <row r="56" spans="1:7" x14ac:dyDescent="0.35">
      <c r="A56" t="s">
        <v>60</v>
      </c>
      <c r="B56">
        <v>750</v>
      </c>
      <c r="C56">
        <v>550</v>
      </c>
      <c r="D56">
        <v>1.1100000000000001</v>
      </c>
      <c r="E56">
        <v>0</v>
      </c>
      <c r="F56">
        <v>0.92504682066099997</v>
      </c>
      <c r="G56">
        <v>1.01452211907</v>
      </c>
    </row>
    <row r="57" spans="1:7" x14ac:dyDescent="0.35">
      <c r="A57" t="s">
        <v>61</v>
      </c>
      <c r="B57">
        <v>800</v>
      </c>
      <c r="C57">
        <v>550</v>
      </c>
      <c r="D57">
        <v>1.1100000000000001</v>
      </c>
      <c r="E57">
        <v>0</v>
      </c>
      <c r="F57">
        <v>0.92338974378700001</v>
      </c>
      <c r="G57">
        <v>1.0177060231799999</v>
      </c>
    </row>
    <row r="58" spans="1:7" x14ac:dyDescent="0.35">
      <c r="A58" t="s">
        <v>62</v>
      </c>
      <c r="B58">
        <v>850</v>
      </c>
      <c r="C58">
        <v>550</v>
      </c>
      <c r="D58">
        <v>1.1100000000000001</v>
      </c>
      <c r="E58">
        <v>0</v>
      </c>
      <c r="F58">
        <v>0.92173266691400002</v>
      </c>
      <c r="G58">
        <v>1.02087663786</v>
      </c>
    </row>
    <row r="59" spans="1:7" x14ac:dyDescent="0.35">
      <c r="A59" t="s">
        <v>63</v>
      </c>
      <c r="B59">
        <v>900</v>
      </c>
      <c r="C59">
        <v>550</v>
      </c>
      <c r="D59">
        <v>1.1100000000000001</v>
      </c>
      <c r="E59">
        <v>0</v>
      </c>
      <c r="F59">
        <v>0.92007559003999995</v>
      </c>
      <c r="G59">
        <v>1.0240333608200001</v>
      </c>
    </row>
    <row r="60" spans="1:7" x14ac:dyDescent="0.35">
      <c r="A60" t="s">
        <v>64</v>
      </c>
      <c r="B60">
        <v>943.08</v>
      </c>
      <c r="C60">
        <v>550</v>
      </c>
      <c r="D60">
        <v>1.1100000000000001</v>
      </c>
      <c r="E60">
        <v>0</v>
      </c>
      <c r="F60">
        <v>0.91864785260600001</v>
      </c>
      <c r="G60">
        <v>1.0267415987399999</v>
      </c>
    </row>
    <row r="61" spans="1:7" x14ac:dyDescent="0.35">
      <c r="A61" t="s">
        <v>65</v>
      </c>
      <c r="B61">
        <v>556.91999999999996</v>
      </c>
      <c r="C61">
        <v>600</v>
      </c>
      <c r="D61">
        <v>1.1100000000000001</v>
      </c>
      <c r="E61">
        <v>0</v>
      </c>
      <c r="F61">
        <v>0.89683746795899999</v>
      </c>
      <c r="G61">
        <v>0.94168886034099997</v>
      </c>
    </row>
    <row r="62" spans="1:7" x14ac:dyDescent="0.35">
      <c r="A62" t="s">
        <v>66</v>
      </c>
      <c r="B62">
        <v>600</v>
      </c>
      <c r="C62">
        <v>600</v>
      </c>
      <c r="D62">
        <v>1.1100000000000001</v>
      </c>
      <c r="E62">
        <v>0</v>
      </c>
      <c r="F62">
        <v>0.89540973052499995</v>
      </c>
      <c r="G62">
        <v>0.944505723297</v>
      </c>
    </row>
    <row r="63" spans="1:7" x14ac:dyDescent="0.35">
      <c r="A63" t="s">
        <v>67</v>
      </c>
      <c r="B63">
        <v>650</v>
      </c>
      <c r="C63">
        <v>600</v>
      </c>
      <c r="D63">
        <v>1.1100000000000001</v>
      </c>
      <c r="E63">
        <v>0</v>
      </c>
      <c r="F63">
        <v>0.89375265365099998</v>
      </c>
      <c r="G63">
        <v>0.947774987786</v>
      </c>
    </row>
    <row r="64" spans="1:7" x14ac:dyDescent="0.35">
      <c r="A64" t="s">
        <v>68</v>
      </c>
      <c r="B64">
        <v>700</v>
      </c>
      <c r="C64">
        <v>600</v>
      </c>
      <c r="D64">
        <v>1.1100000000000001</v>
      </c>
      <c r="E64">
        <v>0</v>
      </c>
      <c r="F64">
        <v>0.892095576778</v>
      </c>
      <c r="G64">
        <v>0.95104353321400004</v>
      </c>
    </row>
    <row r="65" spans="1:7" x14ac:dyDescent="0.35">
      <c r="A65" t="s">
        <v>69</v>
      </c>
      <c r="B65">
        <v>750</v>
      </c>
      <c r="C65">
        <v>600</v>
      </c>
      <c r="D65">
        <v>1.1100000000000001</v>
      </c>
      <c r="E65">
        <v>0</v>
      </c>
      <c r="F65">
        <v>0.89043849990400004</v>
      </c>
      <c r="G65">
        <v>0.95431069048499995</v>
      </c>
    </row>
    <row r="66" spans="1:7" x14ac:dyDescent="0.35">
      <c r="A66" t="s">
        <v>70</v>
      </c>
      <c r="B66">
        <v>800</v>
      </c>
      <c r="C66">
        <v>600</v>
      </c>
      <c r="D66">
        <v>1.1100000000000001</v>
      </c>
      <c r="E66">
        <v>0</v>
      </c>
      <c r="F66">
        <v>0.88878142302999996</v>
      </c>
      <c r="G66">
        <v>0.95757579122500003</v>
      </c>
    </row>
    <row r="67" spans="1:7" x14ac:dyDescent="0.35">
      <c r="A67" t="s">
        <v>71</v>
      </c>
      <c r="B67">
        <v>850</v>
      </c>
      <c r="C67">
        <v>600</v>
      </c>
      <c r="D67">
        <v>1.1100000000000001</v>
      </c>
      <c r="E67">
        <v>0</v>
      </c>
      <c r="F67">
        <v>0.88712434615699998</v>
      </c>
      <c r="G67">
        <v>0.96083816829599999</v>
      </c>
    </row>
    <row r="68" spans="1:7" x14ac:dyDescent="0.35">
      <c r="A68" t="s">
        <v>72</v>
      </c>
      <c r="B68">
        <v>900</v>
      </c>
      <c r="C68">
        <v>600</v>
      </c>
      <c r="D68">
        <v>1.1100000000000001</v>
      </c>
      <c r="E68">
        <v>0</v>
      </c>
      <c r="F68">
        <v>0.88546726928300001</v>
      </c>
      <c r="G68">
        <v>0.96409715632500004</v>
      </c>
    </row>
    <row r="69" spans="1:7" x14ac:dyDescent="0.35">
      <c r="A69" t="s">
        <v>73</v>
      </c>
      <c r="B69">
        <v>943.08</v>
      </c>
      <c r="C69">
        <v>600</v>
      </c>
      <c r="D69">
        <v>1.1100000000000001</v>
      </c>
      <c r="E69">
        <v>0</v>
      </c>
      <c r="F69">
        <v>0.88403953184899997</v>
      </c>
      <c r="G69">
        <v>0.96690187514699999</v>
      </c>
    </row>
    <row r="70" spans="1:7" x14ac:dyDescent="0.35">
      <c r="A70" t="s">
        <v>74</v>
      </c>
      <c r="B70">
        <v>556.91999999999996</v>
      </c>
      <c r="C70">
        <v>650</v>
      </c>
      <c r="D70">
        <v>1.1100000000000001</v>
      </c>
      <c r="E70">
        <v>0</v>
      </c>
      <c r="F70">
        <v>0.86222914720199995</v>
      </c>
      <c r="G70">
        <v>0.88167348397500001</v>
      </c>
    </row>
    <row r="71" spans="1:7" x14ac:dyDescent="0.35">
      <c r="A71" t="s">
        <v>75</v>
      </c>
      <c r="B71">
        <v>600</v>
      </c>
      <c r="C71">
        <v>650</v>
      </c>
      <c r="D71">
        <v>1.1100000000000001</v>
      </c>
      <c r="E71">
        <v>0</v>
      </c>
      <c r="F71">
        <v>0.86080140976800001</v>
      </c>
      <c r="G71">
        <v>0.88441277809399998</v>
      </c>
    </row>
    <row r="72" spans="1:7" x14ac:dyDescent="0.35">
      <c r="A72" t="s">
        <v>76</v>
      </c>
      <c r="B72">
        <v>650</v>
      </c>
      <c r="C72">
        <v>650</v>
      </c>
      <c r="D72">
        <v>1.1100000000000001</v>
      </c>
      <c r="E72">
        <v>0</v>
      </c>
      <c r="F72">
        <v>0.85914433289400005</v>
      </c>
      <c r="G72">
        <v>0.88760182270499999</v>
      </c>
    </row>
    <row r="73" spans="1:7" x14ac:dyDescent="0.35">
      <c r="A73" t="s">
        <v>77</v>
      </c>
      <c r="B73">
        <v>700</v>
      </c>
      <c r="C73">
        <v>650</v>
      </c>
      <c r="D73">
        <v>1.1100000000000001</v>
      </c>
      <c r="E73">
        <v>0</v>
      </c>
      <c r="F73">
        <v>0.85748725602099996</v>
      </c>
      <c r="G73">
        <v>0.89080073998599996</v>
      </c>
    </row>
    <row r="74" spans="1:7" x14ac:dyDescent="0.35">
      <c r="A74" t="s">
        <v>78</v>
      </c>
      <c r="B74">
        <v>750</v>
      </c>
      <c r="C74">
        <v>650</v>
      </c>
      <c r="D74">
        <v>1.1100000000000001</v>
      </c>
      <c r="E74">
        <v>0</v>
      </c>
      <c r="F74">
        <v>0.85583017914699999</v>
      </c>
      <c r="G74">
        <v>0.89400890987199999</v>
      </c>
    </row>
    <row r="75" spans="1:7" x14ac:dyDescent="0.35">
      <c r="A75" t="s">
        <v>79</v>
      </c>
      <c r="B75">
        <v>800</v>
      </c>
      <c r="C75">
        <v>650</v>
      </c>
      <c r="D75">
        <v>1.1100000000000001</v>
      </c>
      <c r="E75">
        <v>0</v>
      </c>
      <c r="F75">
        <v>0.85417310227400001</v>
      </c>
      <c r="G75">
        <v>0.89722570558199999</v>
      </c>
    </row>
    <row r="76" spans="1:7" x14ac:dyDescent="0.35">
      <c r="A76" t="s">
        <v>80</v>
      </c>
      <c r="B76">
        <v>850</v>
      </c>
      <c r="C76">
        <v>650</v>
      </c>
      <c r="D76">
        <v>1.1100000000000001</v>
      </c>
      <c r="E76">
        <v>0</v>
      </c>
      <c r="F76">
        <v>0.85251602540000004</v>
      </c>
      <c r="G76">
        <v>0.90045049409099998</v>
      </c>
    </row>
    <row r="77" spans="1:7" x14ac:dyDescent="0.35">
      <c r="A77" t="s">
        <v>81</v>
      </c>
      <c r="B77">
        <v>900</v>
      </c>
      <c r="C77">
        <v>650</v>
      </c>
      <c r="D77">
        <v>1.1100000000000001</v>
      </c>
      <c r="E77">
        <v>0</v>
      </c>
      <c r="F77">
        <v>0.85085894852599997</v>
      </c>
      <c r="G77">
        <v>0.90368263658699999</v>
      </c>
    </row>
    <row r="78" spans="1:7" x14ac:dyDescent="0.35">
      <c r="A78" t="s">
        <v>82</v>
      </c>
      <c r="B78">
        <v>943.08</v>
      </c>
      <c r="C78">
        <v>650</v>
      </c>
      <c r="D78">
        <v>1.1100000000000001</v>
      </c>
      <c r="E78">
        <v>0</v>
      </c>
      <c r="F78">
        <v>0.84943121109200004</v>
      </c>
      <c r="G78">
        <v>0.90647285568900005</v>
      </c>
    </row>
    <row r="79" spans="1:7" x14ac:dyDescent="0.35">
      <c r="A79" t="s">
        <v>83</v>
      </c>
      <c r="B79">
        <v>556.91999999999996</v>
      </c>
      <c r="C79">
        <v>700</v>
      </c>
      <c r="D79">
        <v>1.1100000000000001</v>
      </c>
      <c r="E79">
        <v>0</v>
      </c>
      <c r="F79">
        <v>0.82762082644599999</v>
      </c>
      <c r="G79">
        <v>0.82349594041600005</v>
      </c>
    </row>
    <row r="80" spans="1:7" x14ac:dyDescent="0.35">
      <c r="A80" t="s">
        <v>84</v>
      </c>
      <c r="B80">
        <v>600</v>
      </c>
      <c r="C80">
        <v>700</v>
      </c>
      <c r="D80">
        <v>1.1100000000000001</v>
      </c>
      <c r="E80">
        <v>0</v>
      </c>
      <c r="F80">
        <v>0.82619308901099997</v>
      </c>
      <c r="G80">
        <v>0.82605353261000003</v>
      </c>
    </row>
    <row r="81" spans="1:7" x14ac:dyDescent="0.35">
      <c r="A81" t="s">
        <v>85</v>
      </c>
      <c r="B81">
        <v>650</v>
      </c>
      <c r="C81">
        <v>700</v>
      </c>
      <c r="D81">
        <v>1.1100000000000001</v>
      </c>
      <c r="E81">
        <v>0</v>
      </c>
      <c r="F81">
        <v>0.82453601213799999</v>
      </c>
      <c r="G81">
        <v>0.82904040839500004</v>
      </c>
    </row>
    <row r="82" spans="1:7" x14ac:dyDescent="0.35">
      <c r="A82" t="s">
        <v>86</v>
      </c>
      <c r="B82">
        <v>700</v>
      </c>
      <c r="C82">
        <v>700</v>
      </c>
      <c r="D82">
        <v>1.1100000000000001</v>
      </c>
      <c r="E82">
        <v>0</v>
      </c>
      <c r="F82">
        <v>0.82287893526400002</v>
      </c>
      <c r="G82">
        <v>0.83204665418699997</v>
      </c>
    </row>
    <row r="83" spans="1:7" x14ac:dyDescent="0.35">
      <c r="A83" t="s">
        <v>87</v>
      </c>
      <c r="B83">
        <v>750</v>
      </c>
      <c r="C83">
        <v>700</v>
      </c>
      <c r="D83">
        <v>1.1100000000000001</v>
      </c>
      <c r="E83">
        <v>0</v>
      </c>
      <c r="F83">
        <v>0.82122185838999995</v>
      </c>
      <c r="G83">
        <v>0.83507177946699995</v>
      </c>
    </row>
    <row r="84" spans="1:7" x14ac:dyDescent="0.35">
      <c r="A84" t="s">
        <v>88</v>
      </c>
      <c r="B84">
        <v>800</v>
      </c>
      <c r="C84">
        <v>700</v>
      </c>
      <c r="D84">
        <v>1.1100000000000001</v>
      </c>
      <c r="E84">
        <v>0</v>
      </c>
      <c r="F84">
        <v>0.81956478151699996</v>
      </c>
      <c r="G84">
        <v>0.83811528102800004</v>
      </c>
    </row>
    <row r="85" spans="1:7" x14ac:dyDescent="0.35">
      <c r="A85" t="s">
        <v>89</v>
      </c>
      <c r="B85">
        <v>850</v>
      </c>
      <c r="C85">
        <v>700</v>
      </c>
      <c r="D85">
        <v>1.1100000000000001</v>
      </c>
      <c r="E85">
        <v>0</v>
      </c>
      <c r="F85">
        <v>0.817907704643</v>
      </c>
      <c r="G85">
        <v>0.84117664326300001</v>
      </c>
    </row>
    <row r="86" spans="1:7" x14ac:dyDescent="0.35">
      <c r="A86" t="s">
        <v>90</v>
      </c>
      <c r="B86">
        <v>900</v>
      </c>
      <c r="C86">
        <v>700</v>
      </c>
      <c r="D86">
        <v>1.1100000000000001</v>
      </c>
      <c r="E86">
        <v>0</v>
      </c>
      <c r="F86">
        <v>0.81625062777000001</v>
      </c>
      <c r="G86">
        <v>0.84425533846800005</v>
      </c>
    </row>
    <row r="87" spans="1:7" x14ac:dyDescent="0.35">
      <c r="A87" t="s">
        <v>91</v>
      </c>
      <c r="B87">
        <v>943.08</v>
      </c>
      <c r="C87">
        <v>700</v>
      </c>
      <c r="D87">
        <v>1.1100000000000001</v>
      </c>
      <c r="E87">
        <v>0</v>
      </c>
      <c r="F87">
        <v>0.81482289033499999</v>
      </c>
      <c r="G87">
        <v>0.846921430516</v>
      </c>
    </row>
    <row r="88" spans="1:7" x14ac:dyDescent="0.35">
      <c r="A88" t="s">
        <v>92</v>
      </c>
      <c r="B88">
        <v>556.91999999999996</v>
      </c>
      <c r="C88">
        <v>750</v>
      </c>
      <c r="D88">
        <v>1.1100000000000001</v>
      </c>
      <c r="E88">
        <v>0</v>
      </c>
      <c r="F88">
        <v>0.79301250568899995</v>
      </c>
      <c r="G88">
        <v>0.76843048444100004</v>
      </c>
    </row>
    <row r="89" spans="1:7" x14ac:dyDescent="0.35">
      <c r="A89" t="s">
        <v>93</v>
      </c>
      <c r="B89">
        <v>600</v>
      </c>
      <c r="C89">
        <v>750</v>
      </c>
      <c r="D89">
        <v>1.1100000000000001</v>
      </c>
      <c r="E89">
        <v>0</v>
      </c>
      <c r="F89">
        <v>0.79158476825400004</v>
      </c>
      <c r="G89">
        <v>0.77071780587399996</v>
      </c>
    </row>
    <row r="90" spans="1:7" x14ac:dyDescent="0.35">
      <c r="A90" t="s">
        <v>94</v>
      </c>
      <c r="B90">
        <v>650</v>
      </c>
      <c r="C90">
        <v>750</v>
      </c>
      <c r="D90">
        <v>1.1100000000000001</v>
      </c>
      <c r="E90">
        <v>0</v>
      </c>
      <c r="F90">
        <v>0.78992769138100005</v>
      </c>
      <c r="G90">
        <v>0.77339791965799998</v>
      </c>
    </row>
    <row r="91" spans="1:7" x14ac:dyDescent="0.35">
      <c r="A91" t="s">
        <v>95</v>
      </c>
      <c r="B91">
        <v>700</v>
      </c>
      <c r="C91">
        <v>750</v>
      </c>
      <c r="D91">
        <v>1.1100000000000001</v>
      </c>
      <c r="E91">
        <v>0</v>
      </c>
      <c r="F91">
        <v>0.78827061450699998</v>
      </c>
      <c r="G91">
        <v>0.77610502246500002</v>
      </c>
    </row>
    <row r="92" spans="1:7" x14ac:dyDescent="0.35">
      <c r="A92" t="s">
        <v>96</v>
      </c>
      <c r="B92">
        <v>750</v>
      </c>
      <c r="C92">
        <v>750</v>
      </c>
      <c r="D92">
        <v>1.1100000000000001</v>
      </c>
      <c r="E92">
        <v>0</v>
      </c>
      <c r="F92">
        <v>0.78661353763399999</v>
      </c>
      <c r="G92">
        <v>0.77883881098700003</v>
      </c>
    </row>
    <row r="93" spans="1:7" x14ac:dyDescent="0.35">
      <c r="A93" t="s">
        <v>97</v>
      </c>
      <c r="B93">
        <v>800</v>
      </c>
      <c r="C93">
        <v>750</v>
      </c>
      <c r="D93">
        <v>1.1100000000000001</v>
      </c>
      <c r="E93">
        <v>0</v>
      </c>
      <c r="F93">
        <v>0.78495646076000003</v>
      </c>
      <c r="G93">
        <v>0.78159896568300002</v>
      </c>
    </row>
    <row r="94" spans="1:7" x14ac:dyDescent="0.35">
      <c r="A94" t="s">
        <v>98</v>
      </c>
      <c r="B94">
        <v>850</v>
      </c>
      <c r="C94">
        <v>750</v>
      </c>
      <c r="D94">
        <v>1.1100000000000001</v>
      </c>
      <c r="E94">
        <v>0</v>
      </c>
      <c r="F94">
        <v>0.78329938388599996</v>
      </c>
      <c r="G94">
        <v>0.78438515083899996</v>
      </c>
    </row>
    <row r="95" spans="1:7" x14ac:dyDescent="0.35">
      <c r="A95" t="s">
        <v>99</v>
      </c>
      <c r="B95">
        <v>900</v>
      </c>
      <c r="C95">
        <v>750</v>
      </c>
      <c r="D95">
        <v>1.1100000000000001</v>
      </c>
      <c r="E95">
        <v>0</v>
      </c>
      <c r="F95">
        <v>0.78164230701299997</v>
      </c>
      <c r="G95">
        <v>0.78719701463000002</v>
      </c>
    </row>
    <row r="96" spans="1:7" x14ac:dyDescent="0.35">
      <c r="A96" t="s">
        <v>100</v>
      </c>
      <c r="B96">
        <v>943.08</v>
      </c>
      <c r="C96">
        <v>750</v>
      </c>
      <c r="D96">
        <v>1.1100000000000001</v>
      </c>
      <c r="E96">
        <v>0</v>
      </c>
      <c r="F96">
        <v>0.78021456957799995</v>
      </c>
      <c r="G96">
        <v>0.78964002918099996</v>
      </c>
    </row>
    <row r="97" spans="1:7" x14ac:dyDescent="0.35">
      <c r="A97" t="s">
        <v>101</v>
      </c>
      <c r="B97">
        <v>556.91999999999996</v>
      </c>
      <c r="C97">
        <v>800</v>
      </c>
      <c r="D97">
        <v>1.1100000000000001</v>
      </c>
      <c r="E97">
        <v>0</v>
      </c>
      <c r="F97">
        <v>0.75840418493200001</v>
      </c>
      <c r="G97">
        <v>0.71750594130900003</v>
      </c>
    </row>
    <row r="98" spans="1:7" x14ac:dyDescent="0.35">
      <c r="A98" t="s">
        <v>102</v>
      </c>
      <c r="B98">
        <v>600</v>
      </c>
      <c r="C98">
        <v>800</v>
      </c>
      <c r="D98">
        <v>1.1100000000000001</v>
      </c>
      <c r="E98">
        <v>0</v>
      </c>
      <c r="F98">
        <v>0.75697644749799997</v>
      </c>
      <c r="G98">
        <v>0.71945576615499995</v>
      </c>
    </row>
    <row r="99" spans="1:7" x14ac:dyDescent="0.35">
      <c r="A99" t="s">
        <v>103</v>
      </c>
      <c r="B99">
        <v>650</v>
      </c>
      <c r="C99">
        <v>800</v>
      </c>
      <c r="D99">
        <v>1.1100000000000001</v>
      </c>
      <c r="E99">
        <v>0</v>
      </c>
      <c r="F99">
        <v>0.75531937062400001</v>
      </c>
      <c r="G99">
        <v>0.72174887742399996</v>
      </c>
    </row>
    <row r="100" spans="1:7" x14ac:dyDescent="0.35">
      <c r="A100" t="s">
        <v>104</v>
      </c>
      <c r="B100">
        <v>700</v>
      </c>
      <c r="C100">
        <v>800</v>
      </c>
      <c r="D100">
        <v>1.1100000000000001</v>
      </c>
      <c r="E100">
        <v>0</v>
      </c>
      <c r="F100">
        <v>0.75366229375000005</v>
      </c>
      <c r="G100">
        <v>0.72407423975899998</v>
      </c>
    </row>
    <row r="101" spans="1:7" x14ac:dyDescent="0.35">
      <c r="A101" t="s">
        <v>105</v>
      </c>
      <c r="B101">
        <v>750</v>
      </c>
      <c r="C101">
        <v>800</v>
      </c>
      <c r="D101">
        <v>1.1100000000000001</v>
      </c>
      <c r="E101">
        <v>0</v>
      </c>
      <c r="F101">
        <v>0.75200521687699995</v>
      </c>
      <c r="G101">
        <v>0.72643176476500004</v>
      </c>
    </row>
    <row r="102" spans="1:7" x14ac:dyDescent="0.35">
      <c r="A102" t="s">
        <v>106</v>
      </c>
      <c r="B102">
        <v>800</v>
      </c>
      <c r="C102">
        <v>800</v>
      </c>
      <c r="D102">
        <v>1.1100000000000001</v>
      </c>
      <c r="E102">
        <v>0</v>
      </c>
      <c r="F102">
        <v>0.75034814000299999</v>
      </c>
      <c r="G102">
        <v>0.72882134704000001</v>
      </c>
    </row>
    <row r="103" spans="1:7" x14ac:dyDescent="0.35">
      <c r="A103" t="s">
        <v>107</v>
      </c>
      <c r="B103">
        <v>850</v>
      </c>
      <c r="C103">
        <v>800</v>
      </c>
      <c r="D103">
        <v>1.1100000000000001</v>
      </c>
      <c r="E103">
        <v>0</v>
      </c>
      <c r="F103">
        <v>0.74869106313</v>
      </c>
      <c r="G103">
        <v>0.731242863982</v>
      </c>
    </row>
    <row r="104" spans="1:7" x14ac:dyDescent="0.35">
      <c r="A104" t="s">
        <v>108</v>
      </c>
      <c r="B104">
        <v>900</v>
      </c>
      <c r="C104">
        <v>800</v>
      </c>
      <c r="D104">
        <v>1.1100000000000001</v>
      </c>
      <c r="E104">
        <v>0</v>
      </c>
      <c r="F104">
        <v>0.74703398625600004</v>
      </c>
      <c r="G104">
        <v>0.73369617562699996</v>
      </c>
    </row>
    <row r="105" spans="1:7" x14ac:dyDescent="0.35">
      <c r="A105" t="s">
        <v>109</v>
      </c>
      <c r="B105">
        <v>943.08</v>
      </c>
      <c r="C105">
        <v>800</v>
      </c>
      <c r="D105">
        <v>1.1100000000000001</v>
      </c>
      <c r="E105">
        <v>0</v>
      </c>
      <c r="F105">
        <v>0.745606248822</v>
      </c>
      <c r="G105">
        <v>0.73583532756500003</v>
      </c>
    </row>
    <row r="106" spans="1:7" x14ac:dyDescent="0.35">
      <c r="A106" t="s">
        <v>110</v>
      </c>
      <c r="B106">
        <v>556.91999999999996</v>
      </c>
      <c r="C106">
        <v>850</v>
      </c>
      <c r="D106">
        <v>1.1100000000000001</v>
      </c>
      <c r="E106">
        <v>0</v>
      </c>
      <c r="F106">
        <v>0.72379586417499997</v>
      </c>
      <c r="G106">
        <v>0.67145287791099995</v>
      </c>
    </row>
    <row r="107" spans="1:7" x14ac:dyDescent="0.35">
      <c r="A107" t="s">
        <v>111</v>
      </c>
      <c r="B107">
        <v>600</v>
      </c>
      <c r="C107">
        <v>850</v>
      </c>
      <c r="D107">
        <v>1.1100000000000001</v>
      </c>
      <c r="E107">
        <v>0</v>
      </c>
      <c r="F107">
        <v>0.72236812674100004</v>
      </c>
      <c r="G107">
        <v>0.67302190377299997</v>
      </c>
    </row>
    <row r="108" spans="1:7" x14ac:dyDescent="0.35">
      <c r="A108" t="s">
        <v>112</v>
      </c>
      <c r="B108">
        <v>650</v>
      </c>
      <c r="C108">
        <v>850</v>
      </c>
      <c r="D108">
        <v>1.1100000000000001</v>
      </c>
      <c r="E108">
        <v>0</v>
      </c>
      <c r="F108">
        <v>0.72071104986699996</v>
      </c>
      <c r="G108">
        <v>0.67487543461499999</v>
      </c>
    </row>
    <row r="109" spans="1:7" x14ac:dyDescent="0.35">
      <c r="A109" t="s">
        <v>113</v>
      </c>
      <c r="B109">
        <v>700</v>
      </c>
      <c r="C109">
        <v>850</v>
      </c>
      <c r="D109">
        <v>1.1100000000000001</v>
      </c>
      <c r="E109">
        <v>0</v>
      </c>
      <c r="F109">
        <v>0.71905397299399998</v>
      </c>
      <c r="G109">
        <v>0.67676398222599998</v>
      </c>
    </row>
    <row r="110" spans="1:7" x14ac:dyDescent="0.35">
      <c r="A110" t="s">
        <v>114</v>
      </c>
      <c r="B110">
        <v>750</v>
      </c>
      <c r="C110">
        <v>850</v>
      </c>
      <c r="D110">
        <v>1.1100000000000001</v>
      </c>
      <c r="E110">
        <v>0</v>
      </c>
      <c r="F110">
        <v>0.71739689612000002</v>
      </c>
      <c r="G110">
        <v>0.67868767116700002</v>
      </c>
    </row>
    <row r="111" spans="1:7" x14ac:dyDescent="0.35">
      <c r="A111" t="s">
        <v>115</v>
      </c>
      <c r="B111">
        <v>800</v>
      </c>
      <c r="C111">
        <v>850</v>
      </c>
      <c r="D111">
        <v>1.1100000000000001</v>
      </c>
      <c r="E111">
        <v>0</v>
      </c>
      <c r="F111">
        <v>0.71573981924600005</v>
      </c>
      <c r="G111">
        <v>0.68064661066099996</v>
      </c>
    </row>
    <row r="112" spans="1:7" x14ac:dyDescent="0.35">
      <c r="A112" t="s">
        <v>116</v>
      </c>
      <c r="B112">
        <v>850</v>
      </c>
      <c r="C112">
        <v>850</v>
      </c>
      <c r="D112">
        <v>1.1100000000000001</v>
      </c>
      <c r="E112">
        <v>0</v>
      </c>
      <c r="F112">
        <v>0.71408274237299996</v>
      </c>
      <c r="G112">
        <v>0.68264089422300001</v>
      </c>
    </row>
    <row r="113" spans="1:7" x14ac:dyDescent="0.35">
      <c r="A113" t="s">
        <v>117</v>
      </c>
      <c r="B113">
        <v>900</v>
      </c>
      <c r="C113">
        <v>850</v>
      </c>
      <c r="D113">
        <v>1.1100000000000001</v>
      </c>
      <c r="E113">
        <v>0</v>
      </c>
      <c r="F113">
        <v>0.71242566549899999</v>
      </c>
      <c r="G113">
        <v>0.68467059929100005</v>
      </c>
    </row>
    <row r="114" spans="1:7" x14ac:dyDescent="0.35">
      <c r="A114" t="s">
        <v>118</v>
      </c>
      <c r="B114">
        <v>943.08</v>
      </c>
      <c r="C114">
        <v>850</v>
      </c>
      <c r="D114">
        <v>1.1100000000000001</v>
      </c>
      <c r="E114">
        <v>0</v>
      </c>
      <c r="F114">
        <v>0.71099792806499995</v>
      </c>
      <c r="G114">
        <v>0.68644784754300003</v>
      </c>
    </row>
    <row r="115" spans="1:7" x14ac:dyDescent="0.35">
      <c r="A115" t="s">
        <v>119</v>
      </c>
      <c r="B115">
        <v>556.91999999999996</v>
      </c>
      <c r="C115">
        <v>900</v>
      </c>
      <c r="D115">
        <v>1.1100000000000001</v>
      </c>
      <c r="E115">
        <v>0</v>
      </c>
      <c r="F115">
        <v>0.68918754341800004</v>
      </c>
      <c r="G115">
        <v>0.63069193705100002</v>
      </c>
    </row>
    <row r="116" spans="1:7" x14ac:dyDescent="0.35">
      <c r="A116" t="s">
        <v>120</v>
      </c>
      <c r="B116">
        <v>600</v>
      </c>
      <c r="C116">
        <v>900</v>
      </c>
      <c r="D116">
        <v>1.1100000000000001</v>
      </c>
      <c r="E116">
        <v>0</v>
      </c>
      <c r="F116">
        <v>0.68775980598399999</v>
      </c>
      <c r="G116">
        <v>0.631860305427</v>
      </c>
    </row>
    <row r="117" spans="1:7" x14ac:dyDescent="0.35">
      <c r="A117" t="s">
        <v>121</v>
      </c>
      <c r="B117">
        <v>650</v>
      </c>
      <c r="C117">
        <v>900</v>
      </c>
      <c r="D117">
        <v>1.1100000000000001</v>
      </c>
      <c r="E117">
        <v>0</v>
      </c>
      <c r="F117">
        <v>0.68610272911000003</v>
      </c>
      <c r="G117">
        <v>0.633249055921</v>
      </c>
    </row>
    <row r="118" spans="1:7" x14ac:dyDescent="0.35">
      <c r="A118" t="s">
        <v>122</v>
      </c>
      <c r="B118">
        <v>700</v>
      </c>
      <c r="C118">
        <v>900</v>
      </c>
      <c r="D118">
        <v>1.1100000000000001</v>
      </c>
      <c r="E118">
        <v>0</v>
      </c>
      <c r="F118">
        <v>0.68444565223700005</v>
      </c>
      <c r="G118">
        <v>0.63467325157099996</v>
      </c>
    </row>
    <row r="119" spans="1:7" x14ac:dyDescent="0.35">
      <c r="A119" t="s">
        <v>123</v>
      </c>
      <c r="B119">
        <v>750</v>
      </c>
      <c r="C119">
        <v>900</v>
      </c>
      <c r="D119">
        <v>1.1100000000000001</v>
      </c>
      <c r="E119">
        <v>0</v>
      </c>
      <c r="F119">
        <v>0.68278857536299997</v>
      </c>
      <c r="G119">
        <v>0.63613320440300003</v>
      </c>
    </row>
    <row r="120" spans="1:7" x14ac:dyDescent="0.35">
      <c r="A120" t="s">
        <v>124</v>
      </c>
      <c r="B120">
        <v>800</v>
      </c>
      <c r="C120">
        <v>900</v>
      </c>
      <c r="D120">
        <v>1.1100000000000001</v>
      </c>
      <c r="E120">
        <v>0</v>
      </c>
      <c r="F120">
        <v>0.68113149848900001</v>
      </c>
      <c r="G120">
        <v>0.63762921450700005</v>
      </c>
    </row>
    <row r="121" spans="1:7" x14ac:dyDescent="0.35">
      <c r="A121" t="s">
        <v>125</v>
      </c>
      <c r="B121">
        <v>850</v>
      </c>
      <c r="C121">
        <v>900</v>
      </c>
      <c r="D121">
        <v>1.1100000000000001</v>
      </c>
      <c r="E121">
        <v>0</v>
      </c>
      <c r="F121">
        <v>0.67947442161600002</v>
      </c>
      <c r="G121">
        <v>0.63916156955900005</v>
      </c>
    </row>
    <row r="122" spans="1:7" x14ac:dyDescent="0.35">
      <c r="A122" t="s">
        <v>126</v>
      </c>
      <c r="B122">
        <v>900</v>
      </c>
      <c r="C122">
        <v>900</v>
      </c>
      <c r="D122">
        <v>1.1100000000000001</v>
      </c>
      <c r="E122">
        <v>0</v>
      </c>
      <c r="F122">
        <v>0.67781734474199995</v>
      </c>
      <c r="G122">
        <v>0.64073054433999999</v>
      </c>
    </row>
    <row r="123" spans="1:7" x14ac:dyDescent="0.35">
      <c r="A123" t="s">
        <v>127</v>
      </c>
      <c r="B123">
        <v>943.08</v>
      </c>
      <c r="C123">
        <v>900</v>
      </c>
      <c r="D123">
        <v>1.1100000000000001</v>
      </c>
      <c r="E123">
        <v>0</v>
      </c>
      <c r="F123">
        <v>0.67638960730800002</v>
      </c>
      <c r="G123">
        <v>0.64211194153700002</v>
      </c>
    </row>
    <row r="124" spans="1:7" x14ac:dyDescent="0.35">
      <c r="A124" t="s">
        <v>128</v>
      </c>
      <c r="B124">
        <v>556.91999999999996</v>
      </c>
      <c r="C124">
        <v>950</v>
      </c>
      <c r="D124">
        <v>1.1100000000000001</v>
      </c>
      <c r="E124">
        <v>0</v>
      </c>
      <c r="F124">
        <v>0.65457922266199997</v>
      </c>
      <c r="G124">
        <v>0.59535729243400004</v>
      </c>
    </row>
    <row r="125" spans="1:7" x14ac:dyDescent="0.35">
      <c r="A125" t="s">
        <v>129</v>
      </c>
      <c r="B125">
        <v>600</v>
      </c>
      <c r="C125">
        <v>950</v>
      </c>
      <c r="D125">
        <v>1.1100000000000001</v>
      </c>
      <c r="E125">
        <v>0</v>
      </c>
      <c r="F125">
        <v>0.65315148522699995</v>
      </c>
      <c r="G125">
        <v>0.59612575519199995</v>
      </c>
    </row>
    <row r="126" spans="1:7" x14ac:dyDescent="0.35">
      <c r="A126" t="s">
        <v>130</v>
      </c>
      <c r="B126">
        <v>650</v>
      </c>
      <c r="C126">
        <v>950</v>
      </c>
      <c r="D126">
        <v>1.1100000000000001</v>
      </c>
      <c r="E126">
        <v>0</v>
      </c>
      <c r="F126">
        <v>0.65149440835399997</v>
      </c>
      <c r="G126">
        <v>0.59704880164200003</v>
      </c>
    </row>
    <row r="127" spans="1:7" x14ac:dyDescent="0.35">
      <c r="A127" t="s">
        <v>131</v>
      </c>
      <c r="B127">
        <v>700</v>
      </c>
      <c r="C127">
        <v>950</v>
      </c>
      <c r="D127">
        <v>1.1100000000000001</v>
      </c>
      <c r="E127">
        <v>0</v>
      </c>
      <c r="F127">
        <v>0.64983733148</v>
      </c>
      <c r="G127">
        <v>0.59800575287199997</v>
      </c>
    </row>
    <row r="128" spans="1:7" x14ac:dyDescent="0.35">
      <c r="A128" t="s">
        <v>132</v>
      </c>
      <c r="B128">
        <v>750</v>
      </c>
      <c r="C128">
        <v>950</v>
      </c>
      <c r="D128">
        <v>1.1100000000000001</v>
      </c>
      <c r="E128">
        <v>0</v>
      </c>
      <c r="F128">
        <v>0.64818025460600004</v>
      </c>
      <c r="G128">
        <v>0.59899706839699995</v>
      </c>
    </row>
    <row r="129" spans="1:7" x14ac:dyDescent="0.35">
      <c r="A129" t="s">
        <v>133</v>
      </c>
      <c r="B129">
        <v>800</v>
      </c>
      <c r="C129">
        <v>950</v>
      </c>
      <c r="D129">
        <v>1.1100000000000001</v>
      </c>
      <c r="E129">
        <v>0</v>
      </c>
      <c r="F129">
        <v>0.64652317773300005</v>
      </c>
      <c r="G129">
        <v>0.60002320007800003</v>
      </c>
    </row>
    <row r="130" spans="1:7" x14ac:dyDescent="0.35">
      <c r="A130" t="s">
        <v>134</v>
      </c>
      <c r="B130">
        <v>850</v>
      </c>
      <c r="C130">
        <v>950</v>
      </c>
      <c r="D130">
        <v>1.1100000000000001</v>
      </c>
      <c r="E130">
        <v>0</v>
      </c>
      <c r="F130">
        <v>0.64486610085899998</v>
      </c>
      <c r="G130">
        <v>0.60108459161500005</v>
      </c>
    </row>
    <row r="131" spans="1:7" x14ac:dyDescent="0.35">
      <c r="A131" t="s">
        <v>135</v>
      </c>
      <c r="B131">
        <v>900</v>
      </c>
      <c r="C131">
        <v>950</v>
      </c>
      <c r="D131">
        <v>1.1100000000000001</v>
      </c>
      <c r="E131">
        <v>0</v>
      </c>
      <c r="F131">
        <v>0.64320902398500002</v>
      </c>
      <c r="G131">
        <v>0.60218167802099998</v>
      </c>
    </row>
    <row r="132" spans="1:7" x14ac:dyDescent="0.35">
      <c r="A132" t="s">
        <v>136</v>
      </c>
      <c r="B132">
        <v>943.08</v>
      </c>
      <c r="C132">
        <v>950</v>
      </c>
      <c r="D132">
        <v>1.1100000000000001</v>
      </c>
      <c r="E132">
        <v>0</v>
      </c>
      <c r="F132">
        <v>0.64178128655099997</v>
      </c>
      <c r="G132">
        <v>0.60315588012900001</v>
      </c>
    </row>
    <row r="133" spans="1:7" x14ac:dyDescent="0.35">
      <c r="A133" t="s">
        <v>137</v>
      </c>
      <c r="B133">
        <v>556.91999999999996</v>
      </c>
      <c r="C133">
        <v>1000</v>
      </c>
      <c r="D133">
        <v>1.1100000000000001</v>
      </c>
      <c r="E133">
        <v>0</v>
      </c>
      <c r="F133">
        <v>0.61997090190500004</v>
      </c>
      <c r="G133">
        <v>0.56534395919500002</v>
      </c>
    </row>
    <row r="134" spans="1:7" x14ac:dyDescent="0.35">
      <c r="A134" t="s">
        <v>138</v>
      </c>
      <c r="B134">
        <v>600</v>
      </c>
      <c r="C134">
        <v>1000</v>
      </c>
      <c r="D134">
        <v>1.1100000000000001</v>
      </c>
      <c r="E134">
        <v>0</v>
      </c>
      <c r="F134">
        <v>0.61854316447000002</v>
      </c>
      <c r="G134">
        <v>0.56572965359500005</v>
      </c>
    </row>
    <row r="135" spans="1:7" x14ac:dyDescent="0.35">
      <c r="A135" t="s">
        <v>139</v>
      </c>
      <c r="B135">
        <v>650</v>
      </c>
      <c r="C135">
        <v>1000</v>
      </c>
      <c r="D135">
        <v>1.1100000000000001</v>
      </c>
      <c r="E135">
        <v>0</v>
      </c>
      <c r="F135">
        <v>0.61688608759700003</v>
      </c>
      <c r="G135">
        <v>0.56620553597400003</v>
      </c>
    </row>
    <row r="136" spans="1:7" x14ac:dyDescent="0.35">
      <c r="A136" t="s">
        <v>140</v>
      </c>
      <c r="B136">
        <v>700</v>
      </c>
      <c r="C136">
        <v>1000</v>
      </c>
      <c r="D136">
        <v>1.1100000000000001</v>
      </c>
      <c r="E136">
        <v>0</v>
      </c>
      <c r="F136">
        <v>0.61522901072299996</v>
      </c>
      <c r="G136">
        <v>0.56671228894799996</v>
      </c>
    </row>
    <row r="137" spans="1:7" x14ac:dyDescent="0.35">
      <c r="A137" t="s">
        <v>141</v>
      </c>
      <c r="B137">
        <v>750</v>
      </c>
      <c r="C137">
        <v>1000</v>
      </c>
      <c r="D137">
        <v>1.1100000000000001</v>
      </c>
      <c r="E137">
        <v>0</v>
      </c>
      <c r="F137">
        <v>0.613571933849</v>
      </c>
      <c r="G137">
        <v>0.567250474118</v>
      </c>
    </row>
    <row r="138" spans="1:7" x14ac:dyDescent="0.35">
      <c r="A138" t="s">
        <v>142</v>
      </c>
      <c r="B138">
        <v>800</v>
      </c>
      <c r="C138">
        <v>1000</v>
      </c>
      <c r="D138">
        <v>1.1100000000000001</v>
      </c>
      <c r="E138">
        <v>0</v>
      </c>
      <c r="F138">
        <v>0.61191485697600001</v>
      </c>
      <c r="G138">
        <v>0.56782064983900005</v>
      </c>
    </row>
    <row r="139" spans="1:7" x14ac:dyDescent="0.35">
      <c r="A139" t="s">
        <v>143</v>
      </c>
      <c r="B139">
        <v>850</v>
      </c>
      <c r="C139">
        <v>1000</v>
      </c>
      <c r="D139">
        <v>1.1100000000000001</v>
      </c>
      <c r="E139">
        <v>0</v>
      </c>
      <c r="F139">
        <v>0.61025778010200005</v>
      </c>
      <c r="G139">
        <v>0.56842337074100002</v>
      </c>
    </row>
    <row r="140" spans="1:7" x14ac:dyDescent="0.35">
      <c r="A140" t="s">
        <v>144</v>
      </c>
      <c r="B140">
        <v>900</v>
      </c>
      <c r="C140">
        <v>1000</v>
      </c>
      <c r="D140">
        <v>1.1100000000000001</v>
      </c>
      <c r="E140">
        <v>0</v>
      </c>
      <c r="F140">
        <v>0.60860070322899995</v>
      </c>
      <c r="G140">
        <v>0.56905918722000004</v>
      </c>
    </row>
    <row r="141" spans="1:7" x14ac:dyDescent="0.35">
      <c r="A141" t="s">
        <v>145</v>
      </c>
      <c r="B141">
        <v>943.08</v>
      </c>
      <c r="C141">
        <v>1000</v>
      </c>
      <c r="D141">
        <v>1.1100000000000001</v>
      </c>
      <c r="E141">
        <v>0</v>
      </c>
      <c r="F141">
        <v>0.60717296579400004</v>
      </c>
      <c r="G141">
        <v>0.56963396615999995</v>
      </c>
    </row>
    <row r="142" spans="1:7" x14ac:dyDescent="0.35">
      <c r="A142" t="s">
        <v>146</v>
      </c>
      <c r="B142">
        <v>556.91999999999996</v>
      </c>
      <c r="C142">
        <v>1050</v>
      </c>
      <c r="D142">
        <v>1.1100000000000001</v>
      </c>
      <c r="E142">
        <v>0</v>
      </c>
      <c r="F142">
        <v>0.58536258114799999</v>
      </c>
      <c r="G142">
        <v>0.54036648361499995</v>
      </c>
    </row>
    <row r="143" spans="1:7" x14ac:dyDescent="0.35">
      <c r="A143" t="s">
        <v>147</v>
      </c>
      <c r="B143">
        <v>600</v>
      </c>
      <c r="C143">
        <v>1050</v>
      </c>
      <c r="D143">
        <v>1.1100000000000001</v>
      </c>
      <c r="E143">
        <v>0</v>
      </c>
      <c r="F143">
        <v>0.58393484371399995</v>
      </c>
      <c r="G143">
        <v>0.54039824436600004</v>
      </c>
    </row>
    <row r="144" spans="1:7" x14ac:dyDescent="0.35">
      <c r="A144" t="s">
        <v>148</v>
      </c>
      <c r="B144">
        <v>650</v>
      </c>
      <c r="C144">
        <v>1050</v>
      </c>
      <c r="D144">
        <v>1.1100000000000001</v>
      </c>
      <c r="E144">
        <v>0</v>
      </c>
      <c r="F144">
        <v>0.58227776683999999</v>
      </c>
      <c r="G144">
        <v>0.54045953410100001</v>
      </c>
    </row>
    <row r="145" spans="1:7" x14ac:dyDescent="0.35">
      <c r="A145" t="s">
        <v>149</v>
      </c>
      <c r="B145">
        <v>700</v>
      </c>
      <c r="C145">
        <v>1050</v>
      </c>
      <c r="D145">
        <v>1.1100000000000001</v>
      </c>
      <c r="E145">
        <v>0</v>
      </c>
      <c r="F145">
        <v>0.58062068996600003</v>
      </c>
      <c r="G145">
        <v>0.54054765739999999</v>
      </c>
    </row>
    <row r="146" spans="1:7" x14ac:dyDescent="0.35">
      <c r="A146" t="s">
        <v>150</v>
      </c>
      <c r="B146">
        <v>750</v>
      </c>
      <c r="C146">
        <v>1050</v>
      </c>
      <c r="D146">
        <v>1.1100000000000001</v>
      </c>
      <c r="E146">
        <v>0</v>
      </c>
      <c r="F146">
        <v>0.57896361309300004</v>
      </c>
      <c r="G146">
        <v>0.54066323425200002</v>
      </c>
    </row>
    <row r="147" spans="1:7" x14ac:dyDescent="0.35">
      <c r="A147" t="s">
        <v>151</v>
      </c>
      <c r="B147">
        <v>800</v>
      </c>
      <c r="C147">
        <v>1050</v>
      </c>
      <c r="D147">
        <v>1.1100000000000001</v>
      </c>
      <c r="E147">
        <v>0</v>
      </c>
      <c r="F147">
        <v>0.57730653621899997</v>
      </c>
      <c r="G147">
        <v>0.54080688540099997</v>
      </c>
    </row>
    <row r="148" spans="1:7" x14ac:dyDescent="0.35">
      <c r="A148" t="s">
        <v>152</v>
      </c>
      <c r="B148">
        <v>850</v>
      </c>
      <c r="C148">
        <v>1050</v>
      </c>
      <c r="D148">
        <v>1.1100000000000001</v>
      </c>
      <c r="E148">
        <v>0</v>
      </c>
      <c r="F148">
        <v>0.575649459345</v>
      </c>
      <c r="G148">
        <v>0.54097923191999997</v>
      </c>
    </row>
    <row r="149" spans="1:7" x14ac:dyDescent="0.35">
      <c r="A149" t="s">
        <v>153</v>
      </c>
      <c r="B149">
        <v>900</v>
      </c>
      <c r="C149">
        <v>1050</v>
      </c>
      <c r="D149">
        <v>1.1100000000000001</v>
      </c>
      <c r="E149">
        <v>0</v>
      </c>
      <c r="F149">
        <v>0.57399238247200002</v>
      </c>
      <c r="G149">
        <v>0.54118089477800002</v>
      </c>
    </row>
    <row r="150" spans="1:7" x14ac:dyDescent="0.35">
      <c r="A150" t="s">
        <v>154</v>
      </c>
      <c r="B150">
        <v>943.08</v>
      </c>
      <c r="C150">
        <v>1050</v>
      </c>
      <c r="D150">
        <v>1.1100000000000001</v>
      </c>
      <c r="E150">
        <v>0</v>
      </c>
      <c r="F150">
        <v>0.572564645037</v>
      </c>
      <c r="G150">
        <v>0.54137863316500001</v>
      </c>
    </row>
    <row r="151" spans="1:7" x14ac:dyDescent="0.35">
      <c r="A151" t="s">
        <v>155</v>
      </c>
      <c r="B151">
        <v>556.91999999999996</v>
      </c>
      <c r="C151">
        <v>1100</v>
      </c>
      <c r="D151">
        <v>1.1100000000000001</v>
      </c>
      <c r="E151">
        <v>0</v>
      </c>
      <c r="F151">
        <v>0.55075426039099995</v>
      </c>
      <c r="G151">
        <v>0.52001839105900005</v>
      </c>
    </row>
    <row r="152" spans="1:7" x14ac:dyDescent="0.35">
      <c r="A152" t="s">
        <v>156</v>
      </c>
      <c r="B152">
        <v>600</v>
      </c>
      <c r="C152">
        <v>1100</v>
      </c>
      <c r="D152">
        <v>1.1100000000000001</v>
      </c>
      <c r="E152">
        <v>0</v>
      </c>
      <c r="F152">
        <v>0.54932652295700002</v>
      </c>
      <c r="G152">
        <v>0.51973231013999999</v>
      </c>
    </row>
    <row r="153" spans="1:7" x14ac:dyDescent="0.35">
      <c r="A153" t="s">
        <v>157</v>
      </c>
      <c r="B153">
        <v>650</v>
      </c>
      <c r="C153">
        <v>1100</v>
      </c>
      <c r="D153">
        <v>1.1100000000000001</v>
      </c>
      <c r="E153">
        <v>0</v>
      </c>
      <c r="F153">
        <v>0.54766944608300006</v>
      </c>
      <c r="G153">
        <v>0.519420408793</v>
      </c>
    </row>
    <row r="154" spans="1:7" x14ac:dyDescent="0.35">
      <c r="A154" t="s">
        <v>158</v>
      </c>
      <c r="B154">
        <v>700</v>
      </c>
      <c r="C154">
        <v>1100</v>
      </c>
      <c r="D154">
        <v>1.1100000000000001</v>
      </c>
      <c r="E154">
        <v>0</v>
      </c>
      <c r="F154">
        <v>0.54601236920899998</v>
      </c>
      <c r="G154">
        <v>0.519130744664</v>
      </c>
    </row>
    <row r="155" spans="1:7" x14ac:dyDescent="0.35">
      <c r="A155" t="s">
        <v>159</v>
      </c>
      <c r="B155">
        <v>750</v>
      </c>
      <c r="C155">
        <v>1100</v>
      </c>
      <c r="D155">
        <v>1.1100000000000001</v>
      </c>
      <c r="E155">
        <v>0</v>
      </c>
      <c r="F155">
        <v>0.544355292336</v>
      </c>
      <c r="G155">
        <v>0.51886395861099999</v>
      </c>
    </row>
    <row r="156" spans="1:7" x14ac:dyDescent="0.35">
      <c r="A156" t="s">
        <v>160</v>
      </c>
      <c r="B156">
        <v>800</v>
      </c>
      <c r="C156">
        <v>1100</v>
      </c>
      <c r="D156">
        <v>1.1100000000000001</v>
      </c>
      <c r="E156">
        <v>0</v>
      </c>
      <c r="F156">
        <v>0.54269821546200003</v>
      </c>
      <c r="G156">
        <v>0.51862069553699996</v>
      </c>
    </row>
    <row r="157" spans="1:7" x14ac:dyDescent="0.35">
      <c r="A157" t="s">
        <v>161</v>
      </c>
      <c r="B157">
        <v>850</v>
      </c>
      <c r="C157">
        <v>1100</v>
      </c>
      <c r="D157">
        <v>1.1100000000000001</v>
      </c>
      <c r="E157">
        <v>0</v>
      </c>
      <c r="F157">
        <v>0.54104113858900005</v>
      </c>
      <c r="G157">
        <v>0.518401604046</v>
      </c>
    </row>
    <row r="158" spans="1:7" x14ac:dyDescent="0.35">
      <c r="A158" t="s">
        <v>162</v>
      </c>
      <c r="B158">
        <v>900</v>
      </c>
      <c r="C158">
        <v>1100</v>
      </c>
      <c r="D158">
        <v>1.1100000000000001</v>
      </c>
      <c r="E158">
        <v>0</v>
      </c>
      <c r="F158">
        <v>0.53938406171499997</v>
      </c>
      <c r="G158">
        <v>0.51820733609299996</v>
      </c>
    </row>
    <row r="159" spans="1:7" x14ac:dyDescent="0.35">
      <c r="A159" t="s">
        <v>163</v>
      </c>
      <c r="B159">
        <v>943.08</v>
      </c>
      <c r="C159">
        <v>1100</v>
      </c>
      <c r="D159">
        <v>1.1100000000000001</v>
      </c>
      <c r="E159">
        <v>0</v>
      </c>
      <c r="F159">
        <v>0.53795632428100004</v>
      </c>
      <c r="G159">
        <v>0.51806036367899999</v>
      </c>
    </row>
    <row r="160" spans="1:7" x14ac:dyDescent="0.35">
      <c r="A160" t="s">
        <v>164</v>
      </c>
      <c r="B160">
        <v>556.91999999999996</v>
      </c>
      <c r="C160">
        <v>1150</v>
      </c>
      <c r="D160">
        <v>1.1100000000000001</v>
      </c>
      <c r="E160">
        <v>0</v>
      </c>
      <c r="F160">
        <v>0.51614593963400002</v>
      </c>
      <c r="G160">
        <v>0.50382513845800003</v>
      </c>
    </row>
    <row r="161" spans="1:7" x14ac:dyDescent="0.35">
      <c r="A161" t="s">
        <v>165</v>
      </c>
      <c r="B161">
        <v>600</v>
      </c>
      <c r="C161">
        <v>1150</v>
      </c>
      <c r="D161">
        <v>1.1100000000000001</v>
      </c>
      <c r="E161">
        <v>0</v>
      </c>
      <c r="F161">
        <v>0.51471820219999997</v>
      </c>
      <c r="G161">
        <v>0.50326080371100002</v>
      </c>
    </row>
    <row r="162" spans="1:7" x14ac:dyDescent="0.35">
      <c r="A162" t="s">
        <v>166</v>
      </c>
      <c r="B162">
        <v>650</v>
      </c>
      <c r="C162">
        <v>1150</v>
      </c>
      <c r="D162">
        <v>1.1100000000000001</v>
      </c>
      <c r="E162">
        <v>0</v>
      </c>
      <c r="F162">
        <v>0.51306112532600001</v>
      </c>
      <c r="G162">
        <v>0.50262149978100001</v>
      </c>
    </row>
    <row r="163" spans="1:7" x14ac:dyDescent="0.35">
      <c r="A163" t="s">
        <v>167</v>
      </c>
      <c r="B163">
        <v>700</v>
      </c>
      <c r="C163">
        <v>1150</v>
      </c>
      <c r="D163">
        <v>1.1100000000000001</v>
      </c>
      <c r="E163">
        <v>0</v>
      </c>
      <c r="F163">
        <v>0.51140404845300003</v>
      </c>
      <c r="G163">
        <v>0.50199963928199998</v>
      </c>
    </row>
    <row r="164" spans="1:7" x14ac:dyDescent="0.35">
      <c r="A164" t="s">
        <v>168</v>
      </c>
      <c r="B164">
        <v>750</v>
      </c>
      <c r="C164">
        <v>1150</v>
      </c>
      <c r="D164">
        <v>1.1100000000000001</v>
      </c>
      <c r="E164">
        <v>0</v>
      </c>
      <c r="F164">
        <v>0.50974697157899995</v>
      </c>
      <c r="G164">
        <v>0.501395854586</v>
      </c>
    </row>
    <row r="165" spans="1:7" x14ac:dyDescent="0.35">
      <c r="A165" t="s">
        <v>169</v>
      </c>
      <c r="B165">
        <v>800</v>
      </c>
      <c r="C165">
        <v>1150</v>
      </c>
      <c r="D165">
        <v>1.1100000000000001</v>
      </c>
      <c r="E165">
        <v>0</v>
      </c>
      <c r="F165">
        <v>0.50808989470499999</v>
      </c>
      <c r="G165">
        <v>0.50081078459700001</v>
      </c>
    </row>
    <row r="166" spans="1:7" x14ac:dyDescent="0.35">
      <c r="A166" t="s">
        <v>170</v>
      </c>
      <c r="B166">
        <v>850</v>
      </c>
      <c r="C166">
        <v>1150</v>
      </c>
      <c r="D166">
        <v>1.1100000000000001</v>
      </c>
      <c r="E166">
        <v>0</v>
      </c>
      <c r="F166">
        <v>0.506432817832</v>
      </c>
      <c r="G166">
        <v>0.50024507449400002</v>
      </c>
    </row>
    <row r="167" spans="1:7" x14ac:dyDescent="0.35">
      <c r="A167" t="s">
        <v>171</v>
      </c>
      <c r="B167">
        <v>900</v>
      </c>
      <c r="C167">
        <v>1150</v>
      </c>
      <c r="D167">
        <v>1.1100000000000001</v>
      </c>
      <c r="E167">
        <v>0</v>
      </c>
      <c r="F167">
        <v>0.50477574095800004</v>
      </c>
      <c r="G167">
        <v>0.49969937546499998</v>
      </c>
    </row>
    <row r="168" spans="1:7" x14ac:dyDescent="0.35">
      <c r="A168" t="s">
        <v>172</v>
      </c>
      <c r="B168">
        <v>943.08</v>
      </c>
      <c r="C168">
        <v>1150</v>
      </c>
      <c r="D168">
        <v>1.1100000000000001</v>
      </c>
      <c r="E168">
        <v>0</v>
      </c>
      <c r="F168">
        <v>0.503348003524</v>
      </c>
      <c r="G168">
        <v>0.49924575199100002</v>
      </c>
    </row>
    <row r="169" spans="1:7" x14ac:dyDescent="0.35">
      <c r="A169" t="s">
        <v>173</v>
      </c>
      <c r="B169">
        <v>556.91999999999996</v>
      </c>
      <c r="C169">
        <v>1200</v>
      </c>
      <c r="D169">
        <v>1.1100000000000001</v>
      </c>
      <c r="E169">
        <v>0</v>
      </c>
      <c r="F169">
        <v>0.48153761887699997</v>
      </c>
      <c r="G169">
        <v>0.49128681638499999</v>
      </c>
    </row>
    <row r="170" spans="1:7" x14ac:dyDescent="0.35">
      <c r="A170" t="s">
        <v>174</v>
      </c>
      <c r="B170">
        <v>600</v>
      </c>
      <c r="C170">
        <v>1200</v>
      </c>
      <c r="D170">
        <v>1.1100000000000001</v>
      </c>
      <c r="E170">
        <v>0</v>
      </c>
      <c r="F170">
        <v>0.48010988144299999</v>
      </c>
      <c r="G170">
        <v>0.490484407457</v>
      </c>
    </row>
    <row r="171" spans="1:7" x14ac:dyDescent="0.35">
      <c r="A171" t="s">
        <v>175</v>
      </c>
      <c r="B171">
        <v>650</v>
      </c>
      <c r="C171">
        <v>1200</v>
      </c>
      <c r="D171">
        <v>1.1100000000000001</v>
      </c>
      <c r="E171">
        <v>0</v>
      </c>
      <c r="F171">
        <v>0.47845280456900002</v>
      </c>
      <c r="G171">
        <v>0.489564420256</v>
      </c>
    </row>
    <row r="172" spans="1:7" x14ac:dyDescent="0.35">
      <c r="A172" t="s">
        <v>176</v>
      </c>
      <c r="B172">
        <v>700</v>
      </c>
      <c r="C172">
        <v>1200</v>
      </c>
      <c r="D172">
        <v>1.1100000000000001</v>
      </c>
      <c r="E172">
        <v>0</v>
      </c>
      <c r="F172">
        <v>0.47679572769599998</v>
      </c>
      <c r="G172">
        <v>0.48865715522800002</v>
      </c>
    </row>
    <row r="173" spans="1:7" x14ac:dyDescent="0.35">
      <c r="A173" t="s">
        <v>177</v>
      </c>
      <c r="B173">
        <v>750</v>
      </c>
      <c r="C173">
        <v>1200</v>
      </c>
      <c r="D173">
        <v>1.1100000000000001</v>
      </c>
      <c r="E173">
        <v>0</v>
      </c>
      <c r="F173">
        <v>0.47513865082200002</v>
      </c>
      <c r="G173">
        <v>0.48776321520799998</v>
      </c>
    </row>
    <row r="174" spans="1:7" x14ac:dyDescent="0.35">
      <c r="A174" t="s">
        <v>178</v>
      </c>
      <c r="B174">
        <v>800</v>
      </c>
      <c r="C174">
        <v>1200</v>
      </c>
      <c r="D174">
        <v>1.1100000000000001</v>
      </c>
      <c r="E174">
        <v>0</v>
      </c>
      <c r="F174">
        <v>0.47348157394899998</v>
      </c>
      <c r="G174">
        <v>0.48688321129599998</v>
      </c>
    </row>
    <row r="175" spans="1:7" x14ac:dyDescent="0.35">
      <c r="A175" t="s">
        <v>179</v>
      </c>
      <c r="B175">
        <v>850</v>
      </c>
      <c r="C175">
        <v>1200</v>
      </c>
      <c r="D175">
        <v>1.1100000000000001</v>
      </c>
      <c r="E175">
        <v>0</v>
      </c>
      <c r="F175">
        <v>0.47182449707500002</v>
      </c>
      <c r="G175">
        <v>0.48601776267300001</v>
      </c>
    </row>
    <row r="176" spans="1:7" x14ac:dyDescent="0.35">
      <c r="A176" t="s">
        <v>180</v>
      </c>
      <c r="B176">
        <v>900</v>
      </c>
      <c r="C176">
        <v>1200</v>
      </c>
      <c r="D176">
        <v>1.1100000000000001</v>
      </c>
      <c r="E176">
        <v>0</v>
      </c>
      <c r="F176">
        <v>0.470167420201</v>
      </c>
      <c r="G176">
        <v>0.485167496418</v>
      </c>
    </row>
    <row r="177" spans="1:7" x14ac:dyDescent="0.35">
      <c r="A177" t="s">
        <v>181</v>
      </c>
      <c r="B177">
        <v>943.08</v>
      </c>
      <c r="C177">
        <v>1200</v>
      </c>
      <c r="D177">
        <v>1.1100000000000001</v>
      </c>
      <c r="E177">
        <v>0</v>
      </c>
      <c r="F177">
        <v>0.46873968276700001</v>
      </c>
      <c r="G177">
        <v>0.484447568316</v>
      </c>
    </row>
    <row r="178" spans="1:7" x14ac:dyDescent="0.35">
      <c r="A178" t="s">
        <v>182</v>
      </c>
      <c r="B178">
        <v>556.91999999999996</v>
      </c>
      <c r="C178">
        <v>1250</v>
      </c>
      <c r="D178">
        <v>1.1100000000000001</v>
      </c>
      <c r="E178">
        <v>0</v>
      </c>
      <c r="F178">
        <v>0.44692929812100002</v>
      </c>
      <c r="G178">
        <v>0.48190964431</v>
      </c>
    </row>
    <row r="179" spans="1:7" x14ac:dyDescent="0.35">
      <c r="A179" t="s">
        <v>183</v>
      </c>
      <c r="B179">
        <v>600</v>
      </c>
      <c r="C179">
        <v>1250</v>
      </c>
      <c r="D179">
        <v>1.1100000000000001</v>
      </c>
      <c r="E179">
        <v>0</v>
      </c>
      <c r="F179">
        <v>0.445501560686</v>
      </c>
      <c r="G179">
        <v>0.48090788235900001</v>
      </c>
    </row>
    <row r="180" spans="1:7" x14ac:dyDescent="0.35">
      <c r="A180" t="s">
        <v>184</v>
      </c>
      <c r="B180">
        <v>650</v>
      </c>
      <c r="C180">
        <v>1250</v>
      </c>
      <c r="D180">
        <v>1.1100000000000001</v>
      </c>
      <c r="E180">
        <v>0</v>
      </c>
      <c r="F180">
        <v>0.44384448381300001</v>
      </c>
      <c r="G180">
        <v>0.47975240299900002</v>
      </c>
    </row>
    <row r="181" spans="1:7" x14ac:dyDescent="0.35">
      <c r="A181" t="s">
        <v>185</v>
      </c>
      <c r="B181">
        <v>700</v>
      </c>
      <c r="C181">
        <v>1250</v>
      </c>
      <c r="D181">
        <v>1.1100000000000001</v>
      </c>
      <c r="E181">
        <v>0</v>
      </c>
      <c r="F181">
        <v>0.44218740693899999</v>
      </c>
      <c r="G181">
        <v>0.47860518079499997</v>
      </c>
    </row>
    <row r="182" spans="1:7" x14ac:dyDescent="0.35">
      <c r="A182" t="s">
        <v>186</v>
      </c>
      <c r="B182">
        <v>750</v>
      </c>
      <c r="C182">
        <v>1250</v>
      </c>
      <c r="D182">
        <v>1.1100000000000001</v>
      </c>
      <c r="E182">
        <v>0</v>
      </c>
      <c r="F182">
        <v>0.44053033006499998</v>
      </c>
      <c r="G182">
        <v>0.47746677536100002</v>
      </c>
    </row>
    <row r="183" spans="1:7" x14ac:dyDescent="0.35">
      <c r="A183" t="s">
        <v>187</v>
      </c>
      <c r="B183">
        <v>800</v>
      </c>
      <c r="C183">
        <v>1250</v>
      </c>
      <c r="D183">
        <v>1.1100000000000001</v>
      </c>
      <c r="E183">
        <v>0</v>
      </c>
      <c r="F183">
        <v>0.43887325319199999</v>
      </c>
      <c r="G183">
        <v>0.47633775565699998</v>
      </c>
    </row>
    <row r="184" spans="1:7" x14ac:dyDescent="0.35">
      <c r="A184" t="s">
        <v>188</v>
      </c>
      <c r="B184">
        <v>850</v>
      </c>
      <c r="C184">
        <v>1250</v>
      </c>
      <c r="D184">
        <v>1.1100000000000001</v>
      </c>
      <c r="E184">
        <v>0</v>
      </c>
      <c r="F184">
        <v>0.43721617631800003</v>
      </c>
      <c r="G184">
        <v>0.47521869987999998</v>
      </c>
    </row>
    <row r="185" spans="1:7" x14ac:dyDescent="0.35">
      <c r="A185" t="s">
        <v>189</v>
      </c>
      <c r="B185">
        <v>900</v>
      </c>
      <c r="C185">
        <v>1250</v>
      </c>
      <c r="D185">
        <v>1.1100000000000001</v>
      </c>
      <c r="E185">
        <v>0</v>
      </c>
      <c r="F185">
        <v>0.43555909944499999</v>
      </c>
      <c r="G185">
        <v>0.47411019533799997</v>
      </c>
    </row>
    <row r="186" spans="1:7" x14ac:dyDescent="0.35">
      <c r="A186" t="s">
        <v>190</v>
      </c>
      <c r="B186">
        <v>943.08</v>
      </c>
      <c r="C186">
        <v>1250</v>
      </c>
      <c r="D186">
        <v>1.1100000000000001</v>
      </c>
      <c r="E186">
        <v>0</v>
      </c>
      <c r="F186">
        <v>0.43413136201000002</v>
      </c>
      <c r="G186">
        <v>0.47316402559199999</v>
      </c>
    </row>
    <row r="187" spans="1:7" x14ac:dyDescent="0.35">
      <c r="A187" t="s">
        <v>191</v>
      </c>
      <c r="B187">
        <v>556.91999999999996</v>
      </c>
      <c r="C187">
        <v>1286.1600000000001</v>
      </c>
      <c r="D187">
        <v>1.1100000000000001</v>
      </c>
      <c r="E187">
        <v>0</v>
      </c>
      <c r="F187">
        <v>0.42190056054899999</v>
      </c>
      <c r="G187">
        <v>0.476832474088</v>
      </c>
    </row>
    <row r="188" spans="1:7" x14ac:dyDescent="0.35">
      <c r="A188" t="s">
        <v>192</v>
      </c>
      <c r="B188">
        <v>600</v>
      </c>
      <c r="C188">
        <v>1286.1600000000001</v>
      </c>
      <c r="D188">
        <v>1.1100000000000001</v>
      </c>
      <c r="E188">
        <v>0</v>
      </c>
      <c r="F188">
        <v>0.42047282311500001</v>
      </c>
      <c r="G188">
        <v>0.47570913679999999</v>
      </c>
    </row>
    <row r="189" spans="1:7" x14ac:dyDescent="0.35">
      <c r="A189" t="s">
        <v>193</v>
      </c>
      <c r="B189">
        <v>650</v>
      </c>
      <c r="C189">
        <v>1286.1600000000001</v>
      </c>
      <c r="D189">
        <v>1.1100000000000001</v>
      </c>
      <c r="E189">
        <v>0</v>
      </c>
      <c r="F189">
        <v>0.41881574624099999</v>
      </c>
      <c r="G189">
        <v>0.47440978977199999</v>
      </c>
    </row>
    <row r="190" spans="1:7" x14ac:dyDescent="0.35">
      <c r="A190" t="s">
        <v>194</v>
      </c>
      <c r="B190">
        <v>700</v>
      </c>
      <c r="C190">
        <v>1286.1600000000001</v>
      </c>
      <c r="D190">
        <v>1.1100000000000001</v>
      </c>
      <c r="E190">
        <v>0</v>
      </c>
      <c r="F190">
        <v>0.417158669368</v>
      </c>
      <c r="G190">
        <v>0.47311569584699997</v>
      </c>
    </row>
    <row r="191" spans="1:7" x14ac:dyDescent="0.35">
      <c r="A191" t="s">
        <v>195</v>
      </c>
      <c r="B191">
        <v>750</v>
      </c>
      <c r="C191">
        <v>1286.1600000000001</v>
      </c>
      <c r="D191">
        <v>1.1100000000000001</v>
      </c>
      <c r="E191">
        <v>0</v>
      </c>
      <c r="F191">
        <v>0.41550159249399998</v>
      </c>
      <c r="G191">
        <v>0.47182737826400001</v>
      </c>
    </row>
    <row r="192" spans="1:7" x14ac:dyDescent="0.35">
      <c r="A192" t="s">
        <v>196</v>
      </c>
      <c r="B192">
        <v>800</v>
      </c>
      <c r="C192">
        <v>1286.1600000000001</v>
      </c>
      <c r="D192">
        <v>1.1100000000000001</v>
      </c>
      <c r="E192">
        <v>0</v>
      </c>
      <c r="F192">
        <v>0.41384451562000002</v>
      </c>
      <c r="G192">
        <v>0.47054537006899999</v>
      </c>
    </row>
    <row r="193" spans="1:7" x14ac:dyDescent="0.35">
      <c r="A193" t="s">
        <v>197</v>
      </c>
      <c r="B193">
        <v>850</v>
      </c>
      <c r="C193">
        <v>1286.1600000000001</v>
      </c>
      <c r="D193">
        <v>1.1100000000000001</v>
      </c>
      <c r="E193">
        <v>0</v>
      </c>
      <c r="F193">
        <v>0.41218743874699998</v>
      </c>
      <c r="G193">
        <v>0.46927021404399999</v>
      </c>
    </row>
    <row r="194" spans="1:7" x14ac:dyDescent="0.35">
      <c r="A194" t="s">
        <v>198</v>
      </c>
      <c r="B194">
        <v>900</v>
      </c>
      <c r="C194">
        <v>1286.1600000000001</v>
      </c>
      <c r="D194">
        <v>1.1100000000000001</v>
      </c>
      <c r="E194">
        <v>0</v>
      </c>
      <c r="F194">
        <v>0.41053036187300002</v>
      </c>
      <c r="G194">
        <v>0.46800246262400003</v>
      </c>
    </row>
    <row r="195" spans="1:7" x14ac:dyDescent="0.35">
      <c r="A195" t="s">
        <v>199</v>
      </c>
      <c r="B195">
        <v>943.08</v>
      </c>
      <c r="C195">
        <v>1286.1600000000001</v>
      </c>
      <c r="D195">
        <v>1.1100000000000001</v>
      </c>
      <c r="E195">
        <v>0</v>
      </c>
      <c r="F195">
        <v>0.40910262443899997</v>
      </c>
      <c r="G195">
        <v>0.46691653599100003</v>
      </c>
    </row>
    <row r="196" spans="1:7" x14ac:dyDescent="0.35">
      <c r="A196" t="s">
        <v>200</v>
      </c>
      <c r="B196">
        <v>556.91999999999996</v>
      </c>
      <c r="C196">
        <v>513.84</v>
      </c>
      <c r="D196">
        <v>1.2</v>
      </c>
      <c r="E196">
        <v>0</v>
      </c>
      <c r="F196">
        <v>0.92753764050800003</v>
      </c>
      <c r="G196">
        <v>1.0065753715400001</v>
      </c>
    </row>
    <row r="197" spans="1:7" x14ac:dyDescent="0.35">
      <c r="A197" t="s">
        <v>201</v>
      </c>
      <c r="B197">
        <v>600</v>
      </c>
      <c r="C197">
        <v>513.84</v>
      </c>
      <c r="D197">
        <v>1.2</v>
      </c>
      <c r="E197">
        <v>0</v>
      </c>
      <c r="F197">
        <v>0.92610990307300001</v>
      </c>
      <c r="G197">
        <v>1.00931993873</v>
      </c>
    </row>
    <row r="198" spans="1:7" x14ac:dyDescent="0.35">
      <c r="A198" t="s">
        <v>202</v>
      </c>
      <c r="B198">
        <v>650</v>
      </c>
      <c r="C198">
        <v>513.84</v>
      </c>
      <c r="D198">
        <v>1.2</v>
      </c>
      <c r="E198">
        <v>0</v>
      </c>
      <c r="F198">
        <v>0.92445282620000002</v>
      </c>
      <c r="G198">
        <v>1.0124940797199999</v>
      </c>
    </row>
    <row r="199" spans="1:7" x14ac:dyDescent="0.35">
      <c r="A199" t="s">
        <v>203</v>
      </c>
      <c r="B199">
        <v>700</v>
      </c>
      <c r="C199">
        <v>513.84</v>
      </c>
      <c r="D199">
        <v>1.2</v>
      </c>
      <c r="E199">
        <v>0</v>
      </c>
      <c r="F199">
        <v>0.92279574932599995</v>
      </c>
      <c r="G199">
        <v>1.01565551535</v>
      </c>
    </row>
    <row r="200" spans="1:7" x14ac:dyDescent="0.35">
      <c r="A200" t="s">
        <v>204</v>
      </c>
      <c r="B200">
        <v>750</v>
      </c>
      <c r="C200">
        <v>513.84</v>
      </c>
      <c r="D200">
        <v>1.2</v>
      </c>
      <c r="E200">
        <v>0</v>
      </c>
      <c r="F200">
        <v>0.92113867245299996</v>
      </c>
      <c r="G200">
        <v>1.01880365006</v>
      </c>
    </row>
    <row r="201" spans="1:7" x14ac:dyDescent="0.35">
      <c r="A201" t="s">
        <v>205</v>
      </c>
      <c r="B201">
        <v>800</v>
      </c>
      <c r="C201">
        <v>513.84</v>
      </c>
      <c r="D201">
        <v>1.2</v>
      </c>
      <c r="E201">
        <v>0</v>
      </c>
      <c r="F201">
        <v>0.919481595579</v>
      </c>
      <c r="G201">
        <v>1.02193789756</v>
      </c>
    </row>
    <row r="202" spans="1:7" x14ac:dyDescent="0.35">
      <c r="A202" t="s">
        <v>206</v>
      </c>
      <c r="B202">
        <v>850</v>
      </c>
      <c r="C202">
        <v>513.84</v>
      </c>
      <c r="D202">
        <v>1.2</v>
      </c>
      <c r="E202">
        <v>0</v>
      </c>
      <c r="F202">
        <v>0.91782451870500004</v>
      </c>
      <c r="G202">
        <v>1.0250576812200001</v>
      </c>
    </row>
    <row r="203" spans="1:7" x14ac:dyDescent="0.35">
      <c r="A203" t="s">
        <v>207</v>
      </c>
      <c r="B203">
        <v>900</v>
      </c>
      <c r="C203">
        <v>513.84</v>
      </c>
      <c r="D203">
        <v>1.2</v>
      </c>
      <c r="E203">
        <v>0</v>
      </c>
      <c r="F203">
        <v>0.91616744183200005</v>
      </c>
      <c r="G203">
        <v>1.02816243445</v>
      </c>
    </row>
    <row r="204" spans="1:7" x14ac:dyDescent="0.35">
      <c r="A204" t="s">
        <v>208</v>
      </c>
      <c r="B204">
        <v>943.08</v>
      </c>
      <c r="C204">
        <v>513.84</v>
      </c>
      <c r="D204">
        <v>1.2</v>
      </c>
      <c r="E204">
        <v>0</v>
      </c>
      <c r="F204">
        <v>0.91473970439700003</v>
      </c>
      <c r="G204">
        <v>1.03082501001</v>
      </c>
    </row>
    <row r="205" spans="1:7" x14ac:dyDescent="0.35">
      <c r="A205" t="s">
        <v>209</v>
      </c>
      <c r="B205">
        <v>556.91999999999996</v>
      </c>
      <c r="C205">
        <v>550</v>
      </c>
      <c r="D205">
        <v>1.2</v>
      </c>
      <c r="E205">
        <v>0</v>
      </c>
      <c r="F205">
        <v>0.90250890293599995</v>
      </c>
      <c r="G205">
        <v>0.96310766445100005</v>
      </c>
    </row>
    <row r="206" spans="1:7" x14ac:dyDescent="0.35">
      <c r="A206" t="s">
        <v>210</v>
      </c>
      <c r="B206">
        <v>600</v>
      </c>
      <c r="C206">
        <v>550</v>
      </c>
      <c r="D206">
        <v>1.2</v>
      </c>
      <c r="E206">
        <v>0</v>
      </c>
      <c r="F206">
        <v>0.90108116550200001</v>
      </c>
      <c r="G206">
        <v>0.965911856299</v>
      </c>
    </row>
    <row r="207" spans="1:7" x14ac:dyDescent="0.35">
      <c r="A207" t="s">
        <v>211</v>
      </c>
      <c r="B207">
        <v>650</v>
      </c>
      <c r="C207">
        <v>550</v>
      </c>
      <c r="D207">
        <v>1.2</v>
      </c>
      <c r="E207">
        <v>0</v>
      </c>
      <c r="F207">
        <v>0.89942408862800005</v>
      </c>
      <c r="G207">
        <v>0.96916225940699996</v>
      </c>
    </row>
    <row r="208" spans="1:7" x14ac:dyDescent="0.35">
      <c r="A208" t="s">
        <v>212</v>
      </c>
      <c r="B208">
        <v>700</v>
      </c>
      <c r="C208">
        <v>550</v>
      </c>
      <c r="D208">
        <v>1.2</v>
      </c>
      <c r="E208">
        <v>0</v>
      </c>
      <c r="F208">
        <v>0.89776701175499996</v>
      </c>
      <c r="G208">
        <v>0.97240749141899996</v>
      </c>
    </row>
    <row r="209" spans="1:7" x14ac:dyDescent="0.35">
      <c r="A209" t="s">
        <v>213</v>
      </c>
      <c r="B209">
        <v>750</v>
      </c>
      <c r="C209">
        <v>550</v>
      </c>
      <c r="D209">
        <v>1.2</v>
      </c>
      <c r="E209">
        <v>0</v>
      </c>
      <c r="F209">
        <v>0.89610993488099999</v>
      </c>
      <c r="G209">
        <v>0.97564689894199996</v>
      </c>
    </row>
    <row r="210" spans="1:7" x14ac:dyDescent="0.35">
      <c r="A210" t="s">
        <v>214</v>
      </c>
      <c r="B210">
        <v>800</v>
      </c>
      <c r="C210">
        <v>550</v>
      </c>
      <c r="D210">
        <v>1.2</v>
      </c>
      <c r="E210">
        <v>0</v>
      </c>
      <c r="F210">
        <v>0.89445285800800001</v>
      </c>
      <c r="G210">
        <v>0.97887983278299995</v>
      </c>
    </row>
    <row r="211" spans="1:7" x14ac:dyDescent="0.35">
      <c r="A211" t="s">
        <v>215</v>
      </c>
      <c r="B211">
        <v>850</v>
      </c>
      <c r="C211">
        <v>550</v>
      </c>
      <c r="D211">
        <v>1.2</v>
      </c>
      <c r="E211">
        <v>0</v>
      </c>
      <c r="F211">
        <v>0.89279578113400004</v>
      </c>
      <c r="G211">
        <v>0.98210564844199999</v>
      </c>
    </row>
    <row r="212" spans="1:7" x14ac:dyDescent="0.35">
      <c r="A212" t="s">
        <v>216</v>
      </c>
      <c r="B212">
        <v>900</v>
      </c>
      <c r="C212">
        <v>550</v>
      </c>
      <c r="D212">
        <v>1.2</v>
      </c>
      <c r="E212">
        <v>0</v>
      </c>
      <c r="F212">
        <v>0.89113870425999997</v>
      </c>
      <c r="G212">
        <v>0.98532370659500002</v>
      </c>
    </row>
    <row r="213" spans="1:7" x14ac:dyDescent="0.35">
      <c r="A213" t="s">
        <v>217</v>
      </c>
      <c r="B213">
        <v>943.08</v>
      </c>
      <c r="C213">
        <v>550</v>
      </c>
      <c r="D213">
        <v>1.2</v>
      </c>
      <c r="E213">
        <v>0</v>
      </c>
      <c r="F213">
        <v>0.88971096682600004</v>
      </c>
      <c r="G213">
        <v>0.98808967925500002</v>
      </c>
    </row>
    <row r="214" spans="1:7" x14ac:dyDescent="0.35">
      <c r="A214" t="s">
        <v>218</v>
      </c>
      <c r="B214">
        <v>556.91999999999996</v>
      </c>
      <c r="C214">
        <v>600</v>
      </c>
      <c r="D214">
        <v>1.2</v>
      </c>
      <c r="E214">
        <v>0</v>
      </c>
      <c r="F214">
        <v>0.86790058217999999</v>
      </c>
      <c r="G214">
        <v>0.90269080895700005</v>
      </c>
    </row>
    <row r="215" spans="1:7" x14ac:dyDescent="0.35">
      <c r="A215" t="s">
        <v>219</v>
      </c>
      <c r="B215">
        <v>600</v>
      </c>
      <c r="C215">
        <v>600</v>
      </c>
      <c r="D215">
        <v>1.2</v>
      </c>
      <c r="E215">
        <v>0</v>
      </c>
      <c r="F215">
        <v>0.86647284474499997</v>
      </c>
      <c r="G215">
        <v>0.90548143706700002</v>
      </c>
    </row>
    <row r="216" spans="1:7" x14ac:dyDescent="0.35">
      <c r="A216" t="s">
        <v>220</v>
      </c>
      <c r="B216">
        <v>650</v>
      </c>
      <c r="C216">
        <v>600</v>
      </c>
      <c r="D216">
        <v>1.2</v>
      </c>
      <c r="E216">
        <v>0</v>
      </c>
      <c r="F216">
        <v>0.86481576787199999</v>
      </c>
      <c r="G216">
        <v>0.90872612588299995</v>
      </c>
    </row>
    <row r="217" spans="1:7" x14ac:dyDescent="0.35">
      <c r="A217" t="s">
        <v>221</v>
      </c>
      <c r="B217">
        <v>700</v>
      </c>
      <c r="C217">
        <v>600</v>
      </c>
      <c r="D217">
        <v>1.2</v>
      </c>
      <c r="E217">
        <v>0</v>
      </c>
      <c r="F217">
        <v>0.86315869099800002</v>
      </c>
      <c r="G217">
        <v>0.91197642086399999</v>
      </c>
    </row>
    <row r="218" spans="1:7" x14ac:dyDescent="0.35">
      <c r="A218" t="s">
        <v>222</v>
      </c>
      <c r="B218">
        <v>750</v>
      </c>
      <c r="C218">
        <v>600</v>
      </c>
      <c r="D218">
        <v>1.2</v>
      </c>
      <c r="E218">
        <v>0</v>
      </c>
      <c r="F218">
        <v>0.86150161412399995</v>
      </c>
      <c r="G218">
        <v>0.91523166492800001</v>
      </c>
    </row>
    <row r="219" spans="1:7" x14ac:dyDescent="0.35">
      <c r="A219" t="s">
        <v>223</v>
      </c>
      <c r="B219">
        <v>800</v>
      </c>
      <c r="C219">
        <v>600</v>
      </c>
      <c r="D219">
        <v>1.2</v>
      </c>
      <c r="E219">
        <v>0</v>
      </c>
      <c r="F219">
        <v>0.85984453725099996</v>
      </c>
      <c r="G219">
        <v>0.91849119756999997</v>
      </c>
    </row>
    <row r="220" spans="1:7" x14ac:dyDescent="0.35">
      <c r="A220" t="s">
        <v>224</v>
      </c>
      <c r="B220">
        <v>850</v>
      </c>
      <c r="C220">
        <v>600</v>
      </c>
      <c r="D220">
        <v>1.2</v>
      </c>
      <c r="E220">
        <v>0</v>
      </c>
      <c r="F220">
        <v>0.858187460377</v>
      </c>
      <c r="G220">
        <v>0.92175435536200001</v>
      </c>
    </row>
    <row r="221" spans="1:7" x14ac:dyDescent="0.35">
      <c r="A221" t="s">
        <v>225</v>
      </c>
      <c r="B221">
        <v>900</v>
      </c>
      <c r="C221">
        <v>600</v>
      </c>
      <c r="D221">
        <v>1.2</v>
      </c>
      <c r="E221">
        <v>0</v>
      </c>
      <c r="F221">
        <v>0.85653038350400001</v>
      </c>
      <c r="G221">
        <v>0.92502047247499997</v>
      </c>
    </row>
    <row r="222" spans="1:7" x14ac:dyDescent="0.35">
      <c r="A222" t="s">
        <v>226</v>
      </c>
      <c r="B222">
        <v>943.08</v>
      </c>
      <c r="C222">
        <v>600</v>
      </c>
      <c r="D222">
        <v>1.2</v>
      </c>
      <c r="E222">
        <v>0</v>
      </c>
      <c r="F222">
        <v>0.85510264606899999</v>
      </c>
      <c r="G222">
        <v>0.92783642154099999</v>
      </c>
    </row>
    <row r="223" spans="1:7" x14ac:dyDescent="0.35">
      <c r="A223" t="s">
        <v>227</v>
      </c>
      <c r="B223">
        <v>556.91999999999996</v>
      </c>
      <c r="C223">
        <v>650</v>
      </c>
      <c r="D223">
        <v>1.2</v>
      </c>
      <c r="E223">
        <v>0</v>
      </c>
      <c r="F223">
        <v>0.83329226142299995</v>
      </c>
      <c r="G223">
        <v>0.84324287616000004</v>
      </c>
    </row>
    <row r="224" spans="1:7" x14ac:dyDescent="0.35">
      <c r="A224" t="s">
        <v>228</v>
      </c>
      <c r="B224">
        <v>600</v>
      </c>
      <c r="C224">
        <v>650</v>
      </c>
      <c r="D224">
        <v>1.2</v>
      </c>
      <c r="E224">
        <v>0</v>
      </c>
      <c r="F224">
        <v>0.83186452398800004</v>
      </c>
      <c r="G224">
        <v>0.84591022890199996</v>
      </c>
    </row>
    <row r="225" spans="1:7" x14ac:dyDescent="0.35">
      <c r="A225" t="s">
        <v>229</v>
      </c>
      <c r="B225">
        <v>650</v>
      </c>
      <c r="C225">
        <v>650</v>
      </c>
      <c r="D225">
        <v>1.2</v>
      </c>
      <c r="E225">
        <v>0</v>
      </c>
      <c r="F225">
        <v>0.83020744711500005</v>
      </c>
      <c r="G225">
        <v>0.84902132224000004</v>
      </c>
    </row>
    <row r="226" spans="1:7" x14ac:dyDescent="0.35">
      <c r="A226" t="s">
        <v>230</v>
      </c>
      <c r="B226">
        <v>700</v>
      </c>
      <c r="C226">
        <v>650</v>
      </c>
      <c r="D226">
        <v>1.2</v>
      </c>
      <c r="E226">
        <v>0</v>
      </c>
      <c r="F226">
        <v>0.82855037024099998</v>
      </c>
      <c r="G226">
        <v>0.85214829545199999</v>
      </c>
    </row>
    <row r="227" spans="1:7" x14ac:dyDescent="0.35">
      <c r="A227" t="s">
        <v>231</v>
      </c>
      <c r="B227">
        <v>750</v>
      </c>
      <c r="C227">
        <v>650</v>
      </c>
      <c r="D227">
        <v>1.2</v>
      </c>
      <c r="E227">
        <v>0</v>
      </c>
      <c r="F227">
        <v>0.82689329336799999</v>
      </c>
      <c r="G227">
        <v>0.85529057600799996</v>
      </c>
    </row>
    <row r="228" spans="1:7" x14ac:dyDescent="0.35">
      <c r="A228" t="s">
        <v>232</v>
      </c>
      <c r="B228">
        <v>800</v>
      </c>
      <c r="C228">
        <v>650</v>
      </c>
      <c r="D228">
        <v>1.2</v>
      </c>
      <c r="E228">
        <v>0</v>
      </c>
      <c r="F228">
        <v>0.82523621649400003</v>
      </c>
      <c r="G228">
        <v>0.858447580928</v>
      </c>
    </row>
    <row r="229" spans="1:7" x14ac:dyDescent="0.35">
      <c r="A229" t="s">
        <v>233</v>
      </c>
      <c r="B229">
        <v>850</v>
      </c>
      <c r="C229">
        <v>650</v>
      </c>
      <c r="D229">
        <v>1.2</v>
      </c>
      <c r="E229">
        <v>0</v>
      </c>
      <c r="F229">
        <v>0.82357913961999996</v>
      </c>
      <c r="G229">
        <v>0.861618717182</v>
      </c>
    </row>
    <row r="230" spans="1:7" x14ac:dyDescent="0.35">
      <c r="A230" t="s">
        <v>234</v>
      </c>
      <c r="B230">
        <v>900</v>
      </c>
      <c r="C230">
        <v>650</v>
      </c>
      <c r="D230">
        <v>1.2</v>
      </c>
      <c r="E230">
        <v>0</v>
      </c>
      <c r="F230">
        <v>0.82192206274699997</v>
      </c>
      <c r="G230">
        <v>0.86480338209899998</v>
      </c>
    </row>
    <row r="231" spans="1:7" x14ac:dyDescent="0.35">
      <c r="A231" t="s">
        <v>235</v>
      </c>
      <c r="B231">
        <v>943.08</v>
      </c>
      <c r="C231">
        <v>650</v>
      </c>
      <c r="D231">
        <v>1.2</v>
      </c>
      <c r="E231">
        <v>0</v>
      </c>
      <c r="F231">
        <v>0.82049432531199995</v>
      </c>
      <c r="G231">
        <v>0.86755767123000005</v>
      </c>
    </row>
    <row r="232" spans="1:7" x14ac:dyDescent="0.35">
      <c r="A232" t="s">
        <v>236</v>
      </c>
      <c r="B232">
        <v>556.91999999999996</v>
      </c>
      <c r="C232">
        <v>700</v>
      </c>
      <c r="D232">
        <v>1.2</v>
      </c>
      <c r="E232">
        <v>0</v>
      </c>
      <c r="F232">
        <v>0.79868394066600001</v>
      </c>
      <c r="G232">
        <v>0.78614761664199995</v>
      </c>
    </row>
    <row r="233" spans="1:7" x14ac:dyDescent="0.35">
      <c r="A233" t="s">
        <v>237</v>
      </c>
      <c r="B233">
        <v>600</v>
      </c>
      <c r="C233">
        <v>700</v>
      </c>
      <c r="D233">
        <v>1.2</v>
      </c>
      <c r="E233">
        <v>0</v>
      </c>
      <c r="F233">
        <v>0.79725620323199997</v>
      </c>
      <c r="G233">
        <v>0.78859253948800001</v>
      </c>
    </row>
    <row r="234" spans="1:7" x14ac:dyDescent="0.35">
      <c r="A234" t="s">
        <v>238</v>
      </c>
      <c r="B234">
        <v>650</v>
      </c>
      <c r="C234">
        <v>700</v>
      </c>
      <c r="D234">
        <v>1.2</v>
      </c>
      <c r="E234">
        <v>0</v>
      </c>
      <c r="F234">
        <v>0.79559912635800001</v>
      </c>
      <c r="G234">
        <v>0.79145356532</v>
      </c>
    </row>
    <row r="235" spans="1:7" x14ac:dyDescent="0.35">
      <c r="A235" t="s">
        <v>239</v>
      </c>
      <c r="B235">
        <v>700</v>
      </c>
      <c r="C235">
        <v>700</v>
      </c>
      <c r="D235">
        <v>1.2</v>
      </c>
      <c r="E235">
        <v>0</v>
      </c>
      <c r="F235">
        <v>0.79394204948400005</v>
      </c>
      <c r="G235">
        <v>0.79433931926400003</v>
      </c>
    </row>
    <row r="236" spans="1:7" x14ac:dyDescent="0.35">
      <c r="A236" t="s">
        <v>240</v>
      </c>
      <c r="B236">
        <v>750</v>
      </c>
      <c r="C236">
        <v>700</v>
      </c>
      <c r="D236">
        <v>1.2</v>
      </c>
      <c r="E236">
        <v>0</v>
      </c>
      <c r="F236">
        <v>0.79228497261099995</v>
      </c>
      <c r="G236">
        <v>0.79724938660599998</v>
      </c>
    </row>
    <row r="237" spans="1:7" x14ac:dyDescent="0.35">
      <c r="A237" t="s">
        <v>241</v>
      </c>
      <c r="B237">
        <v>800</v>
      </c>
      <c r="C237">
        <v>700</v>
      </c>
      <c r="D237">
        <v>1.2</v>
      </c>
      <c r="E237">
        <v>0</v>
      </c>
      <c r="F237">
        <v>0.79062789573699999</v>
      </c>
      <c r="G237">
        <v>0.800183337055</v>
      </c>
    </row>
    <row r="238" spans="1:7" x14ac:dyDescent="0.35">
      <c r="A238" t="s">
        <v>242</v>
      </c>
      <c r="B238">
        <v>850</v>
      </c>
      <c r="C238">
        <v>700</v>
      </c>
      <c r="D238">
        <v>1.2</v>
      </c>
      <c r="E238">
        <v>0</v>
      </c>
      <c r="F238">
        <v>0.788970818864</v>
      </c>
      <c r="G238">
        <v>0.80314072493699995</v>
      </c>
    </row>
    <row r="239" spans="1:7" x14ac:dyDescent="0.35">
      <c r="A239" t="s">
        <v>243</v>
      </c>
      <c r="B239">
        <v>900</v>
      </c>
      <c r="C239">
        <v>700</v>
      </c>
      <c r="D239">
        <v>1.2</v>
      </c>
      <c r="E239">
        <v>0</v>
      </c>
      <c r="F239">
        <v>0.78731374199000004</v>
      </c>
      <c r="G239">
        <v>0.806121089402</v>
      </c>
    </row>
    <row r="240" spans="1:7" x14ac:dyDescent="0.35">
      <c r="A240" t="s">
        <v>244</v>
      </c>
      <c r="B240">
        <v>943.08</v>
      </c>
      <c r="C240">
        <v>700</v>
      </c>
      <c r="D240">
        <v>1.2</v>
      </c>
      <c r="E240">
        <v>0</v>
      </c>
      <c r="F240">
        <v>0.785886004556</v>
      </c>
      <c r="G240">
        <v>0.80870703454000004</v>
      </c>
    </row>
    <row r="241" spans="1:7" x14ac:dyDescent="0.35">
      <c r="A241" t="s">
        <v>245</v>
      </c>
      <c r="B241">
        <v>556.91999999999996</v>
      </c>
      <c r="C241">
        <v>750</v>
      </c>
      <c r="D241">
        <v>1.2</v>
      </c>
      <c r="E241">
        <v>0</v>
      </c>
      <c r="F241">
        <v>0.76407561990899997</v>
      </c>
      <c r="G241">
        <v>0.732596891463</v>
      </c>
    </row>
    <row r="242" spans="1:7" x14ac:dyDescent="0.35">
      <c r="A242" t="s">
        <v>246</v>
      </c>
      <c r="B242">
        <v>600</v>
      </c>
      <c r="C242">
        <v>750</v>
      </c>
      <c r="D242">
        <v>1.2</v>
      </c>
      <c r="E242">
        <v>0</v>
      </c>
      <c r="F242">
        <v>0.76264788247500004</v>
      </c>
      <c r="G242">
        <v>0.73473831059000005</v>
      </c>
    </row>
    <row r="243" spans="1:7" x14ac:dyDescent="0.35">
      <c r="A243" t="s">
        <v>247</v>
      </c>
      <c r="B243">
        <v>650</v>
      </c>
      <c r="C243">
        <v>750</v>
      </c>
      <c r="D243">
        <v>1.2</v>
      </c>
      <c r="E243">
        <v>0</v>
      </c>
      <c r="F243">
        <v>0.76099080560099996</v>
      </c>
      <c r="G243">
        <v>0.73725317310600003</v>
      </c>
    </row>
    <row r="244" spans="1:7" x14ac:dyDescent="0.35">
      <c r="A244" t="s">
        <v>248</v>
      </c>
      <c r="B244">
        <v>700</v>
      </c>
      <c r="C244">
        <v>750</v>
      </c>
      <c r="D244">
        <v>1.2</v>
      </c>
      <c r="E244">
        <v>0</v>
      </c>
      <c r="F244">
        <v>0.75933372872799998</v>
      </c>
      <c r="G244">
        <v>0.73979950663000005</v>
      </c>
    </row>
    <row r="245" spans="1:7" x14ac:dyDescent="0.35">
      <c r="A245" t="s">
        <v>249</v>
      </c>
      <c r="B245">
        <v>750</v>
      </c>
      <c r="C245">
        <v>750</v>
      </c>
      <c r="D245">
        <v>1.2</v>
      </c>
      <c r="E245">
        <v>0</v>
      </c>
      <c r="F245">
        <v>0.75767665185400002</v>
      </c>
      <c r="G245">
        <v>0.742377101145</v>
      </c>
    </row>
    <row r="246" spans="1:7" x14ac:dyDescent="0.35">
      <c r="A246" t="s">
        <v>250</v>
      </c>
      <c r="B246">
        <v>800</v>
      </c>
      <c r="C246">
        <v>750</v>
      </c>
      <c r="D246">
        <v>1.2</v>
      </c>
      <c r="E246">
        <v>0</v>
      </c>
      <c r="F246">
        <v>0.75601957498000005</v>
      </c>
      <c r="G246">
        <v>0.74498572858000001</v>
      </c>
    </row>
    <row r="247" spans="1:7" x14ac:dyDescent="0.35">
      <c r="A247" t="s">
        <v>251</v>
      </c>
      <c r="B247">
        <v>850</v>
      </c>
      <c r="C247">
        <v>750</v>
      </c>
      <c r="D247">
        <v>1.2</v>
      </c>
      <c r="E247">
        <v>0</v>
      </c>
      <c r="F247">
        <v>0.75436249810699996</v>
      </c>
      <c r="G247">
        <v>0.74762514275699998</v>
      </c>
    </row>
    <row r="248" spans="1:7" x14ac:dyDescent="0.35">
      <c r="A248" t="s">
        <v>252</v>
      </c>
      <c r="B248">
        <v>900</v>
      </c>
      <c r="C248">
        <v>750</v>
      </c>
      <c r="D248">
        <v>1.2</v>
      </c>
      <c r="E248">
        <v>0</v>
      </c>
      <c r="F248">
        <v>0.75270542123299999</v>
      </c>
      <c r="G248">
        <v>0.75029507935100004</v>
      </c>
    </row>
    <row r="249" spans="1:7" x14ac:dyDescent="0.35">
      <c r="A249" t="s">
        <v>253</v>
      </c>
      <c r="B249">
        <v>943.08</v>
      </c>
      <c r="C249">
        <v>750</v>
      </c>
      <c r="D249">
        <v>1.2</v>
      </c>
      <c r="E249">
        <v>0</v>
      </c>
      <c r="F249">
        <v>0.75127768379899995</v>
      </c>
      <c r="G249">
        <v>0.75261975939100001</v>
      </c>
    </row>
    <row r="250" spans="1:7" x14ac:dyDescent="0.35">
      <c r="A250" t="s">
        <v>254</v>
      </c>
      <c r="B250">
        <v>556.91999999999996</v>
      </c>
      <c r="C250">
        <v>800</v>
      </c>
      <c r="D250">
        <v>1.2</v>
      </c>
      <c r="E250">
        <v>0</v>
      </c>
      <c r="F250">
        <v>0.72946729915200004</v>
      </c>
      <c r="G250">
        <v>0.683512643192</v>
      </c>
    </row>
    <row r="251" spans="1:7" x14ac:dyDescent="0.35">
      <c r="A251" t="s">
        <v>255</v>
      </c>
      <c r="B251">
        <v>600</v>
      </c>
      <c r="C251">
        <v>800</v>
      </c>
      <c r="D251">
        <v>1.2</v>
      </c>
      <c r="E251">
        <v>0</v>
      </c>
      <c r="F251">
        <v>0.72803956171799999</v>
      </c>
      <c r="G251">
        <v>0.68529218951699999</v>
      </c>
    </row>
    <row r="252" spans="1:7" x14ac:dyDescent="0.35">
      <c r="A252" t="s">
        <v>256</v>
      </c>
      <c r="B252">
        <v>650</v>
      </c>
      <c r="C252">
        <v>800</v>
      </c>
      <c r="D252">
        <v>1.2</v>
      </c>
      <c r="E252">
        <v>0</v>
      </c>
      <c r="F252">
        <v>0.72638248484400003</v>
      </c>
      <c r="G252">
        <v>0.687390844163</v>
      </c>
    </row>
    <row r="253" spans="1:7" x14ac:dyDescent="0.35">
      <c r="A253" t="s">
        <v>257</v>
      </c>
      <c r="B253">
        <v>700</v>
      </c>
      <c r="C253">
        <v>800</v>
      </c>
      <c r="D253">
        <v>1.2</v>
      </c>
      <c r="E253">
        <v>0</v>
      </c>
      <c r="F253">
        <v>0.72472540797100005</v>
      </c>
      <c r="G253">
        <v>0.68952525513100005</v>
      </c>
    </row>
    <row r="254" spans="1:7" x14ac:dyDescent="0.35">
      <c r="A254" t="s">
        <v>258</v>
      </c>
      <c r="B254">
        <v>750</v>
      </c>
      <c r="C254">
        <v>800</v>
      </c>
      <c r="D254">
        <v>1.2</v>
      </c>
      <c r="E254">
        <v>0</v>
      </c>
      <c r="F254">
        <v>0.72306833109699997</v>
      </c>
      <c r="G254">
        <v>0.691695433272</v>
      </c>
    </row>
    <row r="255" spans="1:7" x14ac:dyDescent="0.35">
      <c r="A255" t="s">
        <v>259</v>
      </c>
      <c r="B255">
        <v>800</v>
      </c>
      <c r="C255">
        <v>800</v>
      </c>
      <c r="D255">
        <v>1.2</v>
      </c>
      <c r="E255">
        <v>0</v>
      </c>
      <c r="F255">
        <v>0.72141125422399999</v>
      </c>
      <c r="G255">
        <v>0.69390137163300003</v>
      </c>
    </row>
    <row r="256" spans="1:7" x14ac:dyDescent="0.35">
      <c r="A256" t="s">
        <v>260</v>
      </c>
      <c r="B256">
        <v>850</v>
      </c>
      <c r="C256">
        <v>800</v>
      </c>
      <c r="D256">
        <v>1.2</v>
      </c>
      <c r="E256">
        <v>0</v>
      </c>
      <c r="F256">
        <v>0.71975417735000002</v>
      </c>
      <c r="G256">
        <v>0.69614304517299996</v>
      </c>
    </row>
    <row r="257" spans="1:7" x14ac:dyDescent="0.35">
      <c r="A257" t="s">
        <v>261</v>
      </c>
      <c r="B257">
        <v>900</v>
      </c>
      <c r="C257">
        <v>800</v>
      </c>
      <c r="D257">
        <v>1.2</v>
      </c>
      <c r="E257">
        <v>0</v>
      </c>
      <c r="F257">
        <v>0.71809710047599995</v>
      </c>
      <c r="G257">
        <v>0.69842041049299997</v>
      </c>
    </row>
    <row r="258" spans="1:7" x14ac:dyDescent="0.35">
      <c r="A258" t="s">
        <v>262</v>
      </c>
      <c r="B258">
        <v>943.08</v>
      </c>
      <c r="C258">
        <v>800</v>
      </c>
      <c r="D258">
        <v>1.2</v>
      </c>
      <c r="E258">
        <v>0</v>
      </c>
      <c r="F258">
        <v>0.71666936304200002</v>
      </c>
      <c r="G258">
        <v>0.70041116551500004</v>
      </c>
    </row>
    <row r="259" spans="1:7" x14ac:dyDescent="0.35">
      <c r="A259" t="s">
        <v>263</v>
      </c>
      <c r="B259">
        <v>556.91999999999996</v>
      </c>
      <c r="C259">
        <v>850</v>
      </c>
      <c r="D259">
        <v>1.2</v>
      </c>
      <c r="E259">
        <v>0</v>
      </c>
      <c r="F259">
        <v>0.69485897839599997</v>
      </c>
      <c r="G259">
        <v>0.63950951708100001</v>
      </c>
    </row>
    <row r="260" spans="1:7" x14ac:dyDescent="0.35">
      <c r="A260" t="s">
        <v>264</v>
      </c>
      <c r="B260">
        <v>600</v>
      </c>
      <c r="C260">
        <v>850</v>
      </c>
      <c r="D260">
        <v>1.2</v>
      </c>
      <c r="E260">
        <v>0</v>
      </c>
      <c r="F260">
        <v>0.69343124096099995</v>
      </c>
      <c r="G260">
        <v>0.64089292038300005</v>
      </c>
    </row>
    <row r="261" spans="1:7" x14ac:dyDescent="0.35">
      <c r="A261" t="s">
        <v>265</v>
      </c>
      <c r="B261">
        <v>650</v>
      </c>
      <c r="C261">
        <v>850</v>
      </c>
      <c r="D261">
        <v>1.2</v>
      </c>
      <c r="E261">
        <v>0</v>
      </c>
      <c r="F261">
        <v>0.69177416408799997</v>
      </c>
      <c r="G261">
        <v>0.642533297926</v>
      </c>
    </row>
    <row r="262" spans="1:7" x14ac:dyDescent="0.35">
      <c r="A262" t="s">
        <v>266</v>
      </c>
      <c r="B262">
        <v>700</v>
      </c>
      <c r="C262">
        <v>850</v>
      </c>
      <c r="D262">
        <v>1.2</v>
      </c>
      <c r="E262">
        <v>0</v>
      </c>
      <c r="F262">
        <v>0.690117087214</v>
      </c>
      <c r="G262">
        <v>0.64421123915800005</v>
      </c>
    </row>
    <row r="263" spans="1:7" x14ac:dyDescent="0.35">
      <c r="A263" t="s">
        <v>267</v>
      </c>
      <c r="B263">
        <v>750</v>
      </c>
      <c r="C263">
        <v>850</v>
      </c>
      <c r="D263">
        <v>1.2</v>
      </c>
      <c r="E263">
        <v>0</v>
      </c>
      <c r="F263">
        <v>0.68846001034000004</v>
      </c>
      <c r="G263">
        <v>0.64592696400899996</v>
      </c>
    </row>
    <row r="264" spans="1:7" x14ac:dyDescent="0.35">
      <c r="A264" t="s">
        <v>268</v>
      </c>
      <c r="B264">
        <v>800</v>
      </c>
      <c r="C264">
        <v>850</v>
      </c>
      <c r="D264">
        <v>1.2</v>
      </c>
      <c r="E264">
        <v>0</v>
      </c>
      <c r="F264">
        <v>0.68680293346700005</v>
      </c>
      <c r="G264">
        <v>0.64768067707700006</v>
      </c>
    </row>
    <row r="265" spans="1:7" x14ac:dyDescent="0.35">
      <c r="A265" t="s">
        <v>269</v>
      </c>
      <c r="B265">
        <v>850</v>
      </c>
      <c r="C265">
        <v>850</v>
      </c>
      <c r="D265">
        <v>1.2</v>
      </c>
      <c r="E265">
        <v>0</v>
      </c>
      <c r="F265">
        <v>0.68514585659299998</v>
      </c>
      <c r="G265">
        <v>0.64947256718699997</v>
      </c>
    </row>
    <row r="266" spans="1:7" x14ac:dyDescent="0.35">
      <c r="A266" t="s">
        <v>270</v>
      </c>
      <c r="B266">
        <v>900</v>
      </c>
      <c r="C266">
        <v>850</v>
      </c>
      <c r="D266">
        <v>1.2</v>
      </c>
      <c r="E266">
        <v>0</v>
      </c>
      <c r="F266">
        <v>0.68348877971900002</v>
      </c>
      <c r="G266">
        <v>0.65130280694999998</v>
      </c>
    </row>
    <row r="267" spans="1:7" x14ac:dyDescent="0.35">
      <c r="A267" t="s">
        <v>271</v>
      </c>
      <c r="B267">
        <v>943.08</v>
      </c>
      <c r="C267">
        <v>850</v>
      </c>
      <c r="D267">
        <v>1.2</v>
      </c>
      <c r="E267">
        <v>0</v>
      </c>
      <c r="F267">
        <v>0.68206104228499997</v>
      </c>
      <c r="G267">
        <v>0.65291061684600005</v>
      </c>
    </row>
    <row r="268" spans="1:7" x14ac:dyDescent="0.35">
      <c r="A268" t="s">
        <v>272</v>
      </c>
      <c r="B268">
        <v>556.91999999999996</v>
      </c>
      <c r="C268">
        <v>900</v>
      </c>
      <c r="D268">
        <v>1.2</v>
      </c>
      <c r="E268">
        <v>0</v>
      </c>
      <c r="F268">
        <v>0.66025065763900004</v>
      </c>
      <c r="G268">
        <v>0.60089727130000004</v>
      </c>
    </row>
    <row r="269" spans="1:7" x14ac:dyDescent="0.35">
      <c r="A269" t="s">
        <v>273</v>
      </c>
      <c r="B269">
        <v>600</v>
      </c>
      <c r="C269">
        <v>900</v>
      </c>
      <c r="D269">
        <v>1.2</v>
      </c>
      <c r="E269">
        <v>0</v>
      </c>
      <c r="F269">
        <v>0.65882292020400002</v>
      </c>
      <c r="G269">
        <v>0.60187290482699995</v>
      </c>
    </row>
    <row r="270" spans="1:7" x14ac:dyDescent="0.35">
      <c r="A270" t="s">
        <v>274</v>
      </c>
      <c r="B270">
        <v>650</v>
      </c>
      <c r="C270">
        <v>900</v>
      </c>
      <c r="D270">
        <v>1.2</v>
      </c>
      <c r="E270">
        <v>0</v>
      </c>
      <c r="F270">
        <v>0.65716584333100003</v>
      </c>
      <c r="G270">
        <v>0.60303946592500002</v>
      </c>
    </row>
    <row r="271" spans="1:7" x14ac:dyDescent="0.35">
      <c r="A271" t="s">
        <v>275</v>
      </c>
      <c r="B271">
        <v>700</v>
      </c>
      <c r="C271">
        <v>900</v>
      </c>
      <c r="D271">
        <v>1.2</v>
      </c>
      <c r="E271">
        <v>0</v>
      </c>
      <c r="F271">
        <v>0.65550876645699996</v>
      </c>
      <c r="G271">
        <v>0.60424316914099996</v>
      </c>
    </row>
    <row r="272" spans="1:7" x14ac:dyDescent="0.35">
      <c r="A272" t="s">
        <v>276</v>
      </c>
      <c r="B272">
        <v>750</v>
      </c>
      <c r="C272">
        <v>900</v>
      </c>
      <c r="D272">
        <v>1.2</v>
      </c>
      <c r="E272">
        <v>0</v>
      </c>
      <c r="F272">
        <v>0.65385168958399997</v>
      </c>
      <c r="G272">
        <v>0.60548441130099995</v>
      </c>
    </row>
    <row r="273" spans="1:7" x14ac:dyDescent="0.35">
      <c r="A273" t="s">
        <v>277</v>
      </c>
      <c r="B273">
        <v>800</v>
      </c>
      <c r="C273">
        <v>900</v>
      </c>
      <c r="D273">
        <v>1.2</v>
      </c>
      <c r="E273">
        <v>0</v>
      </c>
      <c r="F273">
        <v>0.65219461271000001</v>
      </c>
      <c r="G273">
        <v>0.60676357780699997</v>
      </c>
    </row>
    <row r="274" spans="1:7" x14ac:dyDescent="0.35">
      <c r="A274" t="s">
        <v>278</v>
      </c>
      <c r="B274">
        <v>850</v>
      </c>
      <c r="C274">
        <v>900</v>
      </c>
      <c r="D274">
        <v>1.2</v>
      </c>
      <c r="E274">
        <v>0</v>
      </c>
      <c r="F274">
        <v>0.65053753583600005</v>
      </c>
      <c r="G274">
        <v>0.608081042106</v>
      </c>
    </row>
    <row r="275" spans="1:7" x14ac:dyDescent="0.35">
      <c r="A275" t="s">
        <v>279</v>
      </c>
      <c r="B275">
        <v>900</v>
      </c>
      <c r="C275">
        <v>900</v>
      </c>
      <c r="D275">
        <v>1.2</v>
      </c>
      <c r="E275">
        <v>0</v>
      </c>
      <c r="F275">
        <v>0.64888045896299995</v>
      </c>
      <c r="G275">
        <v>0.60943716516400004</v>
      </c>
    </row>
    <row r="276" spans="1:7" x14ac:dyDescent="0.35">
      <c r="A276" t="s">
        <v>280</v>
      </c>
      <c r="B276">
        <v>943.08</v>
      </c>
      <c r="C276">
        <v>900</v>
      </c>
      <c r="D276">
        <v>1.2</v>
      </c>
      <c r="E276">
        <v>0</v>
      </c>
      <c r="F276">
        <v>0.64745272152800004</v>
      </c>
      <c r="G276">
        <v>0.61063687076899997</v>
      </c>
    </row>
    <row r="277" spans="1:7" x14ac:dyDescent="0.35">
      <c r="A277" t="s">
        <v>281</v>
      </c>
      <c r="B277">
        <v>556.91999999999996</v>
      </c>
      <c r="C277">
        <v>950</v>
      </c>
      <c r="D277">
        <v>1.2</v>
      </c>
      <c r="E277">
        <v>0</v>
      </c>
      <c r="F277">
        <v>0.62564233688199999</v>
      </c>
      <c r="G277">
        <v>0.56771452724600002</v>
      </c>
    </row>
    <row r="278" spans="1:7" x14ac:dyDescent="0.35">
      <c r="A278" t="s">
        <v>282</v>
      </c>
      <c r="B278">
        <v>600</v>
      </c>
      <c r="C278">
        <v>950</v>
      </c>
      <c r="D278">
        <v>1.2</v>
      </c>
      <c r="E278">
        <v>0</v>
      </c>
      <c r="F278">
        <v>0.62421459944799995</v>
      </c>
      <c r="G278">
        <v>0.56828994164400004</v>
      </c>
    </row>
    <row r="279" spans="1:7" x14ac:dyDescent="0.35">
      <c r="A279" t="s">
        <v>283</v>
      </c>
      <c r="B279">
        <v>650</v>
      </c>
      <c r="C279">
        <v>950</v>
      </c>
      <c r="D279">
        <v>1.2</v>
      </c>
      <c r="E279">
        <v>0</v>
      </c>
      <c r="F279">
        <v>0.62255752257399999</v>
      </c>
      <c r="G279">
        <v>0.56898980524999998</v>
      </c>
    </row>
    <row r="280" spans="1:7" x14ac:dyDescent="0.35">
      <c r="A280" t="s">
        <v>284</v>
      </c>
      <c r="B280">
        <v>700</v>
      </c>
      <c r="C280">
        <v>950</v>
      </c>
      <c r="D280">
        <v>1.2</v>
      </c>
      <c r="E280">
        <v>0</v>
      </c>
      <c r="F280">
        <v>0.62090044570000003</v>
      </c>
      <c r="G280">
        <v>0.56972458088400002</v>
      </c>
    </row>
    <row r="281" spans="1:7" x14ac:dyDescent="0.35">
      <c r="A281" t="s">
        <v>285</v>
      </c>
      <c r="B281">
        <v>750</v>
      </c>
      <c r="C281">
        <v>950</v>
      </c>
      <c r="D281">
        <v>1.2</v>
      </c>
      <c r="E281">
        <v>0</v>
      </c>
      <c r="F281">
        <v>0.61924336882700004</v>
      </c>
      <c r="G281">
        <v>0.57049479906099998</v>
      </c>
    </row>
    <row r="282" spans="1:7" x14ac:dyDescent="0.35">
      <c r="A282" t="s">
        <v>286</v>
      </c>
      <c r="B282">
        <v>800</v>
      </c>
      <c r="C282">
        <v>950</v>
      </c>
      <c r="D282">
        <v>1.2</v>
      </c>
      <c r="E282">
        <v>0</v>
      </c>
      <c r="F282">
        <v>0.61758629195299997</v>
      </c>
      <c r="G282">
        <v>0.57130098336799995</v>
      </c>
    </row>
    <row r="283" spans="1:7" x14ac:dyDescent="0.35">
      <c r="A283" t="s">
        <v>287</v>
      </c>
      <c r="B283">
        <v>850</v>
      </c>
      <c r="C283">
        <v>950</v>
      </c>
      <c r="D283">
        <v>1.2</v>
      </c>
      <c r="E283">
        <v>0</v>
      </c>
      <c r="F283">
        <v>0.615929215079</v>
      </c>
      <c r="G283">
        <v>0.57214364991800004</v>
      </c>
    </row>
    <row r="284" spans="1:7" x14ac:dyDescent="0.35">
      <c r="A284" t="s">
        <v>288</v>
      </c>
      <c r="B284">
        <v>900</v>
      </c>
      <c r="C284">
        <v>950</v>
      </c>
      <c r="D284">
        <v>1.2</v>
      </c>
      <c r="E284">
        <v>0</v>
      </c>
      <c r="F284">
        <v>0.61427213820600002</v>
      </c>
      <c r="G284">
        <v>0.57302330680299995</v>
      </c>
    </row>
    <row r="285" spans="1:7" x14ac:dyDescent="0.35">
      <c r="A285" t="s">
        <v>289</v>
      </c>
      <c r="B285">
        <v>943.08</v>
      </c>
      <c r="C285">
        <v>950</v>
      </c>
      <c r="D285">
        <v>1.2</v>
      </c>
      <c r="E285">
        <v>0</v>
      </c>
      <c r="F285">
        <v>0.612844400771</v>
      </c>
      <c r="G285">
        <v>0.57381126694600004</v>
      </c>
    </row>
    <row r="286" spans="1:7" x14ac:dyDescent="0.35">
      <c r="A286" t="s">
        <v>290</v>
      </c>
      <c r="B286">
        <v>556.91999999999996</v>
      </c>
      <c r="C286">
        <v>1000</v>
      </c>
      <c r="D286">
        <v>1.2</v>
      </c>
      <c r="E286">
        <v>0</v>
      </c>
      <c r="F286">
        <v>0.59103401612499995</v>
      </c>
      <c r="G286">
        <v>0.53978170491300004</v>
      </c>
    </row>
    <row r="287" spans="1:7" x14ac:dyDescent="0.35">
      <c r="A287" t="s">
        <v>291</v>
      </c>
      <c r="B287">
        <v>600</v>
      </c>
      <c r="C287">
        <v>1000</v>
      </c>
      <c r="D287">
        <v>1.2</v>
      </c>
      <c r="E287">
        <v>0</v>
      </c>
      <c r="F287">
        <v>0.58960627869100002</v>
      </c>
      <c r="G287">
        <v>0.53997913070699999</v>
      </c>
    </row>
    <row r="288" spans="1:7" x14ac:dyDescent="0.35">
      <c r="A288" t="s">
        <v>292</v>
      </c>
      <c r="B288">
        <v>650</v>
      </c>
      <c r="C288">
        <v>1000</v>
      </c>
      <c r="D288">
        <v>1.2</v>
      </c>
      <c r="E288">
        <v>0</v>
      </c>
      <c r="F288">
        <v>0.58794920181699994</v>
      </c>
      <c r="G288">
        <v>0.54023691229500004</v>
      </c>
    </row>
    <row r="289" spans="1:7" x14ac:dyDescent="0.35">
      <c r="A289" t="s">
        <v>293</v>
      </c>
      <c r="B289">
        <v>700</v>
      </c>
      <c r="C289">
        <v>1000</v>
      </c>
      <c r="D289">
        <v>1.2</v>
      </c>
      <c r="E289">
        <v>0</v>
      </c>
      <c r="F289">
        <v>0.58629212494399996</v>
      </c>
      <c r="G289">
        <v>0.54052605819699995</v>
      </c>
    </row>
    <row r="290" spans="1:7" x14ac:dyDescent="0.35">
      <c r="A290" t="s">
        <v>294</v>
      </c>
      <c r="B290">
        <v>750</v>
      </c>
      <c r="C290">
        <v>1000</v>
      </c>
      <c r="D290">
        <v>1.2</v>
      </c>
      <c r="E290">
        <v>0</v>
      </c>
      <c r="F290">
        <v>0.58463504807</v>
      </c>
      <c r="G290">
        <v>0.54084718689400002</v>
      </c>
    </row>
    <row r="291" spans="1:7" x14ac:dyDescent="0.35">
      <c r="A291" t="s">
        <v>295</v>
      </c>
      <c r="B291">
        <v>800</v>
      </c>
      <c r="C291">
        <v>1000</v>
      </c>
      <c r="D291">
        <v>1.2</v>
      </c>
      <c r="E291">
        <v>0</v>
      </c>
      <c r="F291">
        <v>0.58297797119600003</v>
      </c>
      <c r="G291">
        <v>0.54120091433100004</v>
      </c>
    </row>
    <row r="292" spans="1:7" x14ac:dyDescent="0.35">
      <c r="A292" t="s">
        <v>296</v>
      </c>
      <c r="B292">
        <v>850</v>
      </c>
      <c r="C292">
        <v>1000</v>
      </c>
      <c r="D292">
        <v>1.2</v>
      </c>
      <c r="E292">
        <v>0</v>
      </c>
      <c r="F292">
        <v>0.58132089432300005</v>
      </c>
      <c r="G292">
        <v>0.54158785342000004</v>
      </c>
    </row>
    <row r="293" spans="1:7" x14ac:dyDescent="0.35">
      <c r="A293" t="s">
        <v>297</v>
      </c>
      <c r="B293">
        <v>900</v>
      </c>
      <c r="C293">
        <v>1000</v>
      </c>
      <c r="D293">
        <v>1.2</v>
      </c>
      <c r="E293">
        <v>0</v>
      </c>
      <c r="F293">
        <v>0.57966381744899997</v>
      </c>
      <c r="G293">
        <v>0.54200861352700003</v>
      </c>
    </row>
    <row r="294" spans="1:7" x14ac:dyDescent="0.35">
      <c r="A294" t="s">
        <v>298</v>
      </c>
      <c r="B294">
        <v>943.08</v>
      </c>
      <c r="C294">
        <v>1000</v>
      </c>
      <c r="D294">
        <v>1.2</v>
      </c>
      <c r="E294">
        <v>0</v>
      </c>
      <c r="F294">
        <v>0.57823608001500004</v>
      </c>
      <c r="G294">
        <v>0.542398727287</v>
      </c>
    </row>
    <row r="295" spans="1:7" x14ac:dyDescent="0.35">
      <c r="A295" t="s">
        <v>299</v>
      </c>
      <c r="B295">
        <v>556.91999999999996</v>
      </c>
      <c r="C295">
        <v>1050</v>
      </c>
      <c r="D295">
        <v>1.2</v>
      </c>
      <c r="E295">
        <v>0</v>
      </c>
      <c r="F295">
        <v>0.55642569536800002</v>
      </c>
      <c r="G295">
        <v>0.51676107527899995</v>
      </c>
    </row>
    <row r="296" spans="1:7" x14ac:dyDescent="0.35">
      <c r="A296" t="s">
        <v>300</v>
      </c>
      <c r="B296">
        <v>600</v>
      </c>
      <c r="C296">
        <v>1050</v>
      </c>
      <c r="D296">
        <v>1.2</v>
      </c>
      <c r="E296">
        <v>0</v>
      </c>
      <c r="F296">
        <v>0.55499795793399997</v>
      </c>
      <c r="G296">
        <v>0.516612756447</v>
      </c>
    </row>
    <row r="297" spans="1:7" x14ac:dyDescent="0.35">
      <c r="A297" t="s">
        <v>301</v>
      </c>
      <c r="B297">
        <v>650</v>
      </c>
      <c r="C297">
        <v>1050</v>
      </c>
      <c r="D297">
        <v>1.2</v>
      </c>
      <c r="E297">
        <v>0</v>
      </c>
      <c r="F297">
        <v>0.55334088106000001</v>
      </c>
      <c r="G297">
        <v>0.51646513658600002</v>
      </c>
    </row>
    <row r="298" spans="1:7" x14ac:dyDescent="0.35">
      <c r="A298" t="s">
        <v>302</v>
      </c>
      <c r="B298">
        <v>700</v>
      </c>
      <c r="C298">
        <v>1050</v>
      </c>
      <c r="D298">
        <v>1.2</v>
      </c>
      <c r="E298">
        <v>0</v>
      </c>
      <c r="F298">
        <v>0.55168380418700003</v>
      </c>
      <c r="G298">
        <v>0.51634449569600005</v>
      </c>
    </row>
    <row r="299" spans="1:7" x14ac:dyDescent="0.35">
      <c r="A299" t="s">
        <v>303</v>
      </c>
      <c r="B299">
        <v>750</v>
      </c>
      <c r="C299">
        <v>1050</v>
      </c>
      <c r="D299">
        <v>1.2</v>
      </c>
      <c r="E299">
        <v>0</v>
      </c>
      <c r="F299">
        <v>0.55002672731299995</v>
      </c>
      <c r="G299">
        <v>0.51625149815500004</v>
      </c>
    </row>
    <row r="300" spans="1:7" x14ac:dyDescent="0.35">
      <c r="A300" t="s">
        <v>304</v>
      </c>
      <c r="B300">
        <v>800</v>
      </c>
      <c r="C300">
        <v>1050</v>
      </c>
      <c r="D300">
        <v>1.2</v>
      </c>
      <c r="E300">
        <v>0</v>
      </c>
      <c r="F300">
        <v>0.54836965043899999</v>
      </c>
      <c r="G300">
        <v>0.51618680966099995</v>
      </c>
    </row>
    <row r="301" spans="1:7" x14ac:dyDescent="0.35">
      <c r="A301" t="s">
        <v>305</v>
      </c>
      <c r="B301">
        <v>850</v>
      </c>
      <c r="C301">
        <v>1050</v>
      </c>
      <c r="D301">
        <v>1.2</v>
      </c>
      <c r="E301">
        <v>0</v>
      </c>
      <c r="F301">
        <v>0.546712573566</v>
      </c>
      <c r="G301">
        <v>0.51615109680000004</v>
      </c>
    </row>
    <row r="302" spans="1:7" x14ac:dyDescent="0.35">
      <c r="A302" t="s">
        <v>306</v>
      </c>
      <c r="B302">
        <v>900</v>
      </c>
      <c r="C302">
        <v>1050</v>
      </c>
      <c r="D302">
        <v>1.2</v>
      </c>
      <c r="E302">
        <v>0</v>
      </c>
      <c r="F302">
        <v>0.54505549669200004</v>
      </c>
      <c r="G302">
        <v>0.51614502661299999</v>
      </c>
    </row>
    <row r="303" spans="1:7" x14ac:dyDescent="0.35">
      <c r="A303" t="s">
        <v>307</v>
      </c>
      <c r="B303">
        <v>943.08</v>
      </c>
      <c r="C303">
        <v>1050</v>
      </c>
      <c r="D303">
        <v>1.2</v>
      </c>
      <c r="E303">
        <v>0</v>
      </c>
      <c r="F303">
        <v>0.543627759258</v>
      </c>
      <c r="G303">
        <v>0.51616407956999999</v>
      </c>
    </row>
    <row r="304" spans="1:7" x14ac:dyDescent="0.35">
      <c r="A304" t="s">
        <v>308</v>
      </c>
      <c r="B304">
        <v>556.91999999999996</v>
      </c>
      <c r="C304">
        <v>1100</v>
      </c>
      <c r="D304">
        <v>1.2</v>
      </c>
      <c r="E304">
        <v>0</v>
      </c>
      <c r="F304">
        <v>0.52181737461099997</v>
      </c>
      <c r="G304">
        <v>0.49821446192699997</v>
      </c>
    </row>
    <row r="305" spans="1:7" x14ac:dyDescent="0.35">
      <c r="A305" t="s">
        <v>309</v>
      </c>
      <c r="B305">
        <v>600</v>
      </c>
      <c r="C305">
        <v>1100</v>
      </c>
      <c r="D305">
        <v>1.2</v>
      </c>
      <c r="E305">
        <v>0</v>
      </c>
      <c r="F305">
        <v>0.52038963717700004</v>
      </c>
      <c r="G305">
        <v>0.49775842927399999</v>
      </c>
    </row>
    <row r="306" spans="1:7" x14ac:dyDescent="0.35">
      <c r="A306" t="s">
        <v>310</v>
      </c>
      <c r="B306">
        <v>650</v>
      </c>
      <c r="C306">
        <v>1100</v>
      </c>
      <c r="D306">
        <v>1.2</v>
      </c>
      <c r="E306">
        <v>0</v>
      </c>
      <c r="F306">
        <v>0.51873256030399995</v>
      </c>
      <c r="G306">
        <v>0.497249186249</v>
      </c>
    </row>
    <row r="307" spans="1:7" x14ac:dyDescent="0.35">
      <c r="A307" t="s">
        <v>311</v>
      </c>
      <c r="B307">
        <v>700</v>
      </c>
      <c r="C307">
        <v>1100</v>
      </c>
      <c r="D307">
        <v>1.2</v>
      </c>
      <c r="E307">
        <v>0</v>
      </c>
      <c r="F307">
        <v>0.51707548342999998</v>
      </c>
      <c r="G307">
        <v>0.49676211592899999</v>
      </c>
    </row>
    <row r="308" spans="1:7" x14ac:dyDescent="0.35">
      <c r="A308" t="s">
        <v>312</v>
      </c>
      <c r="B308">
        <v>750</v>
      </c>
      <c r="C308">
        <v>1100</v>
      </c>
      <c r="D308">
        <v>1.2</v>
      </c>
      <c r="E308">
        <v>0</v>
      </c>
      <c r="F308">
        <v>0.51541840655600002</v>
      </c>
      <c r="G308">
        <v>0.49629789367900001</v>
      </c>
    </row>
    <row r="309" spans="1:7" x14ac:dyDescent="0.35">
      <c r="A309" t="s">
        <v>313</v>
      </c>
      <c r="B309">
        <v>800</v>
      </c>
      <c r="C309">
        <v>1100</v>
      </c>
      <c r="D309">
        <v>1.2</v>
      </c>
      <c r="E309">
        <v>0</v>
      </c>
      <c r="F309">
        <v>0.51376132968300003</v>
      </c>
      <c r="G309">
        <v>0.49585719928200001</v>
      </c>
    </row>
    <row r="310" spans="1:7" x14ac:dyDescent="0.35">
      <c r="A310" t="s">
        <v>314</v>
      </c>
      <c r="B310">
        <v>850</v>
      </c>
      <c r="C310">
        <v>1100</v>
      </c>
      <c r="D310">
        <v>1.2</v>
      </c>
      <c r="E310">
        <v>0</v>
      </c>
      <c r="F310">
        <v>0.51210425280899996</v>
      </c>
      <c r="G310">
        <v>0.49544071659</v>
      </c>
    </row>
    <row r="311" spans="1:7" x14ac:dyDescent="0.35">
      <c r="A311" t="s">
        <v>315</v>
      </c>
      <c r="B311">
        <v>900</v>
      </c>
      <c r="C311">
        <v>1100</v>
      </c>
      <c r="D311">
        <v>1.2</v>
      </c>
      <c r="E311">
        <v>0</v>
      </c>
      <c r="F311">
        <v>0.510447175935</v>
      </c>
      <c r="G311">
        <v>0.49504913316999999</v>
      </c>
    </row>
    <row r="312" spans="1:7" x14ac:dyDescent="0.35">
      <c r="A312" t="s">
        <v>316</v>
      </c>
      <c r="B312">
        <v>943.08</v>
      </c>
      <c r="C312">
        <v>1100</v>
      </c>
      <c r="D312">
        <v>1.2</v>
      </c>
      <c r="E312">
        <v>0</v>
      </c>
      <c r="F312">
        <v>0.50901943850099995</v>
      </c>
      <c r="G312">
        <v>0.49473224200100002</v>
      </c>
    </row>
    <row r="313" spans="1:7" x14ac:dyDescent="0.35">
      <c r="A313" t="s">
        <v>317</v>
      </c>
      <c r="B313">
        <v>556.91999999999996</v>
      </c>
      <c r="C313">
        <v>1150</v>
      </c>
      <c r="D313">
        <v>1.2</v>
      </c>
      <c r="E313">
        <v>0</v>
      </c>
      <c r="F313">
        <v>0.48720905385500002</v>
      </c>
      <c r="G313">
        <v>0.483652675315</v>
      </c>
    </row>
    <row r="314" spans="1:7" x14ac:dyDescent="0.35">
      <c r="A314" t="s">
        <v>318</v>
      </c>
      <c r="B314">
        <v>600</v>
      </c>
      <c r="C314">
        <v>1150</v>
      </c>
      <c r="D314">
        <v>1.2</v>
      </c>
      <c r="E314">
        <v>0</v>
      </c>
      <c r="F314">
        <v>0.48578131642</v>
      </c>
      <c r="G314">
        <v>0.48292929080199998</v>
      </c>
    </row>
    <row r="315" spans="1:7" x14ac:dyDescent="0.35">
      <c r="A315" t="s">
        <v>319</v>
      </c>
      <c r="B315">
        <v>650</v>
      </c>
      <c r="C315">
        <v>1150</v>
      </c>
      <c r="D315">
        <v>1.2</v>
      </c>
      <c r="E315">
        <v>0</v>
      </c>
      <c r="F315">
        <v>0.48412423954700001</v>
      </c>
      <c r="G315">
        <v>0.48210520719</v>
      </c>
    </row>
    <row r="316" spans="1:7" x14ac:dyDescent="0.35">
      <c r="A316" t="s">
        <v>320</v>
      </c>
      <c r="B316">
        <v>700</v>
      </c>
      <c r="C316">
        <v>1150</v>
      </c>
      <c r="D316">
        <v>1.2</v>
      </c>
      <c r="E316">
        <v>0</v>
      </c>
      <c r="F316">
        <v>0.48246716267299999</v>
      </c>
      <c r="G316">
        <v>0.48129839799200003</v>
      </c>
    </row>
    <row r="317" spans="1:7" x14ac:dyDescent="0.35">
      <c r="A317" t="s">
        <v>321</v>
      </c>
      <c r="B317">
        <v>750</v>
      </c>
      <c r="C317">
        <v>1150</v>
      </c>
      <c r="D317">
        <v>1.2</v>
      </c>
      <c r="E317">
        <v>0</v>
      </c>
      <c r="F317">
        <v>0.48081008579899998</v>
      </c>
      <c r="G317">
        <v>0.480509523035</v>
      </c>
    </row>
    <row r="318" spans="1:7" x14ac:dyDescent="0.35">
      <c r="A318" t="s">
        <v>322</v>
      </c>
      <c r="B318">
        <v>800</v>
      </c>
      <c r="C318">
        <v>1150</v>
      </c>
      <c r="D318">
        <v>1.2</v>
      </c>
      <c r="E318">
        <v>0</v>
      </c>
      <c r="F318">
        <v>0.47915300892599999</v>
      </c>
      <c r="G318">
        <v>0.47973924886199998</v>
      </c>
    </row>
    <row r="319" spans="1:7" x14ac:dyDescent="0.35">
      <c r="A319" t="s">
        <v>323</v>
      </c>
      <c r="B319">
        <v>850</v>
      </c>
      <c r="C319">
        <v>1150</v>
      </c>
      <c r="D319">
        <v>1.2</v>
      </c>
      <c r="E319">
        <v>0</v>
      </c>
      <c r="F319">
        <v>0.47749593205200003</v>
      </c>
      <c r="G319">
        <v>0.47898824847400001</v>
      </c>
    </row>
    <row r="320" spans="1:7" x14ac:dyDescent="0.35">
      <c r="A320" t="s">
        <v>324</v>
      </c>
      <c r="B320">
        <v>900</v>
      </c>
      <c r="C320">
        <v>1150</v>
      </c>
      <c r="D320">
        <v>1.2</v>
      </c>
      <c r="E320">
        <v>0</v>
      </c>
      <c r="F320">
        <v>0.47583885517899999</v>
      </c>
      <c r="G320">
        <v>0.47825720105399999</v>
      </c>
    </row>
    <row r="321" spans="1:7" x14ac:dyDescent="0.35">
      <c r="A321" t="s">
        <v>325</v>
      </c>
      <c r="B321">
        <v>943.08</v>
      </c>
      <c r="C321">
        <v>1150</v>
      </c>
      <c r="D321">
        <v>1.2</v>
      </c>
      <c r="E321">
        <v>0</v>
      </c>
      <c r="F321">
        <v>0.47441111774400002</v>
      </c>
      <c r="G321">
        <v>0.47764385634599998</v>
      </c>
    </row>
    <row r="322" spans="1:7" x14ac:dyDescent="0.35">
      <c r="A322" t="s">
        <v>326</v>
      </c>
      <c r="B322">
        <v>556.91999999999996</v>
      </c>
      <c r="C322">
        <v>1200</v>
      </c>
      <c r="D322">
        <v>1.2</v>
      </c>
      <c r="E322">
        <v>0</v>
      </c>
      <c r="F322">
        <v>0.45260073309799997</v>
      </c>
      <c r="G322">
        <v>0.47257406752999997</v>
      </c>
    </row>
    <row r="323" spans="1:7" x14ac:dyDescent="0.35">
      <c r="A323" t="s">
        <v>327</v>
      </c>
      <c r="B323">
        <v>600</v>
      </c>
      <c r="C323">
        <v>1200</v>
      </c>
      <c r="D323">
        <v>1.2</v>
      </c>
      <c r="E323">
        <v>0</v>
      </c>
      <c r="F323">
        <v>0.45117299566399999</v>
      </c>
      <c r="G323">
        <v>0.47162344159000003</v>
      </c>
    </row>
    <row r="324" spans="1:7" x14ac:dyDescent="0.35">
      <c r="A324" t="s">
        <v>328</v>
      </c>
      <c r="B324">
        <v>650</v>
      </c>
      <c r="C324">
        <v>1200</v>
      </c>
      <c r="D324">
        <v>1.2</v>
      </c>
      <c r="E324">
        <v>0</v>
      </c>
      <c r="F324">
        <v>0.44951591879000002</v>
      </c>
      <c r="G324">
        <v>0.47053122219900001</v>
      </c>
    </row>
    <row r="325" spans="1:7" x14ac:dyDescent="0.35">
      <c r="A325" t="s">
        <v>329</v>
      </c>
      <c r="B325">
        <v>700</v>
      </c>
      <c r="C325">
        <v>1200</v>
      </c>
      <c r="D325">
        <v>1.2</v>
      </c>
      <c r="E325">
        <v>0</v>
      </c>
      <c r="F325">
        <v>0.44785884191600001</v>
      </c>
      <c r="G325">
        <v>0.46945152459099998</v>
      </c>
    </row>
    <row r="326" spans="1:7" x14ac:dyDescent="0.35">
      <c r="A326" t="s">
        <v>330</v>
      </c>
      <c r="B326">
        <v>750</v>
      </c>
      <c r="C326">
        <v>1200</v>
      </c>
      <c r="D326">
        <v>1.2</v>
      </c>
      <c r="E326">
        <v>0</v>
      </c>
      <c r="F326">
        <v>0.44620176504300002</v>
      </c>
      <c r="G326">
        <v>0.46838497457</v>
      </c>
    </row>
    <row r="327" spans="1:7" x14ac:dyDescent="0.35">
      <c r="A327" t="s">
        <v>331</v>
      </c>
      <c r="B327">
        <v>800</v>
      </c>
      <c r="C327">
        <v>1200</v>
      </c>
      <c r="D327">
        <v>1.2</v>
      </c>
      <c r="E327">
        <v>0</v>
      </c>
      <c r="F327">
        <v>0.444544688169</v>
      </c>
      <c r="G327">
        <v>0.46733220623900001</v>
      </c>
    </row>
    <row r="328" spans="1:7" x14ac:dyDescent="0.35">
      <c r="A328" t="s">
        <v>332</v>
      </c>
      <c r="B328">
        <v>850</v>
      </c>
      <c r="C328">
        <v>1200</v>
      </c>
      <c r="D328">
        <v>1.2</v>
      </c>
      <c r="E328">
        <v>0</v>
      </c>
      <c r="F328">
        <v>0.44288761129499998</v>
      </c>
      <c r="G328">
        <v>0.466293861812</v>
      </c>
    </row>
    <row r="329" spans="1:7" x14ac:dyDescent="0.35">
      <c r="A329" t="s">
        <v>333</v>
      </c>
      <c r="B329">
        <v>900</v>
      </c>
      <c r="C329">
        <v>1200</v>
      </c>
      <c r="D329">
        <v>1.2</v>
      </c>
      <c r="E329">
        <v>0</v>
      </c>
      <c r="F329">
        <v>0.441230534422</v>
      </c>
      <c r="G329">
        <v>0.465270591417</v>
      </c>
    </row>
    <row r="330" spans="1:7" x14ac:dyDescent="0.35">
      <c r="A330" t="s">
        <v>334</v>
      </c>
      <c r="B330">
        <v>943.08</v>
      </c>
      <c r="C330">
        <v>1200</v>
      </c>
      <c r="D330">
        <v>1.2</v>
      </c>
      <c r="E330">
        <v>0</v>
      </c>
      <c r="F330">
        <v>0.43980279698699998</v>
      </c>
      <c r="G330">
        <v>0.46440153370100001</v>
      </c>
    </row>
    <row r="331" spans="1:7" x14ac:dyDescent="0.35">
      <c r="A331" t="s">
        <v>335</v>
      </c>
      <c r="B331">
        <v>556.91999999999996</v>
      </c>
      <c r="C331">
        <v>1250</v>
      </c>
      <c r="D331">
        <v>1.2</v>
      </c>
      <c r="E331">
        <v>0</v>
      </c>
      <c r="F331">
        <v>0.41799241234099999</v>
      </c>
      <c r="G331">
        <v>0.46449203909999998</v>
      </c>
    </row>
    <row r="332" spans="1:7" x14ac:dyDescent="0.35">
      <c r="A332" t="s">
        <v>336</v>
      </c>
      <c r="B332">
        <v>600</v>
      </c>
      <c r="C332">
        <v>1250</v>
      </c>
      <c r="D332">
        <v>1.2</v>
      </c>
      <c r="E332">
        <v>0</v>
      </c>
      <c r="F332">
        <v>0.416564674907</v>
      </c>
      <c r="G332">
        <v>0.46335226981599997</v>
      </c>
    </row>
    <row r="333" spans="1:7" x14ac:dyDescent="0.35">
      <c r="A333" t="s">
        <v>337</v>
      </c>
      <c r="B333">
        <v>650</v>
      </c>
      <c r="C333">
        <v>1250</v>
      </c>
      <c r="D333">
        <v>1.2</v>
      </c>
      <c r="E333">
        <v>0</v>
      </c>
      <c r="F333">
        <v>0.41490759803299998</v>
      </c>
      <c r="G333">
        <v>0.46203642307600001</v>
      </c>
    </row>
    <row r="334" spans="1:7" x14ac:dyDescent="0.35">
      <c r="A334" t="s">
        <v>338</v>
      </c>
      <c r="B334">
        <v>700</v>
      </c>
      <c r="C334">
        <v>1250</v>
      </c>
      <c r="D334">
        <v>1.2</v>
      </c>
      <c r="E334">
        <v>0</v>
      </c>
      <c r="F334">
        <v>0.41325052115900002</v>
      </c>
      <c r="G334">
        <v>0.46072864714099998</v>
      </c>
    </row>
    <row r="335" spans="1:7" x14ac:dyDescent="0.35">
      <c r="A335" t="s">
        <v>339</v>
      </c>
      <c r="B335">
        <v>750</v>
      </c>
      <c r="C335">
        <v>1250</v>
      </c>
      <c r="D335">
        <v>1.2</v>
      </c>
      <c r="E335">
        <v>0</v>
      </c>
      <c r="F335">
        <v>0.41159344428599998</v>
      </c>
      <c r="G335">
        <v>0.45942952216900002</v>
      </c>
    </row>
    <row r="336" spans="1:7" x14ac:dyDescent="0.35">
      <c r="A336" t="s">
        <v>340</v>
      </c>
      <c r="B336">
        <v>800</v>
      </c>
      <c r="C336">
        <v>1250</v>
      </c>
      <c r="D336">
        <v>1.2</v>
      </c>
      <c r="E336">
        <v>0</v>
      </c>
      <c r="F336">
        <v>0.40993636741200001</v>
      </c>
      <c r="G336">
        <v>0.45813963760400001</v>
      </c>
    </row>
    <row r="337" spans="1:7" x14ac:dyDescent="0.35">
      <c r="A337" t="s">
        <v>341</v>
      </c>
      <c r="B337">
        <v>850</v>
      </c>
      <c r="C337">
        <v>1250</v>
      </c>
      <c r="D337">
        <v>1.2</v>
      </c>
      <c r="E337">
        <v>0</v>
      </c>
      <c r="F337">
        <v>0.40827929053899997</v>
      </c>
      <c r="G337">
        <v>0.45685959204900001</v>
      </c>
    </row>
    <row r="338" spans="1:7" x14ac:dyDescent="0.35">
      <c r="A338" t="s">
        <v>342</v>
      </c>
      <c r="B338">
        <v>900</v>
      </c>
      <c r="C338">
        <v>1250</v>
      </c>
      <c r="D338">
        <v>1.2</v>
      </c>
      <c r="E338">
        <v>0</v>
      </c>
      <c r="F338">
        <v>0.40662221366500001</v>
      </c>
      <c r="G338">
        <v>0.45558999312800003</v>
      </c>
    </row>
    <row r="339" spans="1:7" x14ac:dyDescent="0.35">
      <c r="A339" t="s">
        <v>343</v>
      </c>
      <c r="B339">
        <v>943.08</v>
      </c>
      <c r="C339">
        <v>1250</v>
      </c>
      <c r="D339">
        <v>1.2</v>
      </c>
      <c r="E339">
        <v>0</v>
      </c>
      <c r="F339">
        <v>0.40519447623100002</v>
      </c>
      <c r="G339">
        <v>0.45450495603800001</v>
      </c>
    </row>
    <row r="340" spans="1:7" x14ac:dyDescent="0.35">
      <c r="A340" t="s">
        <v>344</v>
      </c>
      <c r="B340">
        <v>556.91999999999996</v>
      </c>
      <c r="C340">
        <v>1286.1600000000001</v>
      </c>
      <c r="D340">
        <v>1.2</v>
      </c>
      <c r="E340">
        <v>0</v>
      </c>
      <c r="F340">
        <v>0.39296367476999999</v>
      </c>
      <c r="G340">
        <v>0.460256022717</v>
      </c>
    </row>
    <row r="341" spans="1:7" x14ac:dyDescent="0.35">
      <c r="A341" t="s">
        <v>345</v>
      </c>
      <c r="B341">
        <v>600</v>
      </c>
      <c r="C341">
        <v>1286.1600000000001</v>
      </c>
      <c r="D341">
        <v>1.2</v>
      </c>
      <c r="E341">
        <v>0</v>
      </c>
      <c r="F341">
        <v>0.39153593733499997</v>
      </c>
      <c r="G341">
        <v>0.459001485752</v>
      </c>
    </row>
    <row r="342" spans="1:7" x14ac:dyDescent="0.35">
      <c r="A342" t="s">
        <v>346</v>
      </c>
      <c r="B342">
        <v>650</v>
      </c>
      <c r="C342">
        <v>1286.1600000000001</v>
      </c>
      <c r="D342">
        <v>1.2</v>
      </c>
      <c r="E342">
        <v>0</v>
      </c>
      <c r="F342">
        <v>0.38987886046199999</v>
      </c>
      <c r="G342">
        <v>0.457549697353</v>
      </c>
    </row>
    <row r="343" spans="1:7" x14ac:dyDescent="0.35">
      <c r="A343" t="s">
        <v>347</v>
      </c>
      <c r="B343">
        <v>700</v>
      </c>
      <c r="C343">
        <v>1286.1600000000001</v>
      </c>
      <c r="D343">
        <v>1.2</v>
      </c>
      <c r="E343">
        <v>0</v>
      </c>
      <c r="F343">
        <v>0.38822178358800002</v>
      </c>
      <c r="G343">
        <v>0.45610300166700002</v>
      </c>
    </row>
    <row r="344" spans="1:7" x14ac:dyDescent="0.35">
      <c r="A344" t="s">
        <v>348</v>
      </c>
      <c r="B344">
        <v>750</v>
      </c>
      <c r="C344">
        <v>1286.1600000000001</v>
      </c>
      <c r="D344">
        <v>1.2</v>
      </c>
      <c r="E344">
        <v>0</v>
      </c>
      <c r="F344">
        <v>0.38656470671400001</v>
      </c>
      <c r="G344">
        <v>0.45466194169500002</v>
      </c>
    </row>
    <row r="345" spans="1:7" x14ac:dyDescent="0.35">
      <c r="A345" t="s">
        <v>349</v>
      </c>
      <c r="B345">
        <v>800</v>
      </c>
      <c r="C345">
        <v>1286.1600000000001</v>
      </c>
      <c r="D345">
        <v>1.2</v>
      </c>
      <c r="E345">
        <v>0</v>
      </c>
      <c r="F345">
        <v>0.38490762984100002</v>
      </c>
      <c r="G345">
        <v>0.45322707014300001</v>
      </c>
    </row>
    <row r="346" spans="1:7" x14ac:dyDescent="0.35">
      <c r="A346" t="s">
        <v>350</v>
      </c>
      <c r="B346">
        <v>850</v>
      </c>
      <c r="C346">
        <v>1286.1600000000001</v>
      </c>
      <c r="D346">
        <v>1.2</v>
      </c>
      <c r="E346">
        <v>0</v>
      </c>
      <c r="F346">
        <v>0.383250552967</v>
      </c>
      <c r="G346">
        <v>0.451798949329</v>
      </c>
    </row>
    <row r="347" spans="1:7" x14ac:dyDescent="0.35">
      <c r="A347" t="s">
        <v>351</v>
      </c>
      <c r="B347">
        <v>900</v>
      </c>
      <c r="C347">
        <v>1286.1600000000001</v>
      </c>
      <c r="D347">
        <v>1.2</v>
      </c>
      <c r="E347">
        <v>0</v>
      </c>
      <c r="F347">
        <v>0.38159347609400002</v>
      </c>
      <c r="G347">
        <v>0.45037815108599999</v>
      </c>
    </row>
    <row r="348" spans="1:7" x14ac:dyDescent="0.35">
      <c r="A348" t="s">
        <v>352</v>
      </c>
      <c r="B348">
        <v>943.08</v>
      </c>
      <c r="C348">
        <v>1286.1600000000001</v>
      </c>
      <c r="D348">
        <v>1.2</v>
      </c>
      <c r="E348">
        <v>0</v>
      </c>
      <c r="F348">
        <v>0.380165738659</v>
      </c>
      <c r="G348">
        <v>0.44916030824800002</v>
      </c>
    </row>
    <row r="349" spans="1:7" x14ac:dyDescent="0.35">
      <c r="A349" t="s">
        <v>353</v>
      </c>
      <c r="B349">
        <v>556.91999999999996</v>
      </c>
      <c r="C349">
        <v>513.84</v>
      </c>
      <c r="D349">
        <v>1.3</v>
      </c>
      <c r="E349">
        <v>0</v>
      </c>
      <c r="F349">
        <v>0.89538554519699998</v>
      </c>
      <c r="G349">
        <v>0.96339652718199997</v>
      </c>
    </row>
    <row r="350" spans="1:7" x14ac:dyDescent="0.35">
      <c r="A350" t="s">
        <v>354</v>
      </c>
      <c r="B350">
        <v>600</v>
      </c>
      <c r="C350">
        <v>513.84</v>
      </c>
      <c r="D350">
        <v>1.3</v>
      </c>
      <c r="E350">
        <v>0</v>
      </c>
      <c r="F350">
        <v>0.89395780776300005</v>
      </c>
      <c r="G350">
        <v>0.96619262475199996</v>
      </c>
    </row>
    <row r="351" spans="1:7" x14ac:dyDescent="0.35">
      <c r="A351" t="s">
        <v>355</v>
      </c>
      <c r="B351">
        <v>650</v>
      </c>
      <c r="C351">
        <v>513.84</v>
      </c>
      <c r="D351">
        <v>1.3</v>
      </c>
      <c r="E351">
        <v>0</v>
      </c>
      <c r="F351">
        <v>0.89230073088899997</v>
      </c>
      <c r="G351">
        <v>0.96943294918099998</v>
      </c>
    </row>
    <row r="352" spans="1:7" x14ac:dyDescent="0.35">
      <c r="A352" t="s">
        <v>356</v>
      </c>
      <c r="B352">
        <v>700</v>
      </c>
      <c r="C352">
        <v>513.84</v>
      </c>
      <c r="D352">
        <v>1.3</v>
      </c>
      <c r="E352">
        <v>0</v>
      </c>
      <c r="F352">
        <v>0.89064365401599999</v>
      </c>
      <c r="G352">
        <v>0.972667376064</v>
      </c>
    </row>
    <row r="353" spans="1:7" x14ac:dyDescent="0.35">
      <c r="A353" t="s">
        <v>357</v>
      </c>
      <c r="B353">
        <v>750</v>
      </c>
      <c r="C353">
        <v>513.84</v>
      </c>
      <c r="D353">
        <v>1.3</v>
      </c>
      <c r="E353">
        <v>0</v>
      </c>
      <c r="F353">
        <v>0.88898657714200002</v>
      </c>
      <c r="G353">
        <v>0.975895261884</v>
      </c>
    </row>
    <row r="354" spans="1:7" x14ac:dyDescent="0.35">
      <c r="A354" t="s">
        <v>358</v>
      </c>
      <c r="B354">
        <v>800</v>
      </c>
      <c r="C354">
        <v>513.84</v>
      </c>
      <c r="D354">
        <v>1.3</v>
      </c>
      <c r="E354">
        <v>0</v>
      </c>
      <c r="F354">
        <v>0.88732950026799995</v>
      </c>
      <c r="G354">
        <v>0.97911596817500002</v>
      </c>
    </row>
    <row r="355" spans="1:7" x14ac:dyDescent="0.35">
      <c r="A355" t="s">
        <v>359</v>
      </c>
      <c r="B355">
        <v>850</v>
      </c>
      <c r="C355">
        <v>513.84</v>
      </c>
      <c r="D355">
        <v>1.3</v>
      </c>
      <c r="E355">
        <v>0</v>
      </c>
      <c r="F355">
        <v>0.88567242339499996</v>
      </c>
      <c r="G355">
        <v>0.98232886199000002</v>
      </c>
    </row>
    <row r="356" spans="1:7" x14ac:dyDescent="0.35">
      <c r="A356" t="s">
        <v>360</v>
      </c>
      <c r="B356">
        <v>900</v>
      </c>
      <c r="C356">
        <v>513.84</v>
      </c>
      <c r="D356">
        <v>1.3</v>
      </c>
      <c r="E356">
        <v>0</v>
      </c>
      <c r="F356">
        <v>0.884015346521</v>
      </c>
      <c r="G356">
        <v>0.98553331636999997</v>
      </c>
    </row>
    <row r="357" spans="1:7" x14ac:dyDescent="0.35">
      <c r="A357" t="s">
        <v>361</v>
      </c>
      <c r="B357">
        <v>943.08</v>
      </c>
      <c r="C357">
        <v>513.84</v>
      </c>
      <c r="D357">
        <v>1.3</v>
      </c>
      <c r="E357">
        <v>0</v>
      </c>
      <c r="F357">
        <v>0.88258760908699996</v>
      </c>
      <c r="G357">
        <v>0.98828703116700001</v>
      </c>
    </row>
    <row r="358" spans="1:7" x14ac:dyDescent="0.35">
      <c r="A358" t="s">
        <v>362</v>
      </c>
      <c r="B358">
        <v>556.91999999999996</v>
      </c>
      <c r="C358">
        <v>550</v>
      </c>
      <c r="D358">
        <v>1.3</v>
      </c>
      <c r="E358">
        <v>0</v>
      </c>
      <c r="F358">
        <v>0.87035680762599998</v>
      </c>
      <c r="G358">
        <v>0.91969439657800001</v>
      </c>
    </row>
    <row r="359" spans="1:7" x14ac:dyDescent="0.35">
      <c r="A359" t="s">
        <v>363</v>
      </c>
      <c r="B359">
        <v>600</v>
      </c>
      <c r="C359">
        <v>550</v>
      </c>
      <c r="D359">
        <v>1.3</v>
      </c>
      <c r="E359">
        <v>0</v>
      </c>
      <c r="F359">
        <v>0.86892907019099996</v>
      </c>
      <c r="G359">
        <v>0.92251244674900001</v>
      </c>
    </row>
    <row r="360" spans="1:7" x14ac:dyDescent="0.35">
      <c r="A360" t="s">
        <v>364</v>
      </c>
      <c r="B360">
        <v>650</v>
      </c>
      <c r="C360">
        <v>550</v>
      </c>
      <c r="D360">
        <v>1.3</v>
      </c>
      <c r="E360">
        <v>0</v>
      </c>
      <c r="F360">
        <v>0.86727199331799998</v>
      </c>
      <c r="G360">
        <v>0.92578548358900004</v>
      </c>
    </row>
    <row r="361" spans="1:7" x14ac:dyDescent="0.35">
      <c r="A361" t="s">
        <v>365</v>
      </c>
      <c r="B361">
        <v>700</v>
      </c>
      <c r="C361">
        <v>550</v>
      </c>
      <c r="D361">
        <v>1.3</v>
      </c>
      <c r="E361">
        <v>0</v>
      </c>
      <c r="F361">
        <v>0.86561491644400002</v>
      </c>
      <c r="G361">
        <v>0.92906037152400001</v>
      </c>
    </row>
    <row r="362" spans="1:7" x14ac:dyDescent="0.35">
      <c r="A362" t="s">
        <v>366</v>
      </c>
      <c r="B362">
        <v>750</v>
      </c>
      <c r="C362">
        <v>550</v>
      </c>
      <c r="D362">
        <v>1.3</v>
      </c>
      <c r="E362">
        <v>0</v>
      </c>
      <c r="F362">
        <v>0.86395783957100003</v>
      </c>
      <c r="G362">
        <v>0.93233643801900001</v>
      </c>
    </row>
    <row r="363" spans="1:7" x14ac:dyDescent="0.35">
      <c r="A363" t="s">
        <v>367</v>
      </c>
      <c r="B363">
        <v>800</v>
      </c>
      <c r="C363">
        <v>550</v>
      </c>
      <c r="D363">
        <v>1.3</v>
      </c>
      <c r="E363">
        <v>0</v>
      </c>
      <c r="F363">
        <v>0.86230076269699996</v>
      </c>
      <c r="G363">
        <v>0.935613010179</v>
      </c>
    </row>
    <row r="364" spans="1:7" x14ac:dyDescent="0.35">
      <c r="A364" t="s">
        <v>368</v>
      </c>
      <c r="B364">
        <v>850</v>
      </c>
      <c r="C364">
        <v>550</v>
      </c>
      <c r="D364">
        <v>1.3</v>
      </c>
      <c r="E364">
        <v>0</v>
      </c>
      <c r="F364">
        <v>0.86064368582299999</v>
      </c>
      <c r="G364">
        <v>0.93888941528199998</v>
      </c>
    </row>
    <row r="365" spans="1:7" x14ac:dyDescent="0.35">
      <c r="A365" t="s">
        <v>369</v>
      </c>
      <c r="B365">
        <v>900</v>
      </c>
      <c r="C365">
        <v>550</v>
      </c>
      <c r="D365">
        <v>1.3</v>
      </c>
      <c r="E365">
        <v>0</v>
      </c>
      <c r="F365">
        <v>0.85898660895000001</v>
      </c>
      <c r="G365">
        <v>0.94216498129600001</v>
      </c>
    </row>
    <row r="366" spans="1:7" x14ac:dyDescent="0.35">
      <c r="A366" t="s">
        <v>370</v>
      </c>
      <c r="B366">
        <v>943.08</v>
      </c>
      <c r="C366">
        <v>550</v>
      </c>
      <c r="D366">
        <v>1.3</v>
      </c>
      <c r="E366">
        <v>0</v>
      </c>
      <c r="F366">
        <v>0.85755887151499999</v>
      </c>
      <c r="G366">
        <v>0.94498602284300004</v>
      </c>
    </row>
    <row r="367" spans="1:7" x14ac:dyDescent="0.35">
      <c r="A367" t="s">
        <v>371</v>
      </c>
      <c r="B367">
        <v>556.91999999999996</v>
      </c>
      <c r="C367">
        <v>600</v>
      </c>
      <c r="D367">
        <v>1.3</v>
      </c>
      <c r="E367">
        <v>0</v>
      </c>
      <c r="F367">
        <v>0.83574848686900005</v>
      </c>
      <c r="G367">
        <v>0.85949503149499995</v>
      </c>
    </row>
    <row r="368" spans="1:7" x14ac:dyDescent="0.35">
      <c r="A368" t="s">
        <v>372</v>
      </c>
      <c r="B368">
        <v>600</v>
      </c>
      <c r="C368">
        <v>600</v>
      </c>
      <c r="D368">
        <v>1.3</v>
      </c>
      <c r="E368">
        <v>0</v>
      </c>
      <c r="F368">
        <v>0.83432074943500001</v>
      </c>
      <c r="G368">
        <v>0.86224713573400003</v>
      </c>
    </row>
    <row r="369" spans="1:7" x14ac:dyDescent="0.35">
      <c r="A369" t="s">
        <v>373</v>
      </c>
      <c r="B369">
        <v>650</v>
      </c>
      <c r="C369">
        <v>600</v>
      </c>
      <c r="D369">
        <v>1.3</v>
      </c>
      <c r="E369">
        <v>0</v>
      </c>
      <c r="F369">
        <v>0.83266367256100005</v>
      </c>
      <c r="G369">
        <v>0.86545355562899995</v>
      </c>
    </row>
    <row r="370" spans="1:7" x14ac:dyDescent="0.35">
      <c r="A370" t="s">
        <v>374</v>
      </c>
      <c r="B370">
        <v>700</v>
      </c>
      <c r="C370">
        <v>600</v>
      </c>
      <c r="D370">
        <v>1.3</v>
      </c>
      <c r="E370">
        <v>0</v>
      </c>
      <c r="F370">
        <v>0.83100659568699997</v>
      </c>
      <c r="G370">
        <v>0.86867252913100002</v>
      </c>
    </row>
    <row r="371" spans="1:7" x14ac:dyDescent="0.35">
      <c r="A371" t="s">
        <v>375</v>
      </c>
      <c r="B371">
        <v>750</v>
      </c>
      <c r="C371">
        <v>600</v>
      </c>
      <c r="D371">
        <v>1.3</v>
      </c>
      <c r="E371">
        <v>0</v>
      </c>
      <c r="F371">
        <v>0.82934951881399999</v>
      </c>
      <c r="G371">
        <v>0.87190342140800003</v>
      </c>
    </row>
    <row r="372" spans="1:7" x14ac:dyDescent="0.35">
      <c r="A372" t="s">
        <v>376</v>
      </c>
      <c r="B372">
        <v>800</v>
      </c>
      <c r="C372">
        <v>600</v>
      </c>
      <c r="D372">
        <v>1.3</v>
      </c>
      <c r="E372">
        <v>0</v>
      </c>
      <c r="F372">
        <v>0.82769244194000002</v>
      </c>
      <c r="G372">
        <v>0.87514558969900003</v>
      </c>
    </row>
    <row r="373" spans="1:7" x14ac:dyDescent="0.35">
      <c r="A373" t="s">
        <v>377</v>
      </c>
      <c r="B373">
        <v>850</v>
      </c>
      <c r="C373">
        <v>600</v>
      </c>
      <c r="D373">
        <v>1.3</v>
      </c>
      <c r="E373">
        <v>0</v>
      </c>
      <c r="F373">
        <v>0.82603536506599995</v>
      </c>
      <c r="G373">
        <v>0.87839838379400004</v>
      </c>
    </row>
    <row r="374" spans="1:7" x14ac:dyDescent="0.35">
      <c r="A374" t="s">
        <v>378</v>
      </c>
      <c r="B374">
        <v>900</v>
      </c>
      <c r="C374">
        <v>600</v>
      </c>
      <c r="D374">
        <v>1.3</v>
      </c>
      <c r="E374">
        <v>0</v>
      </c>
      <c r="F374">
        <v>0.82437828819299996</v>
      </c>
      <c r="G374">
        <v>0.88166114652799998</v>
      </c>
    </row>
    <row r="375" spans="1:7" x14ac:dyDescent="0.35">
      <c r="A375" t="s">
        <v>379</v>
      </c>
      <c r="B375">
        <v>943.08</v>
      </c>
      <c r="C375">
        <v>600</v>
      </c>
      <c r="D375">
        <v>1.3</v>
      </c>
      <c r="E375">
        <v>0</v>
      </c>
      <c r="F375">
        <v>0.82295055075900003</v>
      </c>
      <c r="G375">
        <v>0.88447983003200004</v>
      </c>
    </row>
    <row r="376" spans="1:7" x14ac:dyDescent="0.35">
      <c r="A376" t="s">
        <v>380</v>
      </c>
      <c r="B376">
        <v>556.91999999999996</v>
      </c>
      <c r="C376">
        <v>650</v>
      </c>
      <c r="D376">
        <v>1.3</v>
      </c>
      <c r="E376">
        <v>0</v>
      </c>
      <c r="F376">
        <v>0.80114016611200001</v>
      </c>
      <c r="G376">
        <v>0.80087266349499997</v>
      </c>
    </row>
    <row r="377" spans="1:7" x14ac:dyDescent="0.35">
      <c r="A377" t="s">
        <v>381</v>
      </c>
      <c r="B377">
        <v>600</v>
      </c>
      <c r="C377">
        <v>650</v>
      </c>
      <c r="D377">
        <v>1.3</v>
      </c>
      <c r="E377">
        <v>0</v>
      </c>
      <c r="F377">
        <v>0.79971242867799996</v>
      </c>
      <c r="G377">
        <v>0.80345239574100002</v>
      </c>
    </row>
    <row r="378" spans="1:7" x14ac:dyDescent="0.35">
      <c r="A378" t="s">
        <v>382</v>
      </c>
      <c r="B378">
        <v>650</v>
      </c>
      <c r="C378">
        <v>650</v>
      </c>
      <c r="D378">
        <v>1.3</v>
      </c>
      <c r="E378">
        <v>0</v>
      </c>
      <c r="F378">
        <v>0.798055351804</v>
      </c>
      <c r="G378">
        <v>0.80646775148799998</v>
      </c>
    </row>
    <row r="379" spans="1:7" x14ac:dyDescent="0.35">
      <c r="A379" t="s">
        <v>383</v>
      </c>
      <c r="B379">
        <v>700</v>
      </c>
      <c r="C379">
        <v>650</v>
      </c>
      <c r="D379">
        <v>1.3</v>
      </c>
      <c r="E379">
        <v>0</v>
      </c>
      <c r="F379">
        <v>0.79639827493100002</v>
      </c>
      <c r="G379">
        <v>0.80950544752599995</v>
      </c>
    </row>
    <row r="380" spans="1:7" x14ac:dyDescent="0.35">
      <c r="A380" t="s">
        <v>384</v>
      </c>
      <c r="B380">
        <v>750</v>
      </c>
      <c r="C380">
        <v>650</v>
      </c>
      <c r="D380">
        <v>1.3</v>
      </c>
      <c r="E380">
        <v>0</v>
      </c>
      <c r="F380">
        <v>0.79474119805700005</v>
      </c>
      <c r="G380">
        <v>0.81256497058499999</v>
      </c>
    </row>
    <row r="381" spans="1:7" x14ac:dyDescent="0.35">
      <c r="A381" t="s">
        <v>385</v>
      </c>
      <c r="B381">
        <v>800</v>
      </c>
      <c r="C381">
        <v>650</v>
      </c>
      <c r="D381">
        <v>1.3</v>
      </c>
      <c r="E381">
        <v>0</v>
      </c>
      <c r="F381">
        <v>0.79308412118299998</v>
      </c>
      <c r="G381">
        <v>0.81564579308600005</v>
      </c>
    </row>
    <row r="382" spans="1:7" x14ac:dyDescent="0.35">
      <c r="A382" t="s">
        <v>386</v>
      </c>
      <c r="B382">
        <v>850</v>
      </c>
      <c r="C382">
        <v>650</v>
      </c>
      <c r="D382">
        <v>1.3</v>
      </c>
      <c r="E382">
        <v>0</v>
      </c>
      <c r="F382">
        <v>0.79142704430999999</v>
      </c>
      <c r="G382">
        <v>0.81874737346399995</v>
      </c>
    </row>
    <row r="383" spans="1:7" x14ac:dyDescent="0.35">
      <c r="A383" t="s">
        <v>387</v>
      </c>
      <c r="B383">
        <v>900</v>
      </c>
      <c r="C383">
        <v>650</v>
      </c>
      <c r="D383">
        <v>1.3</v>
      </c>
      <c r="E383">
        <v>0</v>
      </c>
      <c r="F383">
        <v>0.78976996743600003</v>
      </c>
      <c r="G383">
        <v>0.82186915650600001</v>
      </c>
    </row>
    <row r="384" spans="1:7" x14ac:dyDescent="0.35">
      <c r="A384" t="s">
        <v>388</v>
      </c>
      <c r="B384">
        <v>943.08</v>
      </c>
      <c r="C384">
        <v>650</v>
      </c>
      <c r="D384">
        <v>1.3</v>
      </c>
      <c r="E384">
        <v>0</v>
      </c>
      <c r="F384">
        <v>0.78834223000199999</v>
      </c>
      <c r="G384">
        <v>0.82457465230399996</v>
      </c>
    </row>
    <row r="385" spans="1:7" x14ac:dyDescent="0.35">
      <c r="A385" t="s">
        <v>389</v>
      </c>
      <c r="B385">
        <v>556.91999999999996</v>
      </c>
      <c r="C385">
        <v>700</v>
      </c>
      <c r="D385">
        <v>1.3</v>
      </c>
      <c r="E385">
        <v>0</v>
      </c>
      <c r="F385">
        <v>0.76653184535499996</v>
      </c>
      <c r="G385">
        <v>0.74514384498700004</v>
      </c>
    </row>
    <row r="386" spans="1:7" x14ac:dyDescent="0.35">
      <c r="A386" t="s">
        <v>390</v>
      </c>
      <c r="B386">
        <v>600</v>
      </c>
      <c r="C386">
        <v>700</v>
      </c>
      <c r="D386">
        <v>1.3</v>
      </c>
      <c r="E386">
        <v>0</v>
      </c>
      <c r="F386">
        <v>0.76510410792100003</v>
      </c>
      <c r="G386">
        <v>0.74745875896699998</v>
      </c>
    </row>
    <row r="387" spans="1:7" x14ac:dyDescent="0.35">
      <c r="A387" t="s">
        <v>391</v>
      </c>
      <c r="B387">
        <v>650</v>
      </c>
      <c r="C387">
        <v>700</v>
      </c>
      <c r="D387">
        <v>1.3</v>
      </c>
      <c r="E387">
        <v>0</v>
      </c>
      <c r="F387">
        <v>0.76344703104699996</v>
      </c>
      <c r="G387">
        <v>0.75017406804700004</v>
      </c>
    </row>
    <row r="388" spans="1:7" x14ac:dyDescent="0.35">
      <c r="A388" t="s">
        <v>392</v>
      </c>
      <c r="B388">
        <v>700</v>
      </c>
      <c r="C388">
        <v>700</v>
      </c>
      <c r="D388">
        <v>1.3</v>
      </c>
      <c r="E388">
        <v>0</v>
      </c>
      <c r="F388">
        <v>0.76178995417399997</v>
      </c>
      <c r="G388">
        <v>0.75291975055299998</v>
      </c>
    </row>
    <row r="389" spans="1:7" x14ac:dyDescent="0.35">
      <c r="A389" t="s">
        <v>393</v>
      </c>
      <c r="B389">
        <v>750</v>
      </c>
      <c r="C389">
        <v>700</v>
      </c>
      <c r="D389">
        <v>1.3</v>
      </c>
      <c r="E389">
        <v>0</v>
      </c>
      <c r="F389">
        <v>0.76013287730000001</v>
      </c>
      <c r="G389">
        <v>0.75569547818000005</v>
      </c>
    </row>
    <row r="390" spans="1:7" x14ac:dyDescent="0.35">
      <c r="A390" t="s">
        <v>394</v>
      </c>
      <c r="B390">
        <v>800</v>
      </c>
      <c r="C390">
        <v>700</v>
      </c>
      <c r="D390">
        <v>1.3</v>
      </c>
      <c r="E390">
        <v>0</v>
      </c>
      <c r="F390">
        <v>0.75847580042600005</v>
      </c>
      <c r="G390">
        <v>0.75850090423899996</v>
      </c>
    </row>
    <row r="391" spans="1:7" x14ac:dyDescent="0.35">
      <c r="A391" t="s">
        <v>395</v>
      </c>
      <c r="B391">
        <v>850</v>
      </c>
      <c r="C391">
        <v>700</v>
      </c>
      <c r="D391">
        <v>1.3</v>
      </c>
      <c r="E391">
        <v>0</v>
      </c>
      <c r="F391">
        <v>0.75681872355299995</v>
      </c>
      <c r="G391">
        <v>0.76133566373799999</v>
      </c>
    </row>
    <row r="392" spans="1:7" x14ac:dyDescent="0.35">
      <c r="A392" t="s">
        <v>396</v>
      </c>
      <c r="B392">
        <v>900</v>
      </c>
      <c r="C392">
        <v>700</v>
      </c>
      <c r="D392">
        <v>1.3</v>
      </c>
      <c r="E392">
        <v>0</v>
      </c>
      <c r="F392">
        <v>0.75516164667899999</v>
      </c>
      <c r="G392">
        <v>0.76419937349300004</v>
      </c>
    </row>
    <row r="393" spans="1:7" x14ac:dyDescent="0.35">
      <c r="A393" t="s">
        <v>397</v>
      </c>
      <c r="B393">
        <v>943.08</v>
      </c>
      <c r="C393">
        <v>700</v>
      </c>
      <c r="D393">
        <v>1.3</v>
      </c>
      <c r="E393">
        <v>0</v>
      </c>
      <c r="F393">
        <v>0.75373390924499994</v>
      </c>
      <c r="G393">
        <v>0.76668965679099998</v>
      </c>
    </row>
    <row r="394" spans="1:7" x14ac:dyDescent="0.35">
      <c r="A394" t="s">
        <v>398</v>
      </c>
      <c r="B394">
        <v>556.91999999999996</v>
      </c>
      <c r="C394">
        <v>750</v>
      </c>
      <c r="D394">
        <v>1.3</v>
      </c>
      <c r="E394">
        <v>0</v>
      </c>
      <c r="F394">
        <v>0.73192352459900001</v>
      </c>
      <c r="G394">
        <v>0.69339646554000001</v>
      </c>
    </row>
    <row r="395" spans="1:7" x14ac:dyDescent="0.35">
      <c r="A395" t="s">
        <v>399</v>
      </c>
      <c r="B395">
        <v>600</v>
      </c>
      <c r="C395">
        <v>750</v>
      </c>
      <c r="D395">
        <v>1.3</v>
      </c>
      <c r="E395">
        <v>0</v>
      </c>
      <c r="F395">
        <v>0.73049578716399999</v>
      </c>
      <c r="G395">
        <v>0.69537451613199996</v>
      </c>
    </row>
    <row r="396" spans="1:7" x14ac:dyDescent="0.35">
      <c r="A396" t="s">
        <v>400</v>
      </c>
      <c r="B396">
        <v>650</v>
      </c>
      <c r="C396">
        <v>750</v>
      </c>
      <c r="D396">
        <v>1.3</v>
      </c>
      <c r="E396">
        <v>0</v>
      </c>
      <c r="F396">
        <v>0.728838710291</v>
      </c>
      <c r="G396">
        <v>0.69770398787599996</v>
      </c>
    </row>
    <row r="397" spans="1:7" x14ac:dyDescent="0.35">
      <c r="A397" t="s">
        <v>401</v>
      </c>
      <c r="B397">
        <v>700</v>
      </c>
      <c r="C397">
        <v>750</v>
      </c>
      <c r="D397">
        <v>1.3</v>
      </c>
      <c r="E397">
        <v>0</v>
      </c>
      <c r="F397">
        <v>0.72718163341700004</v>
      </c>
      <c r="G397">
        <v>0.70006956194100001</v>
      </c>
    </row>
    <row r="398" spans="1:7" x14ac:dyDescent="0.35">
      <c r="A398" t="s">
        <v>402</v>
      </c>
      <c r="B398">
        <v>750</v>
      </c>
      <c r="C398">
        <v>750</v>
      </c>
      <c r="D398">
        <v>1.3</v>
      </c>
      <c r="E398">
        <v>0</v>
      </c>
      <c r="F398">
        <v>0.72552455654299997</v>
      </c>
      <c r="G398">
        <v>0.70247112927199995</v>
      </c>
    </row>
    <row r="399" spans="1:7" x14ac:dyDescent="0.35">
      <c r="A399" t="s">
        <v>403</v>
      </c>
      <c r="B399">
        <v>800</v>
      </c>
      <c r="C399">
        <v>750</v>
      </c>
      <c r="D399">
        <v>1.3</v>
      </c>
      <c r="E399">
        <v>0</v>
      </c>
      <c r="F399">
        <v>0.72386747966999998</v>
      </c>
      <c r="G399">
        <v>0.70490856112300004</v>
      </c>
    </row>
    <row r="400" spans="1:7" x14ac:dyDescent="0.35">
      <c r="A400" t="s">
        <v>404</v>
      </c>
      <c r="B400">
        <v>850</v>
      </c>
      <c r="C400">
        <v>750</v>
      </c>
      <c r="D400">
        <v>1.3</v>
      </c>
      <c r="E400">
        <v>0</v>
      </c>
      <c r="F400">
        <v>0.72221040279600002</v>
      </c>
      <c r="G400">
        <v>0.70738170889600005</v>
      </c>
    </row>
    <row r="401" spans="1:7" x14ac:dyDescent="0.35">
      <c r="A401" t="s">
        <v>405</v>
      </c>
      <c r="B401">
        <v>900</v>
      </c>
      <c r="C401">
        <v>750</v>
      </c>
      <c r="D401">
        <v>1.3</v>
      </c>
      <c r="E401">
        <v>0</v>
      </c>
      <c r="F401">
        <v>0.72055332592200005</v>
      </c>
      <c r="G401">
        <v>0.70989040399199999</v>
      </c>
    </row>
    <row r="402" spans="1:7" x14ac:dyDescent="0.35">
      <c r="A402" t="s">
        <v>406</v>
      </c>
      <c r="B402">
        <v>943.08</v>
      </c>
      <c r="C402">
        <v>750</v>
      </c>
      <c r="D402">
        <v>1.3</v>
      </c>
      <c r="E402">
        <v>0</v>
      </c>
      <c r="F402">
        <v>0.71912558848800001</v>
      </c>
      <c r="G402">
        <v>0.71208025999900004</v>
      </c>
    </row>
    <row r="403" spans="1:7" x14ac:dyDescent="0.35">
      <c r="A403" t="s">
        <v>407</v>
      </c>
      <c r="B403">
        <v>556.91999999999996</v>
      </c>
      <c r="C403">
        <v>800</v>
      </c>
      <c r="D403">
        <v>1.3</v>
      </c>
      <c r="E403">
        <v>0</v>
      </c>
      <c r="F403">
        <v>0.69731520384199996</v>
      </c>
      <c r="G403">
        <v>0.64642793795999998</v>
      </c>
    </row>
    <row r="404" spans="1:7" x14ac:dyDescent="0.35">
      <c r="A404" t="s">
        <v>408</v>
      </c>
      <c r="B404">
        <v>600</v>
      </c>
      <c r="C404">
        <v>800</v>
      </c>
      <c r="D404">
        <v>1.3</v>
      </c>
      <c r="E404">
        <v>0</v>
      </c>
      <c r="F404">
        <v>0.69588746640700005</v>
      </c>
      <c r="G404">
        <v>0.64802077187700002</v>
      </c>
    </row>
    <row r="405" spans="1:7" x14ac:dyDescent="0.35">
      <c r="A405" t="s">
        <v>409</v>
      </c>
      <c r="B405">
        <v>650</v>
      </c>
      <c r="C405">
        <v>800</v>
      </c>
      <c r="D405">
        <v>1.3</v>
      </c>
      <c r="E405">
        <v>0</v>
      </c>
      <c r="F405">
        <v>0.69423038953399996</v>
      </c>
      <c r="G405">
        <v>0.64990594291799997</v>
      </c>
    </row>
    <row r="406" spans="1:7" x14ac:dyDescent="0.35">
      <c r="A406" t="s">
        <v>410</v>
      </c>
      <c r="B406">
        <v>700</v>
      </c>
      <c r="C406">
        <v>800</v>
      </c>
      <c r="D406">
        <v>1.3</v>
      </c>
      <c r="E406">
        <v>0</v>
      </c>
      <c r="F406">
        <v>0.69257331266</v>
      </c>
      <c r="G406">
        <v>0.65183042933000002</v>
      </c>
    </row>
    <row r="407" spans="1:7" x14ac:dyDescent="0.35">
      <c r="A407" t="s">
        <v>411</v>
      </c>
      <c r="B407">
        <v>750</v>
      </c>
      <c r="C407">
        <v>800</v>
      </c>
      <c r="D407">
        <v>1.3</v>
      </c>
      <c r="E407">
        <v>0</v>
      </c>
      <c r="F407">
        <v>0.69091623578600003</v>
      </c>
      <c r="G407">
        <v>0.65379434519599999</v>
      </c>
    </row>
    <row r="408" spans="1:7" x14ac:dyDescent="0.35">
      <c r="A408" t="s">
        <v>412</v>
      </c>
      <c r="B408">
        <v>800</v>
      </c>
      <c r="C408">
        <v>800</v>
      </c>
      <c r="D408">
        <v>1.3</v>
      </c>
      <c r="E408">
        <v>0</v>
      </c>
      <c r="F408">
        <v>0.68925915891300005</v>
      </c>
      <c r="G408">
        <v>0.65579778619899998</v>
      </c>
    </row>
    <row r="409" spans="1:7" x14ac:dyDescent="0.35">
      <c r="A409" t="s">
        <v>413</v>
      </c>
      <c r="B409">
        <v>850</v>
      </c>
      <c r="C409">
        <v>800</v>
      </c>
      <c r="D409">
        <v>1.3</v>
      </c>
      <c r="E409">
        <v>0</v>
      </c>
      <c r="F409">
        <v>0.68760208203899997</v>
      </c>
      <c r="G409">
        <v>0.65784082924599996</v>
      </c>
    </row>
    <row r="410" spans="1:7" x14ac:dyDescent="0.35">
      <c r="A410" t="s">
        <v>414</v>
      </c>
      <c r="B410">
        <v>900</v>
      </c>
      <c r="C410">
        <v>800</v>
      </c>
      <c r="D410">
        <v>1.3</v>
      </c>
      <c r="E410">
        <v>0</v>
      </c>
      <c r="F410">
        <v>0.68594500516599999</v>
      </c>
      <c r="G410">
        <v>0.65992353211099997</v>
      </c>
    </row>
    <row r="411" spans="1:7" x14ac:dyDescent="0.35">
      <c r="A411" t="s">
        <v>415</v>
      </c>
      <c r="B411">
        <v>943.08</v>
      </c>
      <c r="C411">
        <v>800</v>
      </c>
      <c r="D411">
        <v>1.3</v>
      </c>
      <c r="E411">
        <v>0</v>
      </c>
      <c r="F411">
        <v>0.68451726773099997</v>
      </c>
      <c r="G411">
        <v>0.66174982499000001</v>
      </c>
    </row>
    <row r="412" spans="1:7" x14ac:dyDescent="0.35">
      <c r="A412" t="s">
        <v>416</v>
      </c>
      <c r="B412">
        <v>556.91999999999996</v>
      </c>
      <c r="C412">
        <v>850</v>
      </c>
      <c r="D412">
        <v>1.3</v>
      </c>
      <c r="E412">
        <v>0</v>
      </c>
      <c r="F412">
        <v>0.66270688308500003</v>
      </c>
      <c r="G412">
        <v>0.60472479920300004</v>
      </c>
    </row>
    <row r="413" spans="1:7" x14ac:dyDescent="0.35">
      <c r="A413" t="s">
        <v>417</v>
      </c>
      <c r="B413">
        <v>600</v>
      </c>
      <c r="C413">
        <v>850</v>
      </c>
      <c r="D413">
        <v>1.3</v>
      </c>
      <c r="E413">
        <v>0</v>
      </c>
      <c r="F413">
        <v>0.66127914565099999</v>
      </c>
      <c r="G413">
        <v>0.605907896936</v>
      </c>
    </row>
    <row r="414" spans="1:7" x14ac:dyDescent="0.35">
      <c r="A414" t="s">
        <v>418</v>
      </c>
      <c r="B414">
        <v>650</v>
      </c>
      <c r="C414">
        <v>850</v>
      </c>
      <c r="D414">
        <v>1.3</v>
      </c>
      <c r="E414">
        <v>0</v>
      </c>
      <c r="F414">
        <v>0.65962206877700003</v>
      </c>
      <c r="G414">
        <v>0.60731808220100003</v>
      </c>
    </row>
    <row r="415" spans="1:7" x14ac:dyDescent="0.35">
      <c r="A415" t="s">
        <v>419</v>
      </c>
      <c r="B415">
        <v>700</v>
      </c>
      <c r="C415">
        <v>850</v>
      </c>
      <c r="D415">
        <v>1.3</v>
      </c>
      <c r="E415">
        <v>0</v>
      </c>
      <c r="F415">
        <v>0.65796499190299995</v>
      </c>
      <c r="G415">
        <v>0.60876838121800003</v>
      </c>
    </row>
    <row r="416" spans="1:7" x14ac:dyDescent="0.35">
      <c r="A416" t="s">
        <v>420</v>
      </c>
      <c r="B416">
        <v>750</v>
      </c>
      <c r="C416">
        <v>850</v>
      </c>
      <c r="D416">
        <v>1.3</v>
      </c>
      <c r="E416">
        <v>0</v>
      </c>
      <c r="F416">
        <v>0.65630791502999997</v>
      </c>
      <c r="G416">
        <v>0.61025910980099995</v>
      </c>
    </row>
    <row r="417" spans="1:7" x14ac:dyDescent="0.35">
      <c r="A417" t="s">
        <v>421</v>
      </c>
      <c r="B417">
        <v>800</v>
      </c>
      <c r="C417">
        <v>850</v>
      </c>
      <c r="D417">
        <v>1.3</v>
      </c>
      <c r="E417">
        <v>0</v>
      </c>
      <c r="F417">
        <v>0.654650838156</v>
      </c>
      <c r="G417">
        <v>0.61179056858299996</v>
      </c>
    </row>
    <row r="418" spans="1:7" x14ac:dyDescent="0.35">
      <c r="A418" t="s">
        <v>422</v>
      </c>
      <c r="B418">
        <v>850</v>
      </c>
      <c r="C418">
        <v>850</v>
      </c>
      <c r="D418">
        <v>1.3</v>
      </c>
      <c r="E418">
        <v>0</v>
      </c>
      <c r="F418">
        <v>0.65299376128200004</v>
      </c>
      <c r="G418">
        <v>0.61336304250999996</v>
      </c>
    </row>
    <row r="419" spans="1:7" x14ac:dyDescent="0.35">
      <c r="A419" t="s">
        <v>423</v>
      </c>
      <c r="B419">
        <v>900</v>
      </c>
      <c r="C419">
        <v>850</v>
      </c>
      <c r="D419">
        <v>1.3</v>
      </c>
      <c r="E419">
        <v>0</v>
      </c>
      <c r="F419">
        <v>0.65133668440900006</v>
      </c>
      <c r="G419">
        <v>0.61497680034000002</v>
      </c>
    </row>
    <row r="420" spans="1:7" x14ac:dyDescent="0.35">
      <c r="A420" t="s">
        <v>424</v>
      </c>
      <c r="B420">
        <v>943.08</v>
      </c>
      <c r="C420">
        <v>850</v>
      </c>
      <c r="D420">
        <v>1.3</v>
      </c>
      <c r="E420">
        <v>0</v>
      </c>
      <c r="F420">
        <v>0.64990894697400003</v>
      </c>
      <c r="G420">
        <v>0.61640051612000002</v>
      </c>
    </row>
    <row r="421" spans="1:7" x14ac:dyDescent="0.35">
      <c r="A421" t="s">
        <v>425</v>
      </c>
      <c r="B421">
        <v>556.91999999999996</v>
      </c>
      <c r="C421">
        <v>900</v>
      </c>
      <c r="D421">
        <v>1.3</v>
      </c>
      <c r="E421">
        <v>0</v>
      </c>
      <c r="F421">
        <v>0.62809856232799999</v>
      </c>
      <c r="G421">
        <v>0.568479342123</v>
      </c>
    </row>
    <row r="422" spans="1:7" x14ac:dyDescent="0.35">
      <c r="A422" t="s">
        <v>426</v>
      </c>
      <c r="B422">
        <v>600</v>
      </c>
      <c r="C422">
        <v>900</v>
      </c>
      <c r="D422">
        <v>1.3</v>
      </c>
      <c r="E422">
        <v>0</v>
      </c>
      <c r="F422">
        <v>0.62667082489399994</v>
      </c>
      <c r="G422">
        <v>0.56924961783700001</v>
      </c>
    </row>
    <row r="423" spans="1:7" x14ac:dyDescent="0.35">
      <c r="A423" t="s">
        <v>427</v>
      </c>
      <c r="B423">
        <v>650</v>
      </c>
      <c r="C423">
        <v>900</v>
      </c>
      <c r="D423">
        <v>1.3</v>
      </c>
      <c r="E423">
        <v>0</v>
      </c>
      <c r="F423">
        <v>0.62501374801999998</v>
      </c>
      <c r="G423">
        <v>0.57017933253399999</v>
      </c>
    </row>
    <row r="424" spans="1:7" x14ac:dyDescent="0.35">
      <c r="A424" t="s">
        <v>428</v>
      </c>
      <c r="B424">
        <v>700</v>
      </c>
      <c r="C424">
        <v>900</v>
      </c>
      <c r="D424">
        <v>1.3</v>
      </c>
      <c r="E424">
        <v>0</v>
      </c>
      <c r="F424">
        <v>0.62335667114600002</v>
      </c>
      <c r="G424">
        <v>0.57114787738999995</v>
      </c>
    </row>
    <row r="425" spans="1:7" x14ac:dyDescent="0.35">
      <c r="A425" t="s">
        <v>429</v>
      </c>
      <c r="B425">
        <v>750</v>
      </c>
      <c r="C425">
        <v>900</v>
      </c>
      <c r="D425">
        <v>1.3</v>
      </c>
      <c r="E425">
        <v>0</v>
      </c>
      <c r="F425">
        <v>0.62169959427300003</v>
      </c>
      <c r="G425">
        <v>0.57215573191500002</v>
      </c>
    </row>
    <row r="426" spans="1:7" x14ac:dyDescent="0.35">
      <c r="A426" t="s">
        <v>430</v>
      </c>
      <c r="B426">
        <v>800</v>
      </c>
      <c r="C426">
        <v>900</v>
      </c>
      <c r="D426">
        <v>1.3</v>
      </c>
      <c r="E426">
        <v>0</v>
      </c>
      <c r="F426">
        <v>0.62004251739899996</v>
      </c>
      <c r="G426">
        <v>0.57320336475099998</v>
      </c>
    </row>
    <row r="427" spans="1:7" x14ac:dyDescent="0.35">
      <c r="A427" t="s">
        <v>431</v>
      </c>
      <c r="B427">
        <v>850</v>
      </c>
      <c r="C427">
        <v>900</v>
      </c>
      <c r="D427">
        <v>1.3</v>
      </c>
      <c r="E427">
        <v>0</v>
      </c>
      <c r="F427">
        <v>0.61838544052599997</v>
      </c>
      <c r="G427">
        <v>0.57429123310700003</v>
      </c>
    </row>
    <row r="428" spans="1:7" x14ac:dyDescent="0.35">
      <c r="A428" t="s">
        <v>432</v>
      </c>
      <c r="B428">
        <v>900</v>
      </c>
      <c r="C428">
        <v>900</v>
      </c>
      <c r="D428">
        <v>1.3</v>
      </c>
      <c r="E428">
        <v>0</v>
      </c>
      <c r="F428">
        <v>0.61672836365200001</v>
      </c>
      <c r="G428">
        <v>0.57541978218900003</v>
      </c>
    </row>
    <row r="429" spans="1:7" x14ac:dyDescent="0.35">
      <c r="A429" t="s">
        <v>433</v>
      </c>
      <c r="B429">
        <v>943.08</v>
      </c>
      <c r="C429">
        <v>900</v>
      </c>
      <c r="D429">
        <v>1.3</v>
      </c>
      <c r="E429">
        <v>0</v>
      </c>
      <c r="F429">
        <v>0.61530062621799997</v>
      </c>
      <c r="G429">
        <v>0.57642509639999995</v>
      </c>
    </row>
    <row r="430" spans="1:7" x14ac:dyDescent="0.35">
      <c r="A430" t="s">
        <v>434</v>
      </c>
      <c r="B430">
        <v>556.91999999999996</v>
      </c>
      <c r="C430">
        <v>950</v>
      </c>
      <c r="D430">
        <v>1.3</v>
      </c>
      <c r="E430">
        <v>0</v>
      </c>
      <c r="F430">
        <v>0.59349024157100005</v>
      </c>
      <c r="G430">
        <v>0.53763280259900004</v>
      </c>
    </row>
    <row r="431" spans="1:7" x14ac:dyDescent="0.35">
      <c r="A431" t="s">
        <v>435</v>
      </c>
      <c r="B431">
        <v>600</v>
      </c>
      <c r="C431">
        <v>950</v>
      </c>
      <c r="D431">
        <v>1.3</v>
      </c>
      <c r="E431">
        <v>0</v>
      </c>
      <c r="F431">
        <v>0.59206250413700001</v>
      </c>
      <c r="G431">
        <v>0.53800459583799998</v>
      </c>
    </row>
    <row r="432" spans="1:7" x14ac:dyDescent="0.35">
      <c r="A432" t="s">
        <v>436</v>
      </c>
      <c r="B432">
        <v>650</v>
      </c>
      <c r="C432">
        <v>950</v>
      </c>
      <c r="D432">
        <v>1.3</v>
      </c>
      <c r="E432">
        <v>0</v>
      </c>
      <c r="F432">
        <v>0.59040542726300005</v>
      </c>
      <c r="G432">
        <v>0.53846901501800004</v>
      </c>
    </row>
    <row r="433" spans="1:7" x14ac:dyDescent="0.35">
      <c r="A433" t="s">
        <v>437</v>
      </c>
      <c r="B433">
        <v>700</v>
      </c>
      <c r="C433">
        <v>950</v>
      </c>
      <c r="D433">
        <v>1.3</v>
      </c>
      <c r="E433">
        <v>0</v>
      </c>
      <c r="F433">
        <v>0.58874835038999995</v>
      </c>
      <c r="G433">
        <v>0.53896936026300002</v>
      </c>
    </row>
    <row r="434" spans="1:7" x14ac:dyDescent="0.35">
      <c r="A434" t="s">
        <v>438</v>
      </c>
      <c r="B434">
        <v>750</v>
      </c>
      <c r="C434">
        <v>950</v>
      </c>
      <c r="D434">
        <v>1.3</v>
      </c>
      <c r="E434">
        <v>0</v>
      </c>
      <c r="F434">
        <v>0.58709127351599999</v>
      </c>
      <c r="G434">
        <v>0.53950622940500004</v>
      </c>
    </row>
    <row r="435" spans="1:7" x14ac:dyDescent="0.35">
      <c r="A435" t="s">
        <v>439</v>
      </c>
      <c r="B435">
        <v>800</v>
      </c>
      <c r="C435">
        <v>950</v>
      </c>
      <c r="D435">
        <v>1.3</v>
      </c>
      <c r="E435">
        <v>0</v>
      </c>
      <c r="F435">
        <v>0.58543419664200003</v>
      </c>
      <c r="G435">
        <v>0.54008021400799999</v>
      </c>
    </row>
    <row r="436" spans="1:7" x14ac:dyDescent="0.35">
      <c r="A436" t="s">
        <v>440</v>
      </c>
      <c r="B436">
        <v>850</v>
      </c>
      <c r="C436">
        <v>950</v>
      </c>
      <c r="D436">
        <v>1.3</v>
      </c>
      <c r="E436">
        <v>0</v>
      </c>
      <c r="F436">
        <v>0.58377711976900004</v>
      </c>
      <c r="G436">
        <v>0.54069189881299995</v>
      </c>
    </row>
    <row r="437" spans="1:7" x14ac:dyDescent="0.35">
      <c r="A437" t="s">
        <v>441</v>
      </c>
      <c r="B437">
        <v>900</v>
      </c>
      <c r="C437">
        <v>950</v>
      </c>
      <c r="D437">
        <v>1.3</v>
      </c>
      <c r="E437">
        <v>0</v>
      </c>
      <c r="F437">
        <v>0.58212004289499997</v>
      </c>
      <c r="G437">
        <v>0.54134186117500005</v>
      </c>
    </row>
    <row r="438" spans="1:7" x14ac:dyDescent="0.35">
      <c r="A438" t="s">
        <v>442</v>
      </c>
      <c r="B438">
        <v>943.08</v>
      </c>
      <c r="C438">
        <v>950</v>
      </c>
      <c r="D438">
        <v>1.3</v>
      </c>
      <c r="E438">
        <v>0</v>
      </c>
      <c r="F438">
        <v>0.58069230546100004</v>
      </c>
      <c r="G438">
        <v>0.54193300227600005</v>
      </c>
    </row>
    <row r="439" spans="1:7" x14ac:dyDescent="0.35">
      <c r="A439" t="s">
        <v>443</v>
      </c>
      <c r="B439">
        <v>556.91999999999996</v>
      </c>
      <c r="C439">
        <v>1000</v>
      </c>
      <c r="D439">
        <v>1.3</v>
      </c>
      <c r="E439">
        <v>0</v>
      </c>
      <c r="F439">
        <v>0.55888192081400001</v>
      </c>
      <c r="G439">
        <v>0.51193257967700001</v>
      </c>
    </row>
    <row r="440" spans="1:7" x14ac:dyDescent="0.35">
      <c r="A440" t="s">
        <v>444</v>
      </c>
      <c r="B440">
        <v>600</v>
      </c>
      <c r="C440">
        <v>1000</v>
      </c>
      <c r="D440">
        <v>1.3</v>
      </c>
      <c r="E440">
        <v>0</v>
      </c>
      <c r="F440">
        <v>0.55745418337999997</v>
      </c>
      <c r="G440">
        <v>0.51193299494099997</v>
      </c>
    </row>
    <row r="441" spans="1:7" x14ac:dyDescent="0.35">
      <c r="A441" t="s">
        <v>445</v>
      </c>
      <c r="B441">
        <v>650</v>
      </c>
      <c r="C441">
        <v>1000</v>
      </c>
      <c r="D441">
        <v>1.3</v>
      </c>
      <c r="E441">
        <v>0</v>
      </c>
      <c r="F441">
        <v>0.555797106506</v>
      </c>
      <c r="G441">
        <v>0.511962569403</v>
      </c>
    </row>
    <row r="442" spans="1:7" x14ac:dyDescent="0.35">
      <c r="A442" t="s">
        <v>446</v>
      </c>
      <c r="B442">
        <v>700</v>
      </c>
      <c r="C442">
        <v>1000</v>
      </c>
      <c r="D442">
        <v>1.3</v>
      </c>
      <c r="E442">
        <v>0</v>
      </c>
      <c r="F442">
        <v>0.55414002963300002</v>
      </c>
      <c r="G442">
        <v>0.51202404072399998</v>
      </c>
    </row>
    <row r="443" spans="1:7" x14ac:dyDescent="0.35">
      <c r="A443" t="s">
        <v>447</v>
      </c>
      <c r="B443">
        <v>750</v>
      </c>
      <c r="C443">
        <v>1000</v>
      </c>
      <c r="D443">
        <v>1.3</v>
      </c>
      <c r="E443">
        <v>0</v>
      </c>
      <c r="F443">
        <v>0.55248295275899995</v>
      </c>
      <c r="G443">
        <v>0.51211807999600001</v>
      </c>
    </row>
    <row r="444" spans="1:7" x14ac:dyDescent="0.35">
      <c r="A444" t="s">
        <v>448</v>
      </c>
      <c r="B444">
        <v>800</v>
      </c>
      <c r="C444">
        <v>1000</v>
      </c>
      <c r="D444">
        <v>1.3</v>
      </c>
      <c r="E444">
        <v>0</v>
      </c>
      <c r="F444">
        <v>0.55082587588599996</v>
      </c>
      <c r="G444">
        <v>0.51224535634299995</v>
      </c>
    </row>
    <row r="445" spans="1:7" x14ac:dyDescent="0.35">
      <c r="A445" t="s">
        <v>449</v>
      </c>
      <c r="B445">
        <v>850</v>
      </c>
      <c r="C445">
        <v>1000</v>
      </c>
      <c r="D445">
        <v>1.3</v>
      </c>
      <c r="E445">
        <v>0</v>
      </c>
      <c r="F445">
        <v>0.549168799012</v>
      </c>
      <c r="G445">
        <v>0.51240653642099998</v>
      </c>
    </row>
    <row r="446" spans="1:7" x14ac:dyDescent="0.35">
      <c r="A446" t="s">
        <v>450</v>
      </c>
      <c r="B446">
        <v>900</v>
      </c>
      <c r="C446">
        <v>1000</v>
      </c>
      <c r="D446">
        <v>1.3</v>
      </c>
      <c r="E446">
        <v>0</v>
      </c>
      <c r="F446">
        <v>0.54751172213800003</v>
      </c>
      <c r="G446">
        <v>0.51260228390200002</v>
      </c>
    </row>
    <row r="447" spans="1:7" x14ac:dyDescent="0.35">
      <c r="A447" t="s">
        <v>451</v>
      </c>
      <c r="B447">
        <v>943.08</v>
      </c>
      <c r="C447">
        <v>1000</v>
      </c>
      <c r="D447">
        <v>1.3</v>
      </c>
      <c r="E447">
        <v>0</v>
      </c>
      <c r="F447">
        <v>0.54608398470399999</v>
      </c>
      <c r="G447">
        <v>0.51279916732099995</v>
      </c>
    </row>
    <row r="448" spans="1:7" x14ac:dyDescent="0.35">
      <c r="A448" t="s">
        <v>452</v>
      </c>
      <c r="B448">
        <v>556.91999999999996</v>
      </c>
      <c r="C448">
        <v>1050</v>
      </c>
      <c r="D448">
        <v>1.3</v>
      </c>
      <c r="E448">
        <v>0</v>
      </c>
      <c r="F448">
        <v>0.52427360005799994</v>
      </c>
      <c r="G448">
        <v>0.49099227733599998</v>
      </c>
    </row>
    <row r="449" spans="1:7" x14ac:dyDescent="0.35">
      <c r="A449" t="s">
        <v>453</v>
      </c>
      <c r="B449">
        <v>600</v>
      </c>
      <c r="C449">
        <v>1050</v>
      </c>
      <c r="D449">
        <v>1.3</v>
      </c>
      <c r="E449">
        <v>0</v>
      </c>
      <c r="F449">
        <v>0.52284586262300004</v>
      </c>
      <c r="G449">
        <v>0.49065663916500002</v>
      </c>
    </row>
    <row r="450" spans="1:7" x14ac:dyDescent="0.35">
      <c r="A450" t="s">
        <v>454</v>
      </c>
      <c r="B450">
        <v>650</v>
      </c>
      <c r="C450">
        <v>1050</v>
      </c>
      <c r="D450">
        <v>1.3</v>
      </c>
      <c r="E450">
        <v>0</v>
      </c>
      <c r="F450">
        <v>0.52118878575000005</v>
      </c>
      <c r="G450">
        <v>0.49029178267700002</v>
      </c>
    </row>
    <row r="451" spans="1:7" x14ac:dyDescent="0.35">
      <c r="A451" t="s">
        <v>455</v>
      </c>
      <c r="B451">
        <v>700</v>
      </c>
      <c r="C451">
        <v>1050</v>
      </c>
      <c r="D451">
        <v>1.3</v>
      </c>
      <c r="E451">
        <v>0</v>
      </c>
      <c r="F451">
        <v>0.51953170887599998</v>
      </c>
      <c r="G451">
        <v>0.489954128125</v>
      </c>
    </row>
    <row r="452" spans="1:7" x14ac:dyDescent="0.35">
      <c r="A452" t="s">
        <v>456</v>
      </c>
      <c r="B452">
        <v>750</v>
      </c>
      <c r="C452">
        <v>1050</v>
      </c>
      <c r="D452">
        <v>1.3</v>
      </c>
      <c r="E452">
        <v>0</v>
      </c>
      <c r="F452">
        <v>0.51787463200200001</v>
      </c>
      <c r="G452">
        <v>0.48964438017799999</v>
      </c>
    </row>
    <row r="453" spans="1:7" x14ac:dyDescent="0.35">
      <c r="A453" t="s">
        <v>457</v>
      </c>
      <c r="B453">
        <v>800</v>
      </c>
      <c r="C453">
        <v>1050</v>
      </c>
      <c r="D453">
        <v>1.3</v>
      </c>
      <c r="E453">
        <v>0</v>
      </c>
      <c r="F453">
        <v>0.51621755512900003</v>
      </c>
      <c r="G453">
        <v>0.489363245196</v>
      </c>
    </row>
    <row r="454" spans="1:7" x14ac:dyDescent="0.35">
      <c r="A454" t="s">
        <v>458</v>
      </c>
      <c r="B454">
        <v>850</v>
      </c>
      <c r="C454">
        <v>1050</v>
      </c>
      <c r="D454">
        <v>1.3</v>
      </c>
      <c r="E454">
        <v>0</v>
      </c>
      <c r="F454">
        <v>0.51456047825499995</v>
      </c>
      <c r="G454">
        <v>0.489111430796</v>
      </c>
    </row>
    <row r="455" spans="1:7" x14ac:dyDescent="0.35">
      <c r="A455" t="s">
        <v>459</v>
      </c>
      <c r="B455">
        <v>900</v>
      </c>
      <c r="C455">
        <v>1050</v>
      </c>
      <c r="D455">
        <v>1.3</v>
      </c>
      <c r="E455">
        <v>0</v>
      </c>
      <c r="F455">
        <v>0.51290340138199997</v>
      </c>
      <c r="G455">
        <v>0.48888964542000002</v>
      </c>
    </row>
    <row r="456" spans="1:7" x14ac:dyDescent="0.35">
      <c r="A456" t="s">
        <v>460</v>
      </c>
      <c r="B456">
        <v>943.08</v>
      </c>
      <c r="C456">
        <v>1050</v>
      </c>
      <c r="D456">
        <v>1.3</v>
      </c>
      <c r="E456">
        <v>0</v>
      </c>
      <c r="F456">
        <v>0.51147566394699995</v>
      </c>
      <c r="G456">
        <v>0.488723179959</v>
      </c>
    </row>
    <row r="457" spans="1:7" x14ac:dyDescent="0.35">
      <c r="A457" t="s">
        <v>461</v>
      </c>
      <c r="B457">
        <v>556.91999999999996</v>
      </c>
      <c r="C457">
        <v>1100</v>
      </c>
      <c r="D457">
        <v>1.3</v>
      </c>
      <c r="E457">
        <v>0</v>
      </c>
      <c r="F457">
        <v>0.48966527930100001</v>
      </c>
      <c r="G457">
        <v>0.47434652615700001</v>
      </c>
    </row>
    <row r="458" spans="1:7" x14ac:dyDescent="0.35">
      <c r="A458" t="s">
        <v>462</v>
      </c>
      <c r="B458">
        <v>600</v>
      </c>
      <c r="C458">
        <v>1100</v>
      </c>
      <c r="D458">
        <v>1.3</v>
      </c>
      <c r="E458">
        <v>0</v>
      </c>
      <c r="F458">
        <v>0.48823754186599999</v>
      </c>
      <c r="G458">
        <v>0.47371444196599999</v>
      </c>
    </row>
    <row r="459" spans="1:7" x14ac:dyDescent="0.35">
      <c r="A459" t="s">
        <v>463</v>
      </c>
      <c r="B459">
        <v>650</v>
      </c>
      <c r="C459">
        <v>1100</v>
      </c>
      <c r="D459">
        <v>1.3</v>
      </c>
      <c r="E459">
        <v>0</v>
      </c>
      <c r="F459">
        <v>0.48658046499300001</v>
      </c>
      <c r="G459">
        <v>0.47300088857</v>
      </c>
    </row>
    <row r="460" spans="1:7" x14ac:dyDescent="0.35">
      <c r="A460" t="s">
        <v>464</v>
      </c>
      <c r="B460">
        <v>700</v>
      </c>
      <c r="C460">
        <v>1100</v>
      </c>
      <c r="D460">
        <v>1.3</v>
      </c>
      <c r="E460">
        <v>0</v>
      </c>
      <c r="F460">
        <v>0.48492338811899999</v>
      </c>
      <c r="G460">
        <v>0.472309559489</v>
      </c>
    </row>
    <row r="461" spans="1:7" x14ac:dyDescent="0.35">
      <c r="A461" t="s">
        <v>465</v>
      </c>
      <c r="B461">
        <v>750</v>
      </c>
      <c r="C461">
        <v>1100</v>
      </c>
      <c r="D461">
        <v>1.3</v>
      </c>
      <c r="E461">
        <v>0</v>
      </c>
      <c r="F461">
        <v>0.483266311246</v>
      </c>
      <c r="G461">
        <v>0.47164116117100002</v>
      </c>
    </row>
    <row r="462" spans="1:7" x14ac:dyDescent="0.35">
      <c r="A462" t="s">
        <v>466</v>
      </c>
      <c r="B462">
        <v>800</v>
      </c>
      <c r="C462">
        <v>1100</v>
      </c>
      <c r="D462">
        <v>1.3</v>
      </c>
      <c r="E462">
        <v>0</v>
      </c>
      <c r="F462">
        <v>0.48160923437199998</v>
      </c>
      <c r="G462">
        <v>0.470996404624</v>
      </c>
    </row>
    <row r="463" spans="1:7" x14ac:dyDescent="0.35">
      <c r="A463" t="s">
        <v>467</v>
      </c>
      <c r="B463">
        <v>850</v>
      </c>
      <c r="C463">
        <v>1100</v>
      </c>
      <c r="D463">
        <v>1.3</v>
      </c>
      <c r="E463">
        <v>0</v>
      </c>
      <c r="F463">
        <v>0.47995215749800002</v>
      </c>
      <c r="G463">
        <v>0.47037600506799998</v>
      </c>
    </row>
    <row r="464" spans="1:7" x14ac:dyDescent="0.35">
      <c r="A464" t="s">
        <v>468</v>
      </c>
      <c r="B464">
        <v>900</v>
      </c>
      <c r="C464">
        <v>1100</v>
      </c>
      <c r="D464">
        <v>1.3</v>
      </c>
      <c r="E464">
        <v>0</v>
      </c>
      <c r="F464">
        <v>0.47829508062499998</v>
      </c>
      <c r="G464">
        <v>0.46978068158000003</v>
      </c>
    </row>
    <row r="465" spans="1:7" x14ac:dyDescent="0.35">
      <c r="A465" t="s">
        <v>469</v>
      </c>
      <c r="B465">
        <v>943.08</v>
      </c>
      <c r="C465">
        <v>1100</v>
      </c>
      <c r="D465">
        <v>1.3</v>
      </c>
      <c r="E465">
        <v>0</v>
      </c>
      <c r="F465">
        <v>0.47686734319000001</v>
      </c>
      <c r="G465">
        <v>0.46928841396299997</v>
      </c>
    </row>
    <row r="466" spans="1:7" x14ac:dyDescent="0.35">
      <c r="A466" t="s">
        <v>470</v>
      </c>
      <c r="B466">
        <v>556.91999999999996</v>
      </c>
      <c r="C466">
        <v>1150</v>
      </c>
      <c r="D466">
        <v>1.3</v>
      </c>
      <c r="E466">
        <v>0</v>
      </c>
      <c r="F466">
        <v>0.45505695854400002</v>
      </c>
      <c r="G466">
        <v>0.46149610522099999</v>
      </c>
    </row>
    <row r="467" spans="1:7" x14ac:dyDescent="0.35">
      <c r="A467" t="s">
        <v>471</v>
      </c>
      <c r="B467">
        <v>600</v>
      </c>
      <c r="C467">
        <v>1150</v>
      </c>
      <c r="D467">
        <v>1.3</v>
      </c>
      <c r="E467">
        <v>0</v>
      </c>
      <c r="F467">
        <v>0.45362922110999998</v>
      </c>
      <c r="G467">
        <v>0.46060836453499998</v>
      </c>
    </row>
    <row r="468" spans="1:7" x14ac:dyDescent="0.35">
      <c r="A468" t="s">
        <v>472</v>
      </c>
      <c r="B468">
        <v>650</v>
      </c>
      <c r="C468">
        <v>1150</v>
      </c>
      <c r="D468">
        <v>1.3</v>
      </c>
      <c r="E468">
        <v>0</v>
      </c>
      <c r="F468">
        <v>0.45197214423600002</v>
      </c>
      <c r="G468">
        <v>0.45959348444999998</v>
      </c>
    </row>
    <row r="469" spans="1:7" x14ac:dyDescent="0.35">
      <c r="A469" t="s">
        <v>473</v>
      </c>
      <c r="B469">
        <v>700</v>
      </c>
      <c r="C469">
        <v>1150</v>
      </c>
      <c r="D469">
        <v>1.3</v>
      </c>
      <c r="E469">
        <v>0</v>
      </c>
      <c r="F469">
        <v>0.450315067362</v>
      </c>
      <c r="G469">
        <v>0.45859586015699999</v>
      </c>
    </row>
    <row r="470" spans="1:7" x14ac:dyDescent="0.35">
      <c r="A470" t="s">
        <v>474</v>
      </c>
      <c r="B470">
        <v>750</v>
      </c>
      <c r="C470">
        <v>1150</v>
      </c>
      <c r="D470">
        <v>1.3</v>
      </c>
      <c r="E470">
        <v>0</v>
      </c>
      <c r="F470">
        <v>0.44865799048900001</v>
      </c>
      <c r="G470">
        <v>0.45761617644899999</v>
      </c>
    </row>
    <row r="471" spans="1:7" x14ac:dyDescent="0.35">
      <c r="A471" t="s">
        <v>475</v>
      </c>
      <c r="B471">
        <v>800</v>
      </c>
      <c r="C471">
        <v>1150</v>
      </c>
      <c r="D471">
        <v>1.3</v>
      </c>
      <c r="E471">
        <v>0</v>
      </c>
      <c r="F471">
        <v>0.447000913615</v>
      </c>
      <c r="G471">
        <v>0.45665512478300002</v>
      </c>
    </row>
    <row r="472" spans="1:7" x14ac:dyDescent="0.35">
      <c r="A472" t="s">
        <v>476</v>
      </c>
      <c r="B472">
        <v>850</v>
      </c>
      <c r="C472">
        <v>1150</v>
      </c>
      <c r="D472">
        <v>1.3</v>
      </c>
      <c r="E472">
        <v>0</v>
      </c>
      <c r="F472">
        <v>0.44534383674200001</v>
      </c>
      <c r="G472">
        <v>0.45571340300800001</v>
      </c>
    </row>
    <row r="473" spans="1:7" x14ac:dyDescent="0.35">
      <c r="A473" t="s">
        <v>477</v>
      </c>
      <c r="B473">
        <v>900</v>
      </c>
      <c r="C473">
        <v>1150</v>
      </c>
      <c r="D473">
        <v>1.3</v>
      </c>
      <c r="E473">
        <v>0</v>
      </c>
      <c r="F473">
        <v>0.44368675986799999</v>
      </c>
      <c r="G473">
        <v>0.45479171508799998</v>
      </c>
    </row>
    <row r="474" spans="1:7" x14ac:dyDescent="0.35">
      <c r="A474" t="s">
        <v>478</v>
      </c>
      <c r="B474">
        <v>943.08</v>
      </c>
      <c r="C474">
        <v>1150</v>
      </c>
      <c r="D474">
        <v>1.3</v>
      </c>
      <c r="E474">
        <v>0</v>
      </c>
      <c r="F474">
        <v>0.442259022434</v>
      </c>
      <c r="G474">
        <v>0.45401419830099998</v>
      </c>
    </row>
    <row r="475" spans="1:7" x14ac:dyDescent="0.35">
      <c r="A475" t="s">
        <v>479</v>
      </c>
      <c r="B475">
        <v>556.91999999999996</v>
      </c>
      <c r="C475">
        <v>1200</v>
      </c>
      <c r="D475">
        <v>1.3</v>
      </c>
      <c r="E475">
        <v>0</v>
      </c>
      <c r="F475">
        <v>0.42044863778699998</v>
      </c>
      <c r="G475">
        <v>0.45194187709099998</v>
      </c>
    </row>
    <row r="476" spans="1:7" x14ac:dyDescent="0.35">
      <c r="A476" t="s">
        <v>480</v>
      </c>
      <c r="B476">
        <v>600</v>
      </c>
      <c r="C476">
        <v>1200</v>
      </c>
      <c r="D476">
        <v>1.3</v>
      </c>
      <c r="E476">
        <v>0</v>
      </c>
      <c r="F476">
        <v>0.41902090035299999</v>
      </c>
      <c r="G476">
        <v>0.45083821673500002</v>
      </c>
    </row>
    <row r="477" spans="1:7" x14ac:dyDescent="0.35">
      <c r="A477" t="s">
        <v>481</v>
      </c>
      <c r="B477">
        <v>650</v>
      </c>
      <c r="C477">
        <v>1200</v>
      </c>
      <c r="D477">
        <v>1.3</v>
      </c>
      <c r="E477">
        <v>0</v>
      </c>
      <c r="F477">
        <v>0.41736382347899997</v>
      </c>
      <c r="G477">
        <v>0.449568341047</v>
      </c>
    </row>
    <row r="478" spans="1:7" x14ac:dyDescent="0.35">
      <c r="A478" t="s">
        <v>482</v>
      </c>
      <c r="B478">
        <v>700</v>
      </c>
      <c r="C478">
        <v>1200</v>
      </c>
      <c r="D478">
        <v>1.3</v>
      </c>
      <c r="E478">
        <v>0</v>
      </c>
      <c r="F478">
        <v>0.41570674660599999</v>
      </c>
      <c r="G478">
        <v>0.44831096513300001</v>
      </c>
    </row>
    <row r="479" spans="1:7" x14ac:dyDescent="0.35">
      <c r="A479" t="s">
        <v>483</v>
      </c>
      <c r="B479">
        <v>750</v>
      </c>
      <c r="C479">
        <v>1200</v>
      </c>
      <c r="D479">
        <v>1.3</v>
      </c>
      <c r="E479">
        <v>0</v>
      </c>
      <c r="F479">
        <v>0.41404966973200003</v>
      </c>
      <c r="G479">
        <v>0.44706673631100002</v>
      </c>
    </row>
    <row r="480" spans="1:7" x14ac:dyDescent="0.35">
      <c r="A480" t="s">
        <v>484</v>
      </c>
      <c r="B480">
        <v>800</v>
      </c>
      <c r="C480">
        <v>1200</v>
      </c>
      <c r="D480">
        <v>1.3</v>
      </c>
      <c r="E480">
        <v>0</v>
      </c>
      <c r="F480">
        <v>0.41239259285800001</v>
      </c>
      <c r="G480">
        <v>0.445836309998</v>
      </c>
    </row>
    <row r="481" spans="1:7" x14ac:dyDescent="0.35">
      <c r="A481" t="s">
        <v>485</v>
      </c>
      <c r="B481">
        <v>850</v>
      </c>
      <c r="C481">
        <v>1200</v>
      </c>
      <c r="D481">
        <v>1.3</v>
      </c>
      <c r="E481">
        <v>0</v>
      </c>
      <c r="F481">
        <v>0.41073551598500002</v>
      </c>
      <c r="G481">
        <v>0.44462034950500001</v>
      </c>
    </row>
    <row r="482" spans="1:7" x14ac:dyDescent="0.35">
      <c r="A482" t="s">
        <v>486</v>
      </c>
      <c r="B482">
        <v>900</v>
      </c>
      <c r="C482">
        <v>1200</v>
      </c>
      <c r="D482">
        <v>1.3</v>
      </c>
      <c r="E482">
        <v>0</v>
      </c>
      <c r="F482">
        <v>0.409078439111</v>
      </c>
      <c r="G482">
        <v>0.44341952582799998</v>
      </c>
    </row>
    <row r="483" spans="1:7" x14ac:dyDescent="0.35">
      <c r="A483" t="s">
        <v>487</v>
      </c>
      <c r="B483">
        <v>943.08</v>
      </c>
      <c r="C483">
        <v>1200</v>
      </c>
      <c r="D483">
        <v>1.3</v>
      </c>
      <c r="E483">
        <v>0</v>
      </c>
      <c r="F483">
        <v>0.40765070167700002</v>
      </c>
      <c r="G483">
        <v>0.44239755434700001</v>
      </c>
    </row>
    <row r="484" spans="1:7" x14ac:dyDescent="0.35">
      <c r="A484" t="s">
        <v>488</v>
      </c>
      <c r="B484">
        <v>556.91999999999996</v>
      </c>
      <c r="C484">
        <v>1250</v>
      </c>
      <c r="D484">
        <v>1.3</v>
      </c>
      <c r="E484">
        <v>0</v>
      </c>
      <c r="F484">
        <v>0.38584031702999999</v>
      </c>
      <c r="G484">
        <v>0.44520808227600001</v>
      </c>
    </row>
    <row r="485" spans="1:7" x14ac:dyDescent="0.35">
      <c r="A485" t="s">
        <v>489</v>
      </c>
      <c r="B485">
        <v>600</v>
      </c>
      <c r="C485">
        <v>1250</v>
      </c>
      <c r="D485">
        <v>1.3</v>
      </c>
      <c r="E485">
        <v>0</v>
      </c>
      <c r="F485">
        <v>0.384412579596</v>
      </c>
      <c r="G485">
        <v>0.44392572530899999</v>
      </c>
    </row>
    <row r="486" spans="1:7" x14ac:dyDescent="0.35">
      <c r="A486" t="s">
        <v>490</v>
      </c>
      <c r="B486">
        <v>650</v>
      </c>
      <c r="C486">
        <v>1250</v>
      </c>
      <c r="D486">
        <v>1.3</v>
      </c>
      <c r="E486">
        <v>0</v>
      </c>
      <c r="F486">
        <v>0.38275550272199999</v>
      </c>
      <c r="G486">
        <v>0.44244438100299999</v>
      </c>
    </row>
    <row r="487" spans="1:7" x14ac:dyDescent="0.35">
      <c r="A487" t="s">
        <v>491</v>
      </c>
      <c r="B487">
        <v>700</v>
      </c>
      <c r="C487">
        <v>1250</v>
      </c>
      <c r="D487">
        <v>1.3</v>
      </c>
      <c r="E487">
        <v>0</v>
      </c>
      <c r="F487">
        <v>0.381098425849</v>
      </c>
      <c r="G487">
        <v>0.44097112068200001</v>
      </c>
    </row>
    <row r="488" spans="1:7" x14ac:dyDescent="0.35">
      <c r="A488" t="s">
        <v>492</v>
      </c>
      <c r="B488">
        <v>750</v>
      </c>
      <c r="C488">
        <v>1250</v>
      </c>
      <c r="D488">
        <v>1.3</v>
      </c>
      <c r="E488">
        <v>0</v>
      </c>
      <c r="F488">
        <v>0.37944134897499998</v>
      </c>
      <c r="G488">
        <v>0.43950654462299998</v>
      </c>
    </row>
    <row r="489" spans="1:7" x14ac:dyDescent="0.35">
      <c r="A489" t="s">
        <v>493</v>
      </c>
      <c r="B489">
        <v>800</v>
      </c>
      <c r="C489">
        <v>1250</v>
      </c>
      <c r="D489">
        <v>1.3</v>
      </c>
      <c r="E489">
        <v>0</v>
      </c>
      <c r="F489">
        <v>0.377784272102</v>
      </c>
      <c r="G489">
        <v>0.43805126209799999</v>
      </c>
    </row>
    <row r="490" spans="1:7" x14ac:dyDescent="0.35">
      <c r="A490" t="s">
        <v>494</v>
      </c>
      <c r="B490">
        <v>850</v>
      </c>
      <c r="C490">
        <v>1250</v>
      </c>
      <c r="D490">
        <v>1.3</v>
      </c>
      <c r="E490">
        <v>0</v>
      </c>
      <c r="F490">
        <v>0.37612719522799998</v>
      </c>
      <c r="G490">
        <v>0.436605891222</v>
      </c>
    </row>
    <row r="491" spans="1:7" x14ac:dyDescent="0.35">
      <c r="A491" t="s">
        <v>495</v>
      </c>
      <c r="B491">
        <v>900</v>
      </c>
      <c r="C491">
        <v>1250</v>
      </c>
      <c r="D491">
        <v>1.3</v>
      </c>
      <c r="E491">
        <v>0</v>
      </c>
      <c r="F491">
        <v>0.37447011835400001</v>
      </c>
      <c r="G491">
        <v>0.435171058808</v>
      </c>
    </row>
    <row r="492" spans="1:7" x14ac:dyDescent="0.35">
      <c r="A492" t="s">
        <v>496</v>
      </c>
      <c r="B492">
        <v>943.08</v>
      </c>
      <c r="C492">
        <v>1250</v>
      </c>
      <c r="D492">
        <v>1.3</v>
      </c>
      <c r="E492">
        <v>0</v>
      </c>
      <c r="F492">
        <v>0.37304238092000003</v>
      </c>
      <c r="G492">
        <v>0.43394374461000002</v>
      </c>
    </row>
    <row r="493" spans="1:7" x14ac:dyDescent="0.35">
      <c r="A493" t="s">
        <v>497</v>
      </c>
      <c r="B493">
        <v>556.91999999999996</v>
      </c>
      <c r="C493">
        <v>1286.1600000000001</v>
      </c>
      <c r="D493">
        <v>1.3</v>
      </c>
      <c r="E493">
        <v>0</v>
      </c>
      <c r="F493">
        <v>0.360811579459</v>
      </c>
      <c r="G493">
        <v>0.44184612881200003</v>
      </c>
    </row>
    <row r="494" spans="1:7" x14ac:dyDescent="0.35">
      <c r="A494" t="s">
        <v>498</v>
      </c>
      <c r="B494">
        <v>600</v>
      </c>
      <c r="C494">
        <v>1286.1600000000001</v>
      </c>
      <c r="D494">
        <v>1.3</v>
      </c>
      <c r="E494">
        <v>0</v>
      </c>
      <c r="F494">
        <v>0.35938384202500001</v>
      </c>
      <c r="G494">
        <v>0.44045585624900002</v>
      </c>
    </row>
    <row r="495" spans="1:7" x14ac:dyDescent="0.35">
      <c r="A495" t="s">
        <v>499</v>
      </c>
      <c r="B495">
        <v>650</v>
      </c>
      <c r="C495">
        <v>1286.1600000000001</v>
      </c>
      <c r="D495">
        <v>1.3</v>
      </c>
      <c r="E495">
        <v>0</v>
      </c>
      <c r="F495">
        <v>0.35772676515099999</v>
      </c>
      <c r="G495">
        <v>0.43884655766000003</v>
      </c>
    </row>
    <row r="496" spans="1:7" x14ac:dyDescent="0.35">
      <c r="A496" t="s">
        <v>500</v>
      </c>
      <c r="B496">
        <v>700</v>
      </c>
      <c r="C496">
        <v>1286.1600000000001</v>
      </c>
      <c r="D496">
        <v>1.3</v>
      </c>
      <c r="E496">
        <v>0</v>
      </c>
      <c r="F496">
        <v>0.35606968827699997</v>
      </c>
      <c r="G496">
        <v>0.43724240211799997</v>
      </c>
    </row>
    <row r="497" spans="1:7" x14ac:dyDescent="0.35">
      <c r="A497" t="s">
        <v>501</v>
      </c>
      <c r="B497">
        <v>750</v>
      </c>
      <c r="C497">
        <v>1286.1600000000001</v>
      </c>
      <c r="D497">
        <v>1.3</v>
      </c>
      <c r="E497">
        <v>0</v>
      </c>
      <c r="F497">
        <v>0.35441261140399999</v>
      </c>
      <c r="G497">
        <v>0.43564395265700001</v>
      </c>
    </row>
    <row r="498" spans="1:7" x14ac:dyDescent="0.35">
      <c r="A498" t="s">
        <v>502</v>
      </c>
      <c r="B498">
        <v>800</v>
      </c>
      <c r="C498">
        <v>1286.1600000000001</v>
      </c>
      <c r="D498">
        <v>1.3</v>
      </c>
      <c r="E498">
        <v>0</v>
      </c>
      <c r="F498">
        <v>0.35275553453000003</v>
      </c>
      <c r="G498">
        <v>0.43405178169500003</v>
      </c>
    </row>
    <row r="499" spans="1:7" x14ac:dyDescent="0.35">
      <c r="A499" t="s">
        <v>503</v>
      </c>
      <c r="B499">
        <v>850</v>
      </c>
      <c r="C499">
        <v>1286.1600000000001</v>
      </c>
      <c r="D499">
        <v>1.3</v>
      </c>
      <c r="E499">
        <v>0</v>
      </c>
      <c r="F499">
        <v>0.35109845765699998</v>
      </c>
      <c r="G499">
        <v>0.43246647091599999</v>
      </c>
    </row>
    <row r="500" spans="1:7" x14ac:dyDescent="0.35">
      <c r="A500" t="s">
        <v>504</v>
      </c>
      <c r="B500">
        <v>900</v>
      </c>
      <c r="C500">
        <v>1286.1600000000001</v>
      </c>
      <c r="D500">
        <v>1.3</v>
      </c>
      <c r="E500">
        <v>0</v>
      </c>
      <c r="F500">
        <v>0.34944138078300002</v>
      </c>
      <c r="G500">
        <v>0.430888611157</v>
      </c>
    </row>
    <row r="501" spans="1:7" x14ac:dyDescent="0.35">
      <c r="A501" t="s">
        <v>505</v>
      </c>
      <c r="B501">
        <v>943.08</v>
      </c>
      <c r="C501">
        <v>1286.1600000000001</v>
      </c>
      <c r="D501">
        <v>1.3</v>
      </c>
      <c r="E501">
        <v>0</v>
      </c>
      <c r="F501">
        <v>0.34801364334899998</v>
      </c>
      <c r="G501">
        <v>0.429535561382</v>
      </c>
    </row>
    <row r="502" spans="1:7" x14ac:dyDescent="0.35">
      <c r="A502" t="s">
        <v>506</v>
      </c>
      <c r="B502">
        <v>556.91999999999996</v>
      </c>
      <c r="C502">
        <v>513.84</v>
      </c>
      <c r="D502">
        <v>1.4</v>
      </c>
      <c r="E502">
        <v>0</v>
      </c>
      <c r="F502">
        <v>0.86323344988600004</v>
      </c>
      <c r="G502">
        <v>0.920135279232</v>
      </c>
    </row>
    <row r="503" spans="1:7" x14ac:dyDescent="0.35">
      <c r="A503" t="s">
        <v>507</v>
      </c>
      <c r="B503">
        <v>600</v>
      </c>
      <c r="C503">
        <v>513.84</v>
      </c>
      <c r="D503">
        <v>1.4</v>
      </c>
      <c r="E503">
        <v>0</v>
      </c>
      <c r="F503">
        <v>0.86180571245199999</v>
      </c>
      <c r="G503">
        <v>0.92297294351299997</v>
      </c>
    </row>
    <row r="504" spans="1:7" x14ac:dyDescent="0.35">
      <c r="A504" t="s">
        <v>508</v>
      </c>
      <c r="B504">
        <v>650</v>
      </c>
      <c r="C504">
        <v>513.84</v>
      </c>
      <c r="D504">
        <v>1.4</v>
      </c>
      <c r="E504">
        <v>0</v>
      </c>
      <c r="F504">
        <v>0.86014863557800003</v>
      </c>
      <c r="G504">
        <v>0.92626795787299998</v>
      </c>
    </row>
    <row r="505" spans="1:7" x14ac:dyDescent="0.35">
      <c r="A505" t="s">
        <v>509</v>
      </c>
      <c r="B505">
        <v>700</v>
      </c>
      <c r="C505">
        <v>513.84</v>
      </c>
      <c r="D505">
        <v>1.4</v>
      </c>
      <c r="E505">
        <v>0</v>
      </c>
      <c r="F505">
        <v>0.85849155870500005</v>
      </c>
      <c r="G505">
        <v>0.9295639671</v>
      </c>
    </row>
    <row r="506" spans="1:7" x14ac:dyDescent="0.35">
      <c r="A506" t="s">
        <v>510</v>
      </c>
      <c r="B506">
        <v>750</v>
      </c>
      <c r="C506">
        <v>513.84</v>
      </c>
      <c r="D506">
        <v>1.4</v>
      </c>
      <c r="E506">
        <v>0</v>
      </c>
      <c r="F506">
        <v>0.85683448183099997</v>
      </c>
      <c r="G506">
        <v>0.93286028868000004</v>
      </c>
    </row>
    <row r="507" spans="1:7" x14ac:dyDescent="0.35">
      <c r="A507" t="s">
        <v>511</v>
      </c>
      <c r="B507">
        <v>800</v>
      </c>
      <c r="C507">
        <v>513.84</v>
      </c>
      <c r="D507">
        <v>1.4</v>
      </c>
      <c r="E507">
        <v>0</v>
      </c>
      <c r="F507">
        <v>0.85517740495799999</v>
      </c>
      <c r="G507">
        <v>0.93615624079000004</v>
      </c>
    </row>
    <row r="508" spans="1:7" x14ac:dyDescent="0.35">
      <c r="A508" t="s">
        <v>512</v>
      </c>
      <c r="B508">
        <v>850</v>
      </c>
      <c r="C508">
        <v>513.84</v>
      </c>
      <c r="D508">
        <v>1.4</v>
      </c>
      <c r="E508">
        <v>0</v>
      </c>
      <c r="F508">
        <v>0.85352032808400002</v>
      </c>
      <c r="G508">
        <v>0.93945114282599995</v>
      </c>
    </row>
    <row r="509" spans="1:7" x14ac:dyDescent="0.35">
      <c r="A509" t="s">
        <v>513</v>
      </c>
      <c r="B509">
        <v>900</v>
      </c>
      <c r="C509">
        <v>513.84</v>
      </c>
      <c r="D509">
        <v>1.4</v>
      </c>
      <c r="E509">
        <v>0</v>
      </c>
      <c r="F509">
        <v>0.85186325120999995</v>
      </c>
      <c r="G509">
        <v>0.94274431593600005</v>
      </c>
    </row>
    <row r="510" spans="1:7" x14ac:dyDescent="0.35">
      <c r="A510" t="s">
        <v>514</v>
      </c>
      <c r="B510">
        <v>943.08</v>
      </c>
      <c r="C510">
        <v>513.84</v>
      </c>
      <c r="D510">
        <v>1.4</v>
      </c>
      <c r="E510">
        <v>0</v>
      </c>
      <c r="F510">
        <v>0.85043551377600002</v>
      </c>
      <c r="G510">
        <v>0.94557980969199995</v>
      </c>
    </row>
    <row r="511" spans="1:7" x14ac:dyDescent="0.35">
      <c r="A511" t="s">
        <v>515</v>
      </c>
      <c r="B511">
        <v>556.91999999999996</v>
      </c>
      <c r="C511">
        <v>550</v>
      </c>
      <c r="D511">
        <v>1.4</v>
      </c>
      <c r="E511">
        <v>0</v>
      </c>
      <c r="F511">
        <v>0.83820471231500004</v>
      </c>
      <c r="G511">
        <v>0.87635765897600004</v>
      </c>
    </row>
    <row r="512" spans="1:7" x14ac:dyDescent="0.35">
      <c r="A512" t="s">
        <v>516</v>
      </c>
      <c r="B512">
        <v>600</v>
      </c>
      <c r="C512">
        <v>550</v>
      </c>
      <c r="D512">
        <v>1.4</v>
      </c>
      <c r="E512">
        <v>0</v>
      </c>
      <c r="F512">
        <v>0.836776974881</v>
      </c>
      <c r="G512">
        <v>0.87917928518199995</v>
      </c>
    </row>
    <row r="513" spans="1:7" x14ac:dyDescent="0.35">
      <c r="A513" t="s">
        <v>517</v>
      </c>
      <c r="B513">
        <v>650</v>
      </c>
      <c r="C513">
        <v>550</v>
      </c>
      <c r="D513">
        <v>1.4</v>
      </c>
      <c r="E513">
        <v>0</v>
      </c>
      <c r="F513">
        <v>0.83511989800700004</v>
      </c>
      <c r="G513">
        <v>0.88246298781099997</v>
      </c>
    </row>
    <row r="514" spans="1:7" x14ac:dyDescent="0.35">
      <c r="A514" t="s">
        <v>518</v>
      </c>
      <c r="B514">
        <v>700</v>
      </c>
      <c r="C514">
        <v>550</v>
      </c>
      <c r="D514">
        <v>1.4</v>
      </c>
      <c r="E514">
        <v>0</v>
      </c>
      <c r="F514">
        <v>0.83346282113400005</v>
      </c>
      <c r="G514">
        <v>0.88575553658499995</v>
      </c>
    </row>
    <row r="515" spans="1:7" x14ac:dyDescent="0.35">
      <c r="A515" t="s">
        <v>519</v>
      </c>
      <c r="B515">
        <v>750</v>
      </c>
      <c r="C515">
        <v>550</v>
      </c>
      <c r="D515">
        <v>1.4</v>
      </c>
      <c r="E515">
        <v>0</v>
      </c>
      <c r="F515">
        <v>0.83180574425999998</v>
      </c>
      <c r="G515">
        <v>0.88905624968800001</v>
      </c>
    </row>
    <row r="516" spans="1:7" x14ac:dyDescent="0.35">
      <c r="A516" t="s">
        <v>520</v>
      </c>
      <c r="B516">
        <v>800</v>
      </c>
      <c r="C516">
        <v>550</v>
      </c>
      <c r="D516">
        <v>1.4</v>
      </c>
      <c r="E516">
        <v>0</v>
      </c>
      <c r="F516">
        <v>0.83014866738600002</v>
      </c>
      <c r="G516">
        <v>0.892364440398</v>
      </c>
    </row>
    <row r="517" spans="1:7" x14ac:dyDescent="0.35">
      <c r="A517" t="s">
        <v>521</v>
      </c>
      <c r="B517">
        <v>850</v>
      </c>
      <c r="C517">
        <v>550</v>
      </c>
      <c r="D517">
        <v>1.4</v>
      </c>
      <c r="E517">
        <v>0</v>
      </c>
      <c r="F517">
        <v>0.82849159051300003</v>
      </c>
      <c r="G517">
        <v>0.89567941763500003</v>
      </c>
    </row>
    <row r="518" spans="1:7" x14ac:dyDescent="0.35">
      <c r="A518" t="s">
        <v>522</v>
      </c>
      <c r="B518">
        <v>900</v>
      </c>
      <c r="C518">
        <v>550</v>
      </c>
      <c r="D518">
        <v>1.4</v>
      </c>
      <c r="E518">
        <v>0</v>
      </c>
      <c r="F518">
        <v>0.82683451363899996</v>
      </c>
      <c r="G518">
        <v>0.89900048650800002</v>
      </c>
    </row>
    <row r="519" spans="1:7" x14ac:dyDescent="0.35">
      <c r="A519" t="s">
        <v>523</v>
      </c>
      <c r="B519">
        <v>943.08</v>
      </c>
      <c r="C519">
        <v>550</v>
      </c>
      <c r="D519">
        <v>1.4</v>
      </c>
      <c r="E519">
        <v>0</v>
      </c>
      <c r="F519">
        <v>0.82540677620500003</v>
      </c>
      <c r="G519">
        <v>0.90186627080600001</v>
      </c>
    </row>
    <row r="520" spans="1:7" x14ac:dyDescent="0.35">
      <c r="A520" t="s">
        <v>524</v>
      </c>
      <c r="B520">
        <v>556.91999999999996</v>
      </c>
      <c r="C520">
        <v>600</v>
      </c>
      <c r="D520">
        <v>1.4</v>
      </c>
      <c r="E520">
        <v>0</v>
      </c>
      <c r="F520">
        <v>0.803596391558</v>
      </c>
      <c r="G520">
        <v>0.81659222128300002</v>
      </c>
    </row>
    <row r="521" spans="1:7" x14ac:dyDescent="0.35">
      <c r="A521" t="s">
        <v>525</v>
      </c>
      <c r="B521">
        <v>600</v>
      </c>
      <c r="C521">
        <v>600</v>
      </c>
      <c r="D521">
        <v>1.4</v>
      </c>
      <c r="E521">
        <v>0</v>
      </c>
      <c r="F521">
        <v>0.80216865412399996</v>
      </c>
      <c r="G521">
        <v>0.819296474414</v>
      </c>
    </row>
    <row r="522" spans="1:7" x14ac:dyDescent="0.35">
      <c r="A522" t="s">
        <v>526</v>
      </c>
      <c r="B522">
        <v>650</v>
      </c>
      <c r="C522">
        <v>600</v>
      </c>
      <c r="D522">
        <v>1.4</v>
      </c>
      <c r="E522">
        <v>0</v>
      </c>
      <c r="F522">
        <v>0.80051157724999999</v>
      </c>
      <c r="G522">
        <v>0.82245362366700003</v>
      </c>
    </row>
    <row r="523" spans="1:7" x14ac:dyDescent="0.35">
      <c r="A523" t="s">
        <v>527</v>
      </c>
      <c r="B523">
        <v>700</v>
      </c>
      <c r="C523">
        <v>600</v>
      </c>
      <c r="D523">
        <v>1.4</v>
      </c>
      <c r="E523">
        <v>0</v>
      </c>
      <c r="F523">
        <v>0.79885450037700001</v>
      </c>
      <c r="G523">
        <v>0.82563009269400001</v>
      </c>
    </row>
    <row r="524" spans="1:7" x14ac:dyDescent="0.35">
      <c r="A524" t="s">
        <v>528</v>
      </c>
      <c r="B524">
        <v>750</v>
      </c>
      <c r="C524">
        <v>600</v>
      </c>
      <c r="D524">
        <v>1.4</v>
      </c>
      <c r="E524">
        <v>0</v>
      </c>
      <c r="F524">
        <v>0.79719742350300005</v>
      </c>
      <c r="G524">
        <v>0.82882527761799996</v>
      </c>
    </row>
    <row r="525" spans="1:7" x14ac:dyDescent="0.35">
      <c r="A525" t="s">
        <v>529</v>
      </c>
      <c r="B525">
        <v>800</v>
      </c>
      <c r="C525">
        <v>600</v>
      </c>
      <c r="D525">
        <v>1.4</v>
      </c>
      <c r="E525">
        <v>0</v>
      </c>
      <c r="F525">
        <v>0.79554034662899997</v>
      </c>
      <c r="G525">
        <v>0.83203856236600005</v>
      </c>
    </row>
    <row r="526" spans="1:7" x14ac:dyDescent="0.35">
      <c r="A526" t="s">
        <v>530</v>
      </c>
      <c r="B526">
        <v>850</v>
      </c>
      <c r="C526">
        <v>600</v>
      </c>
      <c r="D526">
        <v>1.4</v>
      </c>
      <c r="E526">
        <v>0</v>
      </c>
      <c r="F526">
        <v>0.79388326975599999</v>
      </c>
      <c r="G526">
        <v>0.835269319121</v>
      </c>
    </row>
    <row r="527" spans="1:7" x14ac:dyDescent="0.35">
      <c r="A527" t="s">
        <v>531</v>
      </c>
      <c r="B527">
        <v>900</v>
      </c>
      <c r="C527">
        <v>600</v>
      </c>
      <c r="D527">
        <v>1.4</v>
      </c>
      <c r="E527">
        <v>0</v>
      </c>
      <c r="F527">
        <v>0.79222619288200002</v>
      </c>
      <c r="G527">
        <v>0.83851690876999996</v>
      </c>
    </row>
    <row r="528" spans="1:7" x14ac:dyDescent="0.35">
      <c r="A528" t="s">
        <v>532</v>
      </c>
      <c r="B528">
        <v>943.08</v>
      </c>
      <c r="C528">
        <v>600</v>
      </c>
      <c r="D528">
        <v>1.4</v>
      </c>
      <c r="E528">
        <v>0</v>
      </c>
      <c r="F528">
        <v>0.79079845544799998</v>
      </c>
      <c r="G528">
        <v>0.84132803470700002</v>
      </c>
    </row>
    <row r="529" spans="1:7" x14ac:dyDescent="0.35">
      <c r="A529" t="s">
        <v>533</v>
      </c>
      <c r="B529">
        <v>556.91999999999996</v>
      </c>
      <c r="C529">
        <v>650</v>
      </c>
      <c r="D529">
        <v>1.4</v>
      </c>
      <c r="E529">
        <v>0</v>
      </c>
      <c r="F529">
        <v>0.76898807080099996</v>
      </c>
      <c r="G529">
        <v>0.75898943847900002</v>
      </c>
    </row>
    <row r="530" spans="1:7" x14ac:dyDescent="0.35">
      <c r="A530" t="s">
        <v>534</v>
      </c>
      <c r="B530">
        <v>600</v>
      </c>
      <c r="C530">
        <v>650</v>
      </c>
      <c r="D530">
        <v>1.4</v>
      </c>
      <c r="E530">
        <v>0</v>
      </c>
      <c r="F530">
        <v>0.76756033336700003</v>
      </c>
      <c r="G530">
        <v>0.76147463600999998</v>
      </c>
    </row>
    <row r="531" spans="1:7" x14ac:dyDescent="0.35">
      <c r="A531" t="s">
        <v>535</v>
      </c>
      <c r="B531">
        <v>650</v>
      </c>
      <c r="C531">
        <v>650</v>
      </c>
      <c r="D531">
        <v>1.4</v>
      </c>
      <c r="E531">
        <v>0</v>
      </c>
      <c r="F531">
        <v>0.76590325649400004</v>
      </c>
      <c r="G531">
        <v>0.76438593858100001</v>
      </c>
    </row>
    <row r="532" spans="1:7" x14ac:dyDescent="0.35">
      <c r="A532" t="s">
        <v>536</v>
      </c>
      <c r="B532">
        <v>700</v>
      </c>
      <c r="C532">
        <v>650</v>
      </c>
      <c r="D532">
        <v>1.4</v>
      </c>
      <c r="E532">
        <v>0</v>
      </c>
      <c r="F532">
        <v>0.76424617961999997</v>
      </c>
      <c r="G532">
        <v>0.76732573400799997</v>
      </c>
    </row>
    <row r="533" spans="1:7" x14ac:dyDescent="0.35">
      <c r="A533" t="s">
        <v>537</v>
      </c>
      <c r="B533">
        <v>750</v>
      </c>
      <c r="C533">
        <v>650</v>
      </c>
      <c r="D533">
        <v>1.4</v>
      </c>
      <c r="E533">
        <v>0</v>
      </c>
      <c r="F533">
        <v>0.762589102746</v>
      </c>
      <c r="G533">
        <v>0.770293573387</v>
      </c>
    </row>
    <row r="534" spans="1:7" x14ac:dyDescent="0.35">
      <c r="A534" t="s">
        <v>538</v>
      </c>
      <c r="B534">
        <v>800</v>
      </c>
      <c r="C534">
        <v>650</v>
      </c>
      <c r="D534">
        <v>1.4</v>
      </c>
      <c r="E534">
        <v>0</v>
      </c>
      <c r="F534">
        <v>0.76093202587300002</v>
      </c>
      <c r="G534">
        <v>0.77328899006100005</v>
      </c>
    </row>
    <row r="535" spans="1:7" x14ac:dyDescent="0.35">
      <c r="A535" t="s">
        <v>539</v>
      </c>
      <c r="B535">
        <v>850</v>
      </c>
      <c r="C535">
        <v>650</v>
      </c>
      <c r="D535">
        <v>1.4</v>
      </c>
      <c r="E535">
        <v>0</v>
      </c>
      <c r="F535">
        <v>0.75927494899900005</v>
      </c>
      <c r="G535">
        <v>0.77631149985500003</v>
      </c>
    </row>
    <row r="536" spans="1:7" x14ac:dyDescent="0.35">
      <c r="A536" t="s">
        <v>540</v>
      </c>
      <c r="B536">
        <v>900</v>
      </c>
      <c r="C536">
        <v>650</v>
      </c>
      <c r="D536">
        <v>1.4</v>
      </c>
      <c r="E536">
        <v>0</v>
      </c>
      <c r="F536">
        <v>0.75761787212499998</v>
      </c>
      <c r="G536">
        <v>0.77936060133899998</v>
      </c>
    </row>
    <row r="537" spans="1:7" x14ac:dyDescent="0.35">
      <c r="A537" t="s">
        <v>541</v>
      </c>
      <c r="B537">
        <v>943.08</v>
      </c>
      <c r="C537">
        <v>650</v>
      </c>
      <c r="D537">
        <v>1.4</v>
      </c>
      <c r="E537">
        <v>0</v>
      </c>
      <c r="F537">
        <v>0.75619013469100005</v>
      </c>
      <c r="G537">
        <v>0.78200863698599998</v>
      </c>
    </row>
    <row r="538" spans="1:7" x14ac:dyDescent="0.35">
      <c r="A538" t="s">
        <v>542</v>
      </c>
      <c r="B538">
        <v>556.91999999999996</v>
      </c>
      <c r="C538">
        <v>700</v>
      </c>
      <c r="D538">
        <v>1.4</v>
      </c>
      <c r="E538">
        <v>0</v>
      </c>
      <c r="F538">
        <v>0.734379750045</v>
      </c>
      <c r="G538">
        <v>0.70478198644900003</v>
      </c>
    </row>
    <row r="539" spans="1:7" x14ac:dyDescent="0.35">
      <c r="A539" t="s">
        <v>543</v>
      </c>
      <c r="B539">
        <v>600</v>
      </c>
      <c r="C539">
        <v>700</v>
      </c>
      <c r="D539">
        <v>1.4</v>
      </c>
      <c r="E539">
        <v>0</v>
      </c>
      <c r="F539">
        <v>0.73295201260999998</v>
      </c>
      <c r="G539">
        <v>0.70696344368599995</v>
      </c>
    </row>
    <row r="540" spans="1:7" x14ac:dyDescent="0.35">
      <c r="A540" t="s">
        <v>544</v>
      </c>
      <c r="B540">
        <v>650</v>
      </c>
      <c r="C540">
        <v>700</v>
      </c>
      <c r="D540">
        <v>1.4</v>
      </c>
      <c r="E540">
        <v>0</v>
      </c>
      <c r="F540">
        <v>0.731294935737</v>
      </c>
      <c r="G540">
        <v>0.70952867640600004</v>
      </c>
    </row>
    <row r="541" spans="1:7" x14ac:dyDescent="0.35">
      <c r="A541" t="s">
        <v>545</v>
      </c>
      <c r="B541">
        <v>700</v>
      </c>
      <c r="C541">
        <v>700</v>
      </c>
      <c r="D541">
        <v>1.4</v>
      </c>
      <c r="E541">
        <v>0</v>
      </c>
      <c r="F541">
        <v>0.72963785886300003</v>
      </c>
      <c r="G541">
        <v>0.71212954301300002</v>
      </c>
    </row>
    <row r="542" spans="1:7" x14ac:dyDescent="0.35">
      <c r="A542" t="s">
        <v>546</v>
      </c>
      <c r="B542">
        <v>750</v>
      </c>
      <c r="C542">
        <v>700</v>
      </c>
      <c r="D542">
        <v>1.4</v>
      </c>
      <c r="E542">
        <v>0</v>
      </c>
      <c r="F542">
        <v>0.72798078198899996</v>
      </c>
      <c r="G542">
        <v>0.71476580169399995</v>
      </c>
    </row>
    <row r="543" spans="1:7" x14ac:dyDescent="0.35">
      <c r="A543" t="s">
        <v>547</v>
      </c>
      <c r="B543">
        <v>800</v>
      </c>
      <c r="C543">
        <v>700</v>
      </c>
      <c r="D543">
        <v>1.4</v>
      </c>
      <c r="E543">
        <v>0</v>
      </c>
      <c r="F543">
        <v>0.72632370511599997</v>
      </c>
      <c r="G543">
        <v>0.71743718991500005</v>
      </c>
    </row>
    <row r="544" spans="1:7" x14ac:dyDescent="0.35">
      <c r="A544" t="s">
        <v>548</v>
      </c>
      <c r="B544">
        <v>850</v>
      </c>
      <c r="C544">
        <v>700</v>
      </c>
      <c r="D544">
        <v>1.4</v>
      </c>
      <c r="E544">
        <v>0</v>
      </c>
      <c r="F544">
        <v>0.72466662824200001</v>
      </c>
      <c r="G544">
        <v>0.72014342440099999</v>
      </c>
    </row>
    <row r="545" spans="1:7" x14ac:dyDescent="0.35">
      <c r="A545" t="s">
        <v>549</v>
      </c>
      <c r="B545">
        <v>900</v>
      </c>
      <c r="C545">
        <v>700</v>
      </c>
      <c r="D545">
        <v>1.4</v>
      </c>
      <c r="E545">
        <v>0</v>
      </c>
      <c r="F545">
        <v>0.72300955136900003</v>
      </c>
      <c r="G545">
        <v>0.72288420114800001</v>
      </c>
    </row>
    <row r="546" spans="1:7" x14ac:dyDescent="0.35">
      <c r="A546" t="s">
        <v>550</v>
      </c>
      <c r="B546">
        <v>943.08</v>
      </c>
      <c r="C546">
        <v>700</v>
      </c>
      <c r="D546">
        <v>1.4</v>
      </c>
      <c r="E546">
        <v>0</v>
      </c>
      <c r="F546">
        <v>0.721581813934</v>
      </c>
      <c r="G546">
        <v>0.72527310865200001</v>
      </c>
    </row>
    <row r="547" spans="1:7" x14ac:dyDescent="0.35">
      <c r="A547" t="s">
        <v>551</v>
      </c>
      <c r="B547">
        <v>556.91999999999996</v>
      </c>
      <c r="C547">
        <v>750</v>
      </c>
      <c r="D547">
        <v>1.4</v>
      </c>
      <c r="E547">
        <v>0</v>
      </c>
      <c r="F547">
        <v>0.69977142928799996</v>
      </c>
      <c r="G547">
        <v>0.65494341540400003</v>
      </c>
    </row>
    <row r="548" spans="1:7" x14ac:dyDescent="0.35">
      <c r="A548" t="s">
        <v>552</v>
      </c>
      <c r="B548">
        <v>600</v>
      </c>
      <c r="C548">
        <v>750</v>
      </c>
      <c r="D548">
        <v>1.4</v>
      </c>
      <c r="E548">
        <v>0</v>
      </c>
      <c r="F548">
        <v>0.69834369185400003</v>
      </c>
      <c r="G548">
        <v>0.65675863052799999</v>
      </c>
    </row>
    <row r="549" spans="1:7" x14ac:dyDescent="0.35">
      <c r="A549" t="s">
        <v>553</v>
      </c>
      <c r="B549">
        <v>650</v>
      </c>
      <c r="C549">
        <v>750</v>
      </c>
      <c r="D549">
        <v>1.4</v>
      </c>
      <c r="E549">
        <v>0</v>
      </c>
      <c r="F549">
        <v>0.69668661497999995</v>
      </c>
      <c r="G549">
        <v>0.65890295934800003</v>
      </c>
    </row>
    <row r="550" spans="1:7" x14ac:dyDescent="0.35">
      <c r="A550" t="s">
        <v>554</v>
      </c>
      <c r="B550">
        <v>700</v>
      </c>
      <c r="C550">
        <v>750</v>
      </c>
      <c r="D550">
        <v>1.4</v>
      </c>
      <c r="E550">
        <v>0</v>
      </c>
      <c r="F550">
        <v>0.69502953810599999</v>
      </c>
      <c r="G550">
        <v>0.66108761816799999</v>
      </c>
    </row>
    <row r="551" spans="1:7" x14ac:dyDescent="0.35">
      <c r="A551" t="s">
        <v>555</v>
      </c>
      <c r="B551">
        <v>750</v>
      </c>
      <c r="C551">
        <v>750</v>
      </c>
      <c r="D551">
        <v>1.4</v>
      </c>
      <c r="E551">
        <v>0</v>
      </c>
      <c r="F551">
        <v>0.693372461233</v>
      </c>
      <c r="G551">
        <v>0.66331259380499996</v>
      </c>
    </row>
    <row r="552" spans="1:7" x14ac:dyDescent="0.35">
      <c r="A552" t="s">
        <v>556</v>
      </c>
      <c r="B552">
        <v>800</v>
      </c>
      <c r="C552">
        <v>750</v>
      </c>
      <c r="D552">
        <v>1.4</v>
      </c>
      <c r="E552">
        <v>0</v>
      </c>
      <c r="F552">
        <v>0.69171538435900004</v>
      </c>
      <c r="G552">
        <v>0.66557785217599996</v>
      </c>
    </row>
    <row r="553" spans="1:7" x14ac:dyDescent="0.35">
      <c r="A553" t="s">
        <v>557</v>
      </c>
      <c r="B553">
        <v>850</v>
      </c>
      <c r="C553">
        <v>750</v>
      </c>
      <c r="D553">
        <v>1.4</v>
      </c>
      <c r="E553">
        <v>0</v>
      </c>
      <c r="F553">
        <v>0.69005830748499997</v>
      </c>
      <c r="G553">
        <v>0.66788333803099997</v>
      </c>
    </row>
    <row r="554" spans="1:7" x14ac:dyDescent="0.35">
      <c r="A554" t="s">
        <v>558</v>
      </c>
      <c r="B554">
        <v>900</v>
      </c>
      <c r="C554">
        <v>750</v>
      </c>
      <c r="D554">
        <v>1.4</v>
      </c>
      <c r="E554">
        <v>0</v>
      </c>
      <c r="F554">
        <v>0.68840123061199998</v>
      </c>
      <c r="G554">
        <v>0.67022897471300003</v>
      </c>
    </row>
    <row r="555" spans="1:7" x14ac:dyDescent="0.35">
      <c r="A555" t="s">
        <v>559</v>
      </c>
      <c r="B555">
        <v>943.08</v>
      </c>
      <c r="C555">
        <v>750</v>
      </c>
      <c r="D555">
        <v>1.4</v>
      </c>
      <c r="E555">
        <v>0</v>
      </c>
      <c r="F555">
        <v>0.68697349317699996</v>
      </c>
      <c r="G555">
        <v>0.67228210072500005</v>
      </c>
    </row>
    <row r="556" spans="1:7" x14ac:dyDescent="0.35">
      <c r="A556" t="s">
        <v>560</v>
      </c>
      <c r="B556">
        <v>556.91999999999996</v>
      </c>
      <c r="C556">
        <v>800</v>
      </c>
      <c r="D556">
        <v>1.4</v>
      </c>
      <c r="E556">
        <v>0</v>
      </c>
      <c r="F556">
        <v>0.66516310853100002</v>
      </c>
      <c r="G556">
        <v>0.61014335553099996</v>
      </c>
    </row>
    <row r="557" spans="1:7" x14ac:dyDescent="0.35">
      <c r="A557" t="s">
        <v>561</v>
      </c>
      <c r="B557">
        <v>600</v>
      </c>
      <c r="C557">
        <v>800</v>
      </c>
      <c r="D557">
        <v>1.4</v>
      </c>
      <c r="E557">
        <v>0</v>
      </c>
      <c r="F557">
        <v>0.66373537109699998</v>
      </c>
      <c r="G557">
        <v>0.61155396617199997</v>
      </c>
    </row>
    <row r="558" spans="1:7" x14ac:dyDescent="0.35">
      <c r="A558" t="s">
        <v>562</v>
      </c>
      <c r="B558">
        <v>650</v>
      </c>
      <c r="C558">
        <v>800</v>
      </c>
      <c r="D558">
        <v>1.4</v>
      </c>
      <c r="E558">
        <v>0</v>
      </c>
      <c r="F558">
        <v>0.66207829422300002</v>
      </c>
      <c r="G558">
        <v>0.61323052874799999</v>
      </c>
    </row>
    <row r="559" spans="1:7" x14ac:dyDescent="0.35">
      <c r="A559" t="s">
        <v>563</v>
      </c>
      <c r="B559">
        <v>700</v>
      </c>
      <c r="C559">
        <v>800</v>
      </c>
      <c r="D559">
        <v>1.4</v>
      </c>
      <c r="E559">
        <v>0</v>
      </c>
      <c r="F559">
        <v>0.66042121734899994</v>
      </c>
      <c r="G559">
        <v>0.61494959662799997</v>
      </c>
    </row>
    <row r="560" spans="1:7" x14ac:dyDescent="0.35">
      <c r="A560" t="s">
        <v>564</v>
      </c>
      <c r="B560">
        <v>750</v>
      </c>
      <c r="C560">
        <v>800</v>
      </c>
      <c r="D560">
        <v>1.4</v>
      </c>
      <c r="E560">
        <v>0</v>
      </c>
      <c r="F560">
        <v>0.65876414047599996</v>
      </c>
      <c r="G560">
        <v>0.61671137782499996</v>
      </c>
    </row>
    <row r="561" spans="1:7" x14ac:dyDescent="0.35">
      <c r="A561" t="s">
        <v>565</v>
      </c>
      <c r="B561">
        <v>800</v>
      </c>
      <c r="C561">
        <v>800</v>
      </c>
      <c r="D561">
        <v>1.4</v>
      </c>
      <c r="E561">
        <v>0</v>
      </c>
      <c r="F561">
        <v>0.657107063602</v>
      </c>
      <c r="G561">
        <v>0.61851606164499995</v>
      </c>
    </row>
    <row r="562" spans="1:7" x14ac:dyDescent="0.35">
      <c r="A562" t="s">
        <v>566</v>
      </c>
      <c r="B562">
        <v>850</v>
      </c>
      <c r="C562">
        <v>800</v>
      </c>
      <c r="D562">
        <v>1.4</v>
      </c>
      <c r="E562">
        <v>0</v>
      </c>
      <c r="F562">
        <v>0.65544998672900001</v>
      </c>
      <c r="G562">
        <v>0.62036381823700004</v>
      </c>
    </row>
    <row r="563" spans="1:7" x14ac:dyDescent="0.35">
      <c r="A563" t="s">
        <v>567</v>
      </c>
      <c r="B563">
        <v>900</v>
      </c>
      <c r="C563">
        <v>800</v>
      </c>
      <c r="D563">
        <v>1.4</v>
      </c>
      <c r="E563">
        <v>0</v>
      </c>
      <c r="F563">
        <v>0.65379290985500005</v>
      </c>
      <c r="G563">
        <v>0.62225479816499996</v>
      </c>
    </row>
    <row r="564" spans="1:7" x14ac:dyDescent="0.35">
      <c r="A564" t="s">
        <v>568</v>
      </c>
      <c r="B564">
        <v>943.08</v>
      </c>
      <c r="C564">
        <v>800</v>
      </c>
      <c r="D564">
        <v>1.4</v>
      </c>
      <c r="E564">
        <v>0</v>
      </c>
      <c r="F564">
        <v>0.65236517242100001</v>
      </c>
      <c r="G564">
        <v>0.62391883101300005</v>
      </c>
    </row>
    <row r="565" spans="1:7" x14ac:dyDescent="0.35">
      <c r="A565" t="s">
        <v>569</v>
      </c>
      <c r="B565">
        <v>556.91999999999996</v>
      </c>
      <c r="C565">
        <v>850</v>
      </c>
      <c r="D565">
        <v>1.4</v>
      </c>
      <c r="E565">
        <v>0</v>
      </c>
      <c r="F565">
        <v>0.63055478777399998</v>
      </c>
      <c r="G565">
        <v>0.57074331555500002</v>
      </c>
    </row>
    <row r="566" spans="1:7" x14ac:dyDescent="0.35">
      <c r="A566" t="s">
        <v>570</v>
      </c>
      <c r="B566">
        <v>600</v>
      </c>
      <c r="C566">
        <v>850</v>
      </c>
      <c r="D566">
        <v>1.4</v>
      </c>
      <c r="E566">
        <v>0</v>
      </c>
      <c r="F566">
        <v>0.62912705034000005</v>
      </c>
      <c r="G566">
        <v>0.57173409531999997</v>
      </c>
    </row>
    <row r="567" spans="1:7" x14ac:dyDescent="0.35">
      <c r="A567" t="s">
        <v>571</v>
      </c>
      <c r="B567">
        <v>650</v>
      </c>
      <c r="C567">
        <v>850</v>
      </c>
      <c r="D567">
        <v>1.4</v>
      </c>
      <c r="E567">
        <v>0</v>
      </c>
      <c r="F567">
        <v>0.62746997346599998</v>
      </c>
      <c r="G567">
        <v>0.57292309450000001</v>
      </c>
    </row>
    <row r="568" spans="1:7" x14ac:dyDescent="0.35">
      <c r="A568" t="s">
        <v>572</v>
      </c>
      <c r="B568">
        <v>700</v>
      </c>
      <c r="C568">
        <v>850</v>
      </c>
      <c r="D568">
        <v>1.4</v>
      </c>
      <c r="E568">
        <v>0</v>
      </c>
      <c r="F568">
        <v>0.62581289659299999</v>
      </c>
      <c r="G568">
        <v>0.57415446187499997</v>
      </c>
    </row>
    <row r="569" spans="1:7" x14ac:dyDescent="0.35">
      <c r="A569" t="s">
        <v>573</v>
      </c>
      <c r="B569">
        <v>750</v>
      </c>
      <c r="C569">
        <v>850</v>
      </c>
      <c r="D569">
        <v>1.4</v>
      </c>
      <c r="E569">
        <v>0</v>
      </c>
      <c r="F569">
        <v>0.62415581971900003</v>
      </c>
      <c r="G569">
        <v>0.57542859718700001</v>
      </c>
    </row>
    <row r="570" spans="1:7" x14ac:dyDescent="0.35">
      <c r="A570" t="s">
        <v>574</v>
      </c>
      <c r="B570">
        <v>800</v>
      </c>
      <c r="C570">
        <v>850</v>
      </c>
      <c r="D570">
        <v>1.4</v>
      </c>
      <c r="E570">
        <v>0</v>
      </c>
      <c r="F570">
        <v>0.62249874284499995</v>
      </c>
      <c r="G570">
        <v>0.57674588527399995</v>
      </c>
    </row>
    <row r="571" spans="1:7" x14ac:dyDescent="0.35">
      <c r="A571" t="s">
        <v>575</v>
      </c>
      <c r="B571">
        <v>850</v>
      </c>
      <c r="C571">
        <v>850</v>
      </c>
      <c r="D571">
        <v>1.4</v>
      </c>
      <c r="E571">
        <v>0</v>
      </c>
      <c r="F571">
        <v>0.62084166597199997</v>
      </c>
      <c r="G571">
        <v>0.57810669551500005</v>
      </c>
    </row>
    <row r="572" spans="1:7" x14ac:dyDescent="0.35">
      <c r="A572" t="s">
        <v>576</v>
      </c>
      <c r="B572">
        <v>900</v>
      </c>
      <c r="C572">
        <v>850</v>
      </c>
      <c r="D572">
        <v>1.4</v>
      </c>
      <c r="E572">
        <v>0</v>
      </c>
      <c r="F572">
        <v>0.619184589098</v>
      </c>
      <c r="G572">
        <v>0.57951138128000002</v>
      </c>
    </row>
    <row r="573" spans="1:7" x14ac:dyDescent="0.35">
      <c r="A573" t="s">
        <v>577</v>
      </c>
      <c r="B573">
        <v>943.08</v>
      </c>
      <c r="C573">
        <v>850</v>
      </c>
      <c r="D573">
        <v>1.4</v>
      </c>
      <c r="E573">
        <v>0</v>
      </c>
      <c r="F573">
        <v>0.61775685166399996</v>
      </c>
      <c r="G573">
        <v>0.58075710382099999</v>
      </c>
    </row>
    <row r="574" spans="1:7" x14ac:dyDescent="0.35">
      <c r="A574" t="s">
        <v>578</v>
      </c>
      <c r="B574">
        <v>556.91999999999996</v>
      </c>
      <c r="C574">
        <v>900</v>
      </c>
      <c r="D574">
        <v>1.4</v>
      </c>
      <c r="E574">
        <v>0</v>
      </c>
      <c r="F574">
        <v>0.59594646701700005</v>
      </c>
      <c r="G574">
        <v>0.53682571284900005</v>
      </c>
    </row>
    <row r="575" spans="1:7" x14ac:dyDescent="0.35">
      <c r="A575" t="s">
        <v>579</v>
      </c>
      <c r="B575">
        <v>600</v>
      </c>
      <c r="C575">
        <v>900</v>
      </c>
      <c r="D575">
        <v>1.4</v>
      </c>
      <c r="E575">
        <v>0</v>
      </c>
      <c r="F575">
        <v>0.59451872958300001</v>
      </c>
      <c r="G575">
        <v>0.53740138857200004</v>
      </c>
    </row>
    <row r="576" spans="1:7" x14ac:dyDescent="0.35">
      <c r="A576" t="s">
        <v>580</v>
      </c>
      <c r="B576">
        <v>650</v>
      </c>
      <c r="C576">
        <v>900</v>
      </c>
      <c r="D576">
        <v>1.4</v>
      </c>
      <c r="E576">
        <v>0</v>
      </c>
      <c r="F576">
        <v>0.59286165270900004</v>
      </c>
      <c r="G576">
        <v>0.53810656707299998</v>
      </c>
    </row>
    <row r="577" spans="1:7" x14ac:dyDescent="0.35">
      <c r="A577" t="s">
        <v>581</v>
      </c>
      <c r="B577">
        <v>700</v>
      </c>
      <c r="C577">
        <v>900</v>
      </c>
      <c r="D577">
        <v>1.4</v>
      </c>
      <c r="E577">
        <v>0</v>
      </c>
      <c r="F577">
        <v>0.59120457583599995</v>
      </c>
      <c r="G577">
        <v>0.53885206273599995</v>
      </c>
    </row>
    <row r="578" spans="1:7" x14ac:dyDescent="0.35">
      <c r="A578" t="s">
        <v>582</v>
      </c>
      <c r="B578">
        <v>750</v>
      </c>
      <c r="C578">
        <v>900</v>
      </c>
      <c r="D578">
        <v>1.4</v>
      </c>
      <c r="E578">
        <v>0</v>
      </c>
      <c r="F578">
        <v>0.58954749896199998</v>
      </c>
      <c r="G578">
        <v>0.53963842479699997</v>
      </c>
    </row>
    <row r="579" spans="1:7" x14ac:dyDescent="0.35">
      <c r="A579" t="s">
        <v>583</v>
      </c>
      <c r="B579">
        <v>800</v>
      </c>
      <c r="C579">
        <v>900</v>
      </c>
      <c r="D579">
        <v>1.4</v>
      </c>
      <c r="E579">
        <v>0</v>
      </c>
      <c r="F579">
        <v>0.587890422089</v>
      </c>
      <c r="G579">
        <v>0.54046619214799996</v>
      </c>
    </row>
    <row r="580" spans="1:7" x14ac:dyDescent="0.35">
      <c r="A580" t="s">
        <v>584</v>
      </c>
      <c r="B580">
        <v>850</v>
      </c>
      <c r="C580">
        <v>900</v>
      </c>
      <c r="D580">
        <v>1.4</v>
      </c>
      <c r="E580">
        <v>0</v>
      </c>
      <c r="F580">
        <v>0.58623334521500003</v>
      </c>
      <c r="G580">
        <v>0.54133589275100003</v>
      </c>
    </row>
    <row r="581" spans="1:7" x14ac:dyDescent="0.35">
      <c r="A581" t="s">
        <v>585</v>
      </c>
      <c r="B581">
        <v>900</v>
      </c>
      <c r="C581">
        <v>900</v>
      </c>
      <c r="D581">
        <v>1.4</v>
      </c>
      <c r="E581">
        <v>0</v>
      </c>
      <c r="F581">
        <v>0.58457626834099996</v>
      </c>
      <c r="G581">
        <v>0.54224804304899998</v>
      </c>
    </row>
    <row r="582" spans="1:7" x14ac:dyDescent="0.35">
      <c r="A582" t="s">
        <v>586</v>
      </c>
      <c r="B582">
        <v>943.08</v>
      </c>
      <c r="C582">
        <v>900</v>
      </c>
      <c r="D582">
        <v>1.4</v>
      </c>
      <c r="E582">
        <v>0</v>
      </c>
      <c r="F582">
        <v>0.58314853090700003</v>
      </c>
      <c r="G582">
        <v>0.54306838157600001</v>
      </c>
    </row>
    <row r="583" spans="1:7" x14ac:dyDescent="0.35">
      <c r="A583" t="s">
        <v>587</v>
      </c>
      <c r="B583">
        <v>556.91999999999996</v>
      </c>
      <c r="C583">
        <v>950</v>
      </c>
      <c r="D583">
        <v>1.4</v>
      </c>
      <c r="E583">
        <v>0</v>
      </c>
      <c r="F583">
        <v>0.56133814626099998</v>
      </c>
      <c r="G583">
        <v>0.50824433755200005</v>
      </c>
    </row>
    <row r="584" spans="1:7" x14ac:dyDescent="0.35">
      <c r="A584" t="s">
        <v>588</v>
      </c>
      <c r="B584">
        <v>600</v>
      </c>
      <c r="C584">
        <v>950</v>
      </c>
      <c r="D584">
        <v>1.4</v>
      </c>
      <c r="E584">
        <v>0</v>
      </c>
      <c r="F584">
        <v>0.55991040882599996</v>
      </c>
      <c r="G584">
        <v>0.50842520336200003</v>
      </c>
    </row>
    <row r="585" spans="1:7" x14ac:dyDescent="0.35">
      <c r="A585" t="s">
        <v>589</v>
      </c>
      <c r="B585">
        <v>650</v>
      </c>
      <c r="C585">
        <v>950</v>
      </c>
      <c r="D585">
        <v>1.4</v>
      </c>
      <c r="E585">
        <v>0</v>
      </c>
      <c r="F585">
        <v>0.55825333195299998</v>
      </c>
      <c r="G585">
        <v>0.50866882719999995</v>
      </c>
    </row>
    <row r="586" spans="1:7" x14ac:dyDescent="0.35">
      <c r="A586" t="s">
        <v>590</v>
      </c>
      <c r="B586">
        <v>700</v>
      </c>
      <c r="C586">
        <v>950</v>
      </c>
      <c r="D586">
        <v>1.4</v>
      </c>
      <c r="E586">
        <v>0</v>
      </c>
      <c r="F586">
        <v>0.55659625507900001</v>
      </c>
      <c r="G586">
        <v>0.50894928938299999</v>
      </c>
    </row>
    <row r="587" spans="1:7" x14ac:dyDescent="0.35">
      <c r="A587" t="s">
        <v>591</v>
      </c>
      <c r="B587">
        <v>750</v>
      </c>
      <c r="C587">
        <v>950</v>
      </c>
      <c r="D587">
        <v>1.4</v>
      </c>
      <c r="E587">
        <v>0</v>
      </c>
      <c r="F587">
        <v>0.55493917820500005</v>
      </c>
      <c r="G587">
        <v>0.50926724244900001</v>
      </c>
    </row>
    <row r="588" spans="1:7" x14ac:dyDescent="0.35">
      <c r="A588" t="s">
        <v>592</v>
      </c>
      <c r="B588">
        <v>800</v>
      </c>
      <c r="C588">
        <v>950</v>
      </c>
      <c r="D588">
        <v>1.4</v>
      </c>
      <c r="E588">
        <v>0</v>
      </c>
      <c r="F588">
        <v>0.55328210133199995</v>
      </c>
      <c r="G588">
        <v>0.50962333318499997</v>
      </c>
    </row>
    <row r="589" spans="1:7" x14ac:dyDescent="0.35">
      <c r="A589" t="s">
        <v>593</v>
      </c>
      <c r="B589">
        <v>850</v>
      </c>
      <c r="C589">
        <v>950</v>
      </c>
      <c r="D589">
        <v>1.4</v>
      </c>
      <c r="E589">
        <v>0</v>
      </c>
      <c r="F589">
        <v>0.55162502445799999</v>
      </c>
      <c r="G589">
        <v>0.51001820206699999</v>
      </c>
    </row>
    <row r="590" spans="1:7" x14ac:dyDescent="0.35">
      <c r="A590" t="s">
        <v>594</v>
      </c>
      <c r="B590">
        <v>900</v>
      </c>
      <c r="C590">
        <v>950</v>
      </c>
      <c r="D590">
        <v>1.4</v>
      </c>
      <c r="E590">
        <v>0</v>
      </c>
      <c r="F590">
        <v>0.54996794758400003</v>
      </c>
      <c r="G590">
        <v>0.51045248268900001</v>
      </c>
    </row>
    <row r="591" spans="1:7" x14ac:dyDescent="0.35">
      <c r="A591" t="s">
        <v>595</v>
      </c>
      <c r="B591">
        <v>943.08</v>
      </c>
      <c r="C591">
        <v>950</v>
      </c>
      <c r="D591">
        <v>1.4</v>
      </c>
      <c r="E591">
        <v>0</v>
      </c>
      <c r="F591">
        <v>0.54854021014999998</v>
      </c>
      <c r="G591">
        <v>0.51085874539099996</v>
      </c>
    </row>
    <row r="592" spans="1:7" x14ac:dyDescent="0.35">
      <c r="A592" t="s">
        <v>596</v>
      </c>
      <c r="B592">
        <v>556.91999999999996</v>
      </c>
      <c r="C592">
        <v>1000</v>
      </c>
      <c r="D592">
        <v>1.4</v>
      </c>
      <c r="E592">
        <v>0</v>
      </c>
      <c r="F592">
        <v>0.52672982550400005</v>
      </c>
      <c r="G592">
        <v>0.484683938398</v>
      </c>
    </row>
    <row r="593" spans="1:7" x14ac:dyDescent="0.35">
      <c r="A593" t="s">
        <v>597</v>
      </c>
      <c r="B593">
        <v>600</v>
      </c>
      <c r="C593">
        <v>1000</v>
      </c>
      <c r="D593">
        <v>1.4</v>
      </c>
      <c r="E593">
        <v>0</v>
      </c>
      <c r="F593">
        <v>0.52530208806900003</v>
      </c>
      <c r="G593">
        <v>0.48450116354200001</v>
      </c>
    </row>
    <row r="594" spans="1:7" x14ac:dyDescent="0.35">
      <c r="A594" t="s">
        <v>598</v>
      </c>
      <c r="B594">
        <v>650</v>
      </c>
      <c r="C594">
        <v>1000</v>
      </c>
      <c r="D594">
        <v>1.4</v>
      </c>
      <c r="E594">
        <v>0</v>
      </c>
      <c r="F594">
        <v>0.52364501119600004</v>
      </c>
      <c r="G594">
        <v>0.484318572053</v>
      </c>
    </row>
    <row r="595" spans="1:7" x14ac:dyDescent="0.35">
      <c r="A595" t="s">
        <v>599</v>
      </c>
      <c r="B595">
        <v>700</v>
      </c>
      <c r="C595">
        <v>1000</v>
      </c>
      <c r="D595">
        <v>1.4</v>
      </c>
      <c r="E595">
        <v>0</v>
      </c>
      <c r="F595">
        <v>0.52198793432199997</v>
      </c>
      <c r="G595">
        <v>0.484168400183</v>
      </c>
    </row>
    <row r="596" spans="1:7" x14ac:dyDescent="0.35">
      <c r="A596" t="s">
        <v>600</v>
      </c>
      <c r="B596">
        <v>750</v>
      </c>
      <c r="C596">
        <v>1000</v>
      </c>
      <c r="D596">
        <v>1.4</v>
      </c>
      <c r="E596">
        <v>0</v>
      </c>
      <c r="F596">
        <v>0.52033085744899998</v>
      </c>
      <c r="G596">
        <v>0.48405136027500001</v>
      </c>
    </row>
    <row r="597" spans="1:7" x14ac:dyDescent="0.35">
      <c r="A597" t="s">
        <v>601</v>
      </c>
      <c r="B597">
        <v>800</v>
      </c>
      <c r="C597">
        <v>1000</v>
      </c>
      <c r="D597">
        <v>1.4</v>
      </c>
      <c r="E597">
        <v>0</v>
      </c>
      <c r="F597">
        <v>0.51867378057500002</v>
      </c>
      <c r="G597">
        <v>0.48396816305200002</v>
      </c>
    </row>
    <row r="598" spans="1:7" x14ac:dyDescent="0.35">
      <c r="A598" t="s">
        <v>602</v>
      </c>
      <c r="B598">
        <v>850</v>
      </c>
      <c r="C598">
        <v>1000</v>
      </c>
      <c r="D598">
        <v>1.4</v>
      </c>
      <c r="E598">
        <v>0</v>
      </c>
      <c r="F598">
        <v>0.51701670370099995</v>
      </c>
      <c r="G598">
        <v>0.48391951711999998</v>
      </c>
    </row>
    <row r="599" spans="1:7" x14ac:dyDescent="0.35">
      <c r="A599" t="s">
        <v>603</v>
      </c>
      <c r="B599">
        <v>900</v>
      </c>
      <c r="C599">
        <v>1000</v>
      </c>
      <c r="D599">
        <v>1.4</v>
      </c>
      <c r="E599">
        <v>0</v>
      </c>
      <c r="F599">
        <v>0.51535962682799996</v>
      </c>
      <c r="G599">
        <v>0.48390612845999997</v>
      </c>
    </row>
    <row r="600" spans="1:7" x14ac:dyDescent="0.35">
      <c r="A600" t="s">
        <v>604</v>
      </c>
      <c r="B600">
        <v>943.08</v>
      </c>
      <c r="C600">
        <v>1000</v>
      </c>
      <c r="D600">
        <v>1.4</v>
      </c>
      <c r="E600">
        <v>0</v>
      </c>
      <c r="F600">
        <v>0.51393188939300005</v>
      </c>
      <c r="G600">
        <v>0.48392340607000001</v>
      </c>
    </row>
    <row r="601" spans="1:7" x14ac:dyDescent="0.35">
      <c r="A601" t="s">
        <v>605</v>
      </c>
      <c r="B601">
        <v>556.91999999999996</v>
      </c>
      <c r="C601">
        <v>1050</v>
      </c>
      <c r="D601">
        <v>1.4</v>
      </c>
      <c r="E601">
        <v>0</v>
      </c>
      <c r="F601">
        <v>0.492121504747</v>
      </c>
      <c r="G601">
        <v>0.46571888889599999</v>
      </c>
    </row>
    <row r="602" spans="1:7" x14ac:dyDescent="0.35">
      <c r="A602" t="s">
        <v>606</v>
      </c>
      <c r="B602">
        <v>600</v>
      </c>
      <c r="C602">
        <v>1050</v>
      </c>
      <c r="D602">
        <v>1.4</v>
      </c>
      <c r="E602">
        <v>0</v>
      </c>
      <c r="F602">
        <v>0.49069376731300002</v>
      </c>
      <c r="G602">
        <v>0.46521017767299999</v>
      </c>
    </row>
    <row r="603" spans="1:7" x14ac:dyDescent="0.35">
      <c r="A603" t="s">
        <v>607</v>
      </c>
      <c r="B603">
        <v>650</v>
      </c>
      <c r="C603">
        <v>1050</v>
      </c>
      <c r="D603">
        <v>1.4</v>
      </c>
      <c r="E603">
        <v>0</v>
      </c>
      <c r="F603">
        <v>0.489036690439</v>
      </c>
      <c r="G603">
        <v>0.46464469086900001</v>
      </c>
    </row>
    <row r="604" spans="1:7" x14ac:dyDescent="0.35">
      <c r="A604" t="s">
        <v>608</v>
      </c>
      <c r="B604">
        <v>700</v>
      </c>
      <c r="C604">
        <v>1050</v>
      </c>
      <c r="D604">
        <v>1.4</v>
      </c>
      <c r="E604">
        <v>0</v>
      </c>
      <c r="F604">
        <v>0.48737961356499998</v>
      </c>
      <c r="G604">
        <v>0.464106696943</v>
      </c>
    </row>
    <row r="605" spans="1:7" x14ac:dyDescent="0.35">
      <c r="A605" t="s">
        <v>609</v>
      </c>
      <c r="B605">
        <v>750</v>
      </c>
      <c r="C605">
        <v>1050</v>
      </c>
      <c r="D605">
        <v>1.4</v>
      </c>
      <c r="E605">
        <v>0</v>
      </c>
      <c r="F605">
        <v>0.485722536692</v>
      </c>
      <c r="G605">
        <v>0.46359693120500001</v>
      </c>
    </row>
    <row r="606" spans="1:7" x14ac:dyDescent="0.35">
      <c r="A606" t="s">
        <v>610</v>
      </c>
      <c r="B606">
        <v>800</v>
      </c>
      <c r="C606">
        <v>1050</v>
      </c>
      <c r="D606">
        <v>1.4</v>
      </c>
      <c r="E606">
        <v>0</v>
      </c>
      <c r="F606">
        <v>0.48406545981799998</v>
      </c>
      <c r="G606">
        <v>0.463116130766</v>
      </c>
    </row>
    <row r="607" spans="1:7" x14ac:dyDescent="0.35">
      <c r="A607" t="s">
        <v>611</v>
      </c>
      <c r="B607">
        <v>850</v>
      </c>
      <c r="C607">
        <v>1050</v>
      </c>
      <c r="D607">
        <v>1.4</v>
      </c>
      <c r="E607">
        <v>0</v>
      </c>
      <c r="F607">
        <v>0.48240838294400001</v>
      </c>
      <c r="G607">
        <v>0.462665034112</v>
      </c>
    </row>
    <row r="608" spans="1:7" x14ac:dyDescent="0.35">
      <c r="A608" t="s">
        <v>612</v>
      </c>
      <c r="B608">
        <v>900</v>
      </c>
      <c r="C608">
        <v>1050</v>
      </c>
      <c r="D608">
        <v>1.4</v>
      </c>
      <c r="E608">
        <v>0</v>
      </c>
      <c r="F608">
        <v>0.48075130607099997</v>
      </c>
      <c r="G608">
        <v>0.46224438067599999</v>
      </c>
    </row>
    <row r="609" spans="1:7" x14ac:dyDescent="0.35">
      <c r="A609" t="s">
        <v>613</v>
      </c>
      <c r="B609">
        <v>943.08</v>
      </c>
      <c r="C609">
        <v>1050</v>
      </c>
      <c r="D609">
        <v>1.4</v>
      </c>
      <c r="E609">
        <v>0</v>
      </c>
      <c r="F609">
        <v>0.47932356863699999</v>
      </c>
      <c r="G609">
        <v>0.461906926474</v>
      </c>
    </row>
    <row r="610" spans="1:7" x14ac:dyDescent="0.35">
      <c r="A610" t="s">
        <v>614</v>
      </c>
      <c r="B610">
        <v>556.91999999999996</v>
      </c>
      <c r="C610">
        <v>1100</v>
      </c>
      <c r="D610">
        <v>1.4</v>
      </c>
      <c r="E610">
        <v>0</v>
      </c>
      <c r="F610">
        <v>0.45751318399000002</v>
      </c>
      <c r="G610">
        <v>0.45086437799000001</v>
      </c>
    </row>
    <row r="611" spans="1:7" x14ac:dyDescent="0.35">
      <c r="A611" t="s">
        <v>615</v>
      </c>
      <c r="B611">
        <v>600</v>
      </c>
      <c r="C611">
        <v>1100</v>
      </c>
      <c r="D611">
        <v>1.4</v>
      </c>
      <c r="E611">
        <v>0</v>
      </c>
      <c r="F611">
        <v>0.45608544655599997</v>
      </c>
      <c r="G611">
        <v>0.45007036017699997</v>
      </c>
    </row>
    <row r="612" spans="1:7" x14ac:dyDescent="0.35">
      <c r="A612" t="s">
        <v>616</v>
      </c>
      <c r="B612">
        <v>650</v>
      </c>
      <c r="C612">
        <v>1100</v>
      </c>
      <c r="D612">
        <v>1.4</v>
      </c>
      <c r="E612">
        <v>0</v>
      </c>
      <c r="F612">
        <v>0.45442836968200001</v>
      </c>
      <c r="G612">
        <v>0.44916900892700001</v>
      </c>
    </row>
    <row r="613" spans="1:7" x14ac:dyDescent="0.35">
      <c r="A613" t="s">
        <v>617</v>
      </c>
      <c r="B613">
        <v>700</v>
      </c>
      <c r="C613">
        <v>1100</v>
      </c>
      <c r="D613">
        <v>1.4</v>
      </c>
      <c r="E613">
        <v>0</v>
      </c>
      <c r="F613">
        <v>0.45277129280900003</v>
      </c>
      <c r="G613">
        <v>0.44829006262100002</v>
      </c>
    </row>
    <row r="614" spans="1:7" x14ac:dyDescent="0.35">
      <c r="A614" t="s">
        <v>618</v>
      </c>
      <c r="B614">
        <v>750</v>
      </c>
      <c r="C614">
        <v>1100</v>
      </c>
      <c r="D614">
        <v>1.4</v>
      </c>
      <c r="E614">
        <v>0</v>
      </c>
      <c r="F614">
        <v>0.45111421593500001</v>
      </c>
      <c r="G614">
        <v>0.44743425095099998</v>
      </c>
    </row>
    <row r="615" spans="1:7" x14ac:dyDescent="0.35">
      <c r="A615" t="s">
        <v>619</v>
      </c>
      <c r="B615">
        <v>800</v>
      </c>
      <c r="C615">
        <v>1100</v>
      </c>
      <c r="D615">
        <v>1.4</v>
      </c>
      <c r="E615">
        <v>0</v>
      </c>
      <c r="F615">
        <v>0.44945713906099999</v>
      </c>
      <c r="G615">
        <v>0.44660230804500001</v>
      </c>
    </row>
    <row r="616" spans="1:7" x14ac:dyDescent="0.35">
      <c r="A616" t="s">
        <v>620</v>
      </c>
      <c r="B616">
        <v>850</v>
      </c>
      <c r="C616">
        <v>1100</v>
      </c>
      <c r="D616">
        <v>1.4</v>
      </c>
      <c r="E616">
        <v>0</v>
      </c>
      <c r="F616">
        <v>0.447800062188</v>
      </c>
      <c r="G616">
        <v>0.44579497212300001</v>
      </c>
    </row>
    <row r="617" spans="1:7" x14ac:dyDescent="0.35">
      <c r="A617" t="s">
        <v>621</v>
      </c>
      <c r="B617">
        <v>900</v>
      </c>
      <c r="C617">
        <v>1100</v>
      </c>
      <c r="D617">
        <v>1.4</v>
      </c>
      <c r="E617">
        <v>0</v>
      </c>
      <c r="F617">
        <v>0.44614298531399998</v>
      </c>
      <c r="G617">
        <v>0.44501298514499998</v>
      </c>
    </row>
    <row r="618" spans="1:7" x14ac:dyDescent="0.35">
      <c r="A618" t="s">
        <v>622</v>
      </c>
      <c r="B618">
        <v>943.08</v>
      </c>
      <c r="C618">
        <v>1100</v>
      </c>
      <c r="D618">
        <v>1.4</v>
      </c>
      <c r="E618">
        <v>0</v>
      </c>
      <c r="F618">
        <v>0.44471524788</v>
      </c>
      <c r="G618">
        <v>0.44436012452500001</v>
      </c>
    </row>
    <row r="619" spans="1:7" x14ac:dyDescent="0.35">
      <c r="A619" t="s">
        <v>623</v>
      </c>
      <c r="B619">
        <v>556.91999999999996</v>
      </c>
      <c r="C619">
        <v>1150</v>
      </c>
      <c r="D619">
        <v>1.4</v>
      </c>
      <c r="E619">
        <v>0</v>
      </c>
      <c r="F619">
        <v>0.42290486323299997</v>
      </c>
      <c r="G619">
        <v>0.43961697911300002</v>
      </c>
    </row>
    <row r="620" spans="1:7" x14ac:dyDescent="0.35">
      <c r="A620" t="s">
        <v>624</v>
      </c>
      <c r="B620">
        <v>600</v>
      </c>
      <c r="C620">
        <v>1150</v>
      </c>
      <c r="D620">
        <v>1.4</v>
      </c>
      <c r="E620">
        <v>0</v>
      </c>
      <c r="F620">
        <v>0.42147712579899999</v>
      </c>
      <c r="G620">
        <v>0.43857846837300002</v>
      </c>
    </row>
    <row r="621" spans="1:7" x14ac:dyDescent="0.35">
      <c r="A621" t="s">
        <v>625</v>
      </c>
      <c r="B621">
        <v>650</v>
      </c>
      <c r="C621">
        <v>1150</v>
      </c>
      <c r="D621">
        <v>1.4</v>
      </c>
      <c r="E621">
        <v>0</v>
      </c>
      <c r="F621">
        <v>0.41982004892500002</v>
      </c>
      <c r="G621">
        <v>0.43738872731</v>
      </c>
    </row>
    <row r="622" spans="1:7" x14ac:dyDescent="0.35">
      <c r="A622" t="s">
        <v>626</v>
      </c>
      <c r="B622">
        <v>700</v>
      </c>
      <c r="C622">
        <v>1150</v>
      </c>
      <c r="D622">
        <v>1.4</v>
      </c>
      <c r="E622">
        <v>0</v>
      </c>
      <c r="F622">
        <v>0.41816297205199998</v>
      </c>
      <c r="G622">
        <v>0.43621639723900002</v>
      </c>
    </row>
    <row r="623" spans="1:7" x14ac:dyDescent="0.35">
      <c r="A623" t="s">
        <v>627</v>
      </c>
      <c r="B623">
        <v>750</v>
      </c>
      <c r="C623">
        <v>1150</v>
      </c>
      <c r="D623">
        <v>1.4</v>
      </c>
      <c r="E623">
        <v>0</v>
      </c>
      <c r="F623">
        <v>0.41650589517800002</v>
      </c>
      <c r="G623">
        <v>0.43506218178599998</v>
      </c>
    </row>
    <row r="624" spans="1:7" x14ac:dyDescent="0.35">
      <c r="A624" t="s">
        <v>628</v>
      </c>
      <c r="B624">
        <v>800</v>
      </c>
      <c r="C624">
        <v>1150</v>
      </c>
      <c r="D624">
        <v>1.4</v>
      </c>
      <c r="E624">
        <v>0</v>
      </c>
      <c r="F624">
        <v>0.414848818304</v>
      </c>
      <c r="G624">
        <v>0.43392679092800002</v>
      </c>
    </row>
    <row r="625" spans="1:7" x14ac:dyDescent="0.35">
      <c r="A625" t="s">
        <v>629</v>
      </c>
      <c r="B625">
        <v>850</v>
      </c>
      <c r="C625">
        <v>1150</v>
      </c>
      <c r="D625">
        <v>1.4</v>
      </c>
      <c r="E625">
        <v>0</v>
      </c>
      <c r="F625">
        <v>0.41319174143100001</v>
      </c>
      <c r="G625">
        <v>0.43281094071699999</v>
      </c>
    </row>
    <row r="626" spans="1:7" x14ac:dyDescent="0.35">
      <c r="A626" t="s">
        <v>630</v>
      </c>
      <c r="B626">
        <v>900</v>
      </c>
      <c r="C626">
        <v>1150</v>
      </c>
      <c r="D626">
        <v>1.4</v>
      </c>
      <c r="E626">
        <v>0</v>
      </c>
      <c r="F626">
        <v>0.411534664557</v>
      </c>
      <c r="G626">
        <v>0.43171535300000002</v>
      </c>
    </row>
    <row r="627" spans="1:7" x14ac:dyDescent="0.35">
      <c r="A627" t="s">
        <v>631</v>
      </c>
      <c r="B627">
        <v>943.08</v>
      </c>
      <c r="C627">
        <v>1150</v>
      </c>
      <c r="D627">
        <v>1.4</v>
      </c>
      <c r="E627">
        <v>0</v>
      </c>
      <c r="F627">
        <v>0.41010692712300001</v>
      </c>
      <c r="G627">
        <v>0.43078820094800002</v>
      </c>
    </row>
    <row r="628" spans="1:7" x14ac:dyDescent="0.35">
      <c r="A628" t="s">
        <v>632</v>
      </c>
      <c r="B628">
        <v>556.91999999999996</v>
      </c>
      <c r="C628">
        <v>1200</v>
      </c>
      <c r="D628">
        <v>1.4</v>
      </c>
      <c r="E628">
        <v>0</v>
      </c>
      <c r="F628">
        <v>0.38829654247599998</v>
      </c>
      <c r="G628">
        <v>0.43148406842300002</v>
      </c>
    </row>
    <row r="629" spans="1:7" x14ac:dyDescent="0.35">
      <c r="A629" t="s">
        <v>633</v>
      </c>
      <c r="B629">
        <v>600</v>
      </c>
      <c r="C629">
        <v>1200</v>
      </c>
      <c r="D629">
        <v>1.4</v>
      </c>
      <c r="E629">
        <v>0</v>
      </c>
      <c r="F629">
        <v>0.386868805042</v>
      </c>
      <c r="G629">
        <v>0.43024015916899999</v>
      </c>
    </row>
    <row r="630" spans="1:7" x14ac:dyDescent="0.35">
      <c r="A630" t="s">
        <v>634</v>
      </c>
      <c r="B630">
        <v>650</v>
      </c>
      <c r="C630">
        <v>1200</v>
      </c>
      <c r="D630">
        <v>1.4</v>
      </c>
      <c r="E630">
        <v>0</v>
      </c>
      <c r="F630">
        <v>0.38521172816900001</v>
      </c>
      <c r="G630">
        <v>0.42880766076100002</v>
      </c>
    </row>
    <row r="631" spans="1:7" x14ac:dyDescent="0.35">
      <c r="A631" t="s">
        <v>635</v>
      </c>
      <c r="B631">
        <v>700</v>
      </c>
      <c r="C631">
        <v>1200</v>
      </c>
      <c r="D631">
        <v>1.4</v>
      </c>
      <c r="E631">
        <v>0</v>
      </c>
      <c r="F631">
        <v>0.38355465129499999</v>
      </c>
      <c r="G631">
        <v>0.427387844658</v>
      </c>
    </row>
    <row r="632" spans="1:7" x14ac:dyDescent="0.35">
      <c r="A632" t="s">
        <v>636</v>
      </c>
      <c r="B632">
        <v>750</v>
      </c>
      <c r="C632">
        <v>1200</v>
      </c>
      <c r="D632">
        <v>1.4</v>
      </c>
      <c r="E632">
        <v>0</v>
      </c>
      <c r="F632">
        <v>0.38189757442099997</v>
      </c>
      <c r="G632">
        <v>0.42598137505200001</v>
      </c>
    </row>
    <row r="633" spans="1:7" x14ac:dyDescent="0.35">
      <c r="A633" t="s">
        <v>637</v>
      </c>
      <c r="B633">
        <v>800</v>
      </c>
      <c r="C633">
        <v>1200</v>
      </c>
      <c r="D633">
        <v>1.4</v>
      </c>
      <c r="E633">
        <v>0</v>
      </c>
      <c r="F633">
        <v>0.38024049754799999</v>
      </c>
      <c r="G633">
        <v>0.42458892378700003</v>
      </c>
    </row>
    <row r="634" spans="1:7" x14ac:dyDescent="0.35">
      <c r="A634" t="s">
        <v>638</v>
      </c>
      <c r="B634">
        <v>850</v>
      </c>
      <c r="C634">
        <v>1200</v>
      </c>
      <c r="D634">
        <v>1.4</v>
      </c>
      <c r="E634">
        <v>0</v>
      </c>
      <c r="F634">
        <v>0.37858342067400003</v>
      </c>
      <c r="G634">
        <v>0.42321117014600002</v>
      </c>
    </row>
    <row r="635" spans="1:7" x14ac:dyDescent="0.35">
      <c r="A635" t="s">
        <v>639</v>
      </c>
      <c r="B635">
        <v>900</v>
      </c>
      <c r="C635">
        <v>1200</v>
      </c>
      <c r="D635">
        <v>1.4</v>
      </c>
      <c r="E635">
        <v>0</v>
      </c>
      <c r="F635">
        <v>0.37692634380000001</v>
      </c>
      <c r="G635">
        <v>0.42184880062899999</v>
      </c>
    </row>
    <row r="636" spans="1:7" x14ac:dyDescent="0.35">
      <c r="A636" t="s">
        <v>640</v>
      </c>
      <c r="B636">
        <v>943.08</v>
      </c>
      <c r="C636">
        <v>1200</v>
      </c>
      <c r="D636">
        <v>1.4</v>
      </c>
      <c r="E636">
        <v>0</v>
      </c>
      <c r="F636">
        <v>0.37549860636600002</v>
      </c>
      <c r="G636">
        <v>0.42068785109599999</v>
      </c>
    </row>
    <row r="637" spans="1:7" x14ac:dyDescent="0.35">
      <c r="A637" t="s">
        <v>641</v>
      </c>
      <c r="B637">
        <v>556.91999999999996</v>
      </c>
      <c r="C637">
        <v>1250</v>
      </c>
      <c r="D637">
        <v>1.4</v>
      </c>
      <c r="E637">
        <v>0</v>
      </c>
      <c r="F637">
        <v>0.35368822171999997</v>
      </c>
      <c r="G637">
        <v>0.42600319278100002</v>
      </c>
    </row>
    <row r="638" spans="1:7" x14ac:dyDescent="0.35">
      <c r="A638" t="s">
        <v>642</v>
      </c>
      <c r="B638">
        <v>600</v>
      </c>
      <c r="C638">
        <v>1250</v>
      </c>
      <c r="D638">
        <v>1.4</v>
      </c>
      <c r="E638">
        <v>0</v>
      </c>
      <c r="F638">
        <v>0.35226048428500001</v>
      </c>
      <c r="G638">
        <v>0.424590073402</v>
      </c>
    </row>
    <row r="639" spans="1:7" x14ac:dyDescent="0.35">
      <c r="A639" t="s">
        <v>643</v>
      </c>
      <c r="B639">
        <v>650</v>
      </c>
      <c r="C639">
        <v>1250</v>
      </c>
      <c r="D639">
        <v>1.4</v>
      </c>
      <c r="E639">
        <v>0</v>
      </c>
      <c r="F639">
        <v>0.35060340741200002</v>
      </c>
      <c r="G639">
        <v>0.422957167583</v>
      </c>
    </row>
    <row r="640" spans="1:7" x14ac:dyDescent="0.35">
      <c r="A640" t="s">
        <v>644</v>
      </c>
      <c r="B640">
        <v>700</v>
      </c>
      <c r="C640">
        <v>1250</v>
      </c>
      <c r="D640">
        <v>1.4</v>
      </c>
      <c r="E640">
        <v>0</v>
      </c>
      <c r="F640">
        <v>0.348946330538</v>
      </c>
      <c r="G640">
        <v>0.42133258287899999</v>
      </c>
    </row>
    <row r="641" spans="1:7" x14ac:dyDescent="0.35">
      <c r="A641" t="s">
        <v>645</v>
      </c>
      <c r="B641">
        <v>750</v>
      </c>
      <c r="C641">
        <v>1250</v>
      </c>
      <c r="D641">
        <v>1.4</v>
      </c>
      <c r="E641">
        <v>0</v>
      </c>
      <c r="F641">
        <v>0.34728925366399999</v>
      </c>
      <c r="G641">
        <v>0.41971693629099999</v>
      </c>
    </row>
    <row r="642" spans="1:7" x14ac:dyDescent="0.35">
      <c r="A642" t="s">
        <v>646</v>
      </c>
      <c r="B642">
        <v>800</v>
      </c>
      <c r="C642">
        <v>1250</v>
      </c>
      <c r="D642">
        <v>1.4</v>
      </c>
      <c r="E642">
        <v>0</v>
      </c>
      <c r="F642">
        <v>0.345632176791</v>
      </c>
      <c r="G642">
        <v>0.418110853294</v>
      </c>
    </row>
    <row r="643" spans="1:7" x14ac:dyDescent="0.35">
      <c r="A643" t="s">
        <v>647</v>
      </c>
      <c r="B643">
        <v>850</v>
      </c>
      <c r="C643">
        <v>1250</v>
      </c>
      <c r="D643">
        <v>1.4</v>
      </c>
      <c r="E643">
        <v>0</v>
      </c>
      <c r="F643">
        <v>0.34397509991699998</v>
      </c>
      <c r="G643">
        <v>0.41651496768200003</v>
      </c>
    </row>
    <row r="644" spans="1:7" x14ac:dyDescent="0.35">
      <c r="A644" t="s">
        <v>648</v>
      </c>
      <c r="B644">
        <v>900</v>
      </c>
      <c r="C644">
        <v>1250</v>
      </c>
      <c r="D644">
        <v>1.4</v>
      </c>
      <c r="E644">
        <v>0</v>
      </c>
      <c r="F644">
        <v>0.342318023044</v>
      </c>
      <c r="G644">
        <v>0.41492992139000001</v>
      </c>
    </row>
    <row r="645" spans="1:7" x14ac:dyDescent="0.35">
      <c r="A645" t="s">
        <v>649</v>
      </c>
      <c r="B645">
        <v>943.08</v>
      </c>
      <c r="C645">
        <v>1250</v>
      </c>
      <c r="D645">
        <v>1.4</v>
      </c>
      <c r="E645">
        <v>0</v>
      </c>
      <c r="F645">
        <v>0.34089028560899998</v>
      </c>
      <c r="G645">
        <v>0.41357343534500002</v>
      </c>
    </row>
    <row r="646" spans="1:7" x14ac:dyDescent="0.35">
      <c r="A646" t="s">
        <v>650</v>
      </c>
      <c r="B646">
        <v>556.91999999999996</v>
      </c>
      <c r="C646">
        <v>1286.1600000000001</v>
      </c>
      <c r="D646">
        <v>1.4</v>
      </c>
      <c r="E646">
        <v>0</v>
      </c>
      <c r="F646">
        <v>0.328659484148</v>
      </c>
      <c r="G646">
        <v>0.423451957544</v>
      </c>
    </row>
    <row r="647" spans="1:7" x14ac:dyDescent="0.35">
      <c r="A647" t="s">
        <v>651</v>
      </c>
      <c r="B647">
        <v>600</v>
      </c>
      <c r="C647">
        <v>1286.1600000000001</v>
      </c>
      <c r="D647">
        <v>1.4</v>
      </c>
      <c r="E647">
        <v>0</v>
      </c>
      <c r="F647">
        <v>0.32723174671400002</v>
      </c>
      <c r="G647">
        <v>0.42193702816400003</v>
      </c>
    </row>
    <row r="648" spans="1:7" x14ac:dyDescent="0.35">
      <c r="A648" t="s">
        <v>652</v>
      </c>
      <c r="B648">
        <v>650</v>
      </c>
      <c r="C648">
        <v>1286.1600000000001</v>
      </c>
      <c r="D648">
        <v>1.4</v>
      </c>
      <c r="E648">
        <v>0</v>
      </c>
      <c r="F648">
        <v>0.32557466984</v>
      </c>
      <c r="G648">
        <v>0.42018329633200002</v>
      </c>
    </row>
    <row r="649" spans="1:7" x14ac:dyDescent="0.35">
      <c r="A649" t="s">
        <v>653</v>
      </c>
      <c r="B649">
        <v>700</v>
      </c>
      <c r="C649">
        <v>1286.1600000000001</v>
      </c>
      <c r="D649">
        <v>1.4</v>
      </c>
      <c r="E649">
        <v>0</v>
      </c>
      <c r="F649">
        <v>0.32391759296700001</v>
      </c>
      <c r="G649">
        <v>0.418434990374</v>
      </c>
    </row>
    <row r="650" spans="1:7" x14ac:dyDescent="0.35">
      <c r="A650" t="s">
        <v>654</v>
      </c>
      <c r="B650">
        <v>750</v>
      </c>
      <c r="C650">
        <v>1286.1600000000001</v>
      </c>
      <c r="D650">
        <v>1.4</v>
      </c>
      <c r="E650">
        <v>0</v>
      </c>
      <c r="F650">
        <v>0.32226051609299999</v>
      </c>
      <c r="G650">
        <v>0.41669269072300003</v>
      </c>
    </row>
    <row r="651" spans="1:7" x14ac:dyDescent="0.35">
      <c r="A651" t="s">
        <v>655</v>
      </c>
      <c r="B651">
        <v>800</v>
      </c>
      <c r="C651">
        <v>1286.1600000000001</v>
      </c>
      <c r="D651">
        <v>1.4</v>
      </c>
      <c r="E651">
        <v>0</v>
      </c>
      <c r="F651">
        <v>0.32060343922000001</v>
      </c>
      <c r="G651">
        <v>0.41495698666000003</v>
      </c>
    </row>
    <row r="652" spans="1:7" x14ac:dyDescent="0.35">
      <c r="A652" t="s">
        <v>656</v>
      </c>
      <c r="B652">
        <v>850</v>
      </c>
      <c r="C652">
        <v>1286.1600000000001</v>
      </c>
      <c r="D652">
        <v>1.4</v>
      </c>
      <c r="E652">
        <v>0</v>
      </c>
      <c r="F652">
        <v>0.31894636234599999</v>
      </c>
      <c r="G652">
        <v>0.41322847618199998</v>
      </c>
    </row>
    <row r="653" spans="1:7" x14ac:dyDescent="0.35">
      <c r="A653" t="s">
        <v>657</v>
      </c>
      <c r="B653">
        <v>900</v>
      </c>
      <c r="C653">
        <v>1286.1600000000001</v>
      </c>
      <c r="D653">
        <v>1.4</v>
      </c>
      <c r="E653">
        <v>0</v>
      </c>
      <c r="F653">
        <v>0.31728928547200003</v>
      </c>
      <c r="G653">
        <v>0.411507765862</v>
      </c>
    </row>
    <row r="654" spans="1:7" x14ac:dyDescent="0.35">
      <c r="A654" t="s">
        <v>658</v>
      </c>
      <c r="B654">
        <v>943.08</v>
      </c>
      <c r="C654">
        <v>1286.1600000000001</v>
      </c>
      <c r="D654">
        <v>1.4</v>
      </c>
      <c r="E654">
        <v>0</v>
      </c>
      <c r="F654">
        <v>0.31586154803799998</v>
      </c>
      <c r="G654">
        <v>0.410031927638</v>
      </c>
    </row>
    <row r="655" spans="1:7" x14ac:dyDescent="0.35">
      <c r="A655" t="s">
        <v>659</v>
      </c>
      <c r="B655">
        <v>556.91999999999996</v>
      </c>
      <c r="C655">
        <v>513.84</v>
      </c>
      <c r="D655">
        <v>1.5</v>
      </c>
      <c r="E655">
        <v>0</v>
      </c>
      <c r="F655">
        <v>0.83108135457599996</v>
      </c>
      <c r="G655">
        <v>0.87694825932700005</v>
      </c>
    </row>
    <row r="656" spans="1:7" x14ac:dyDescent="0.35">
      <c r="A656" t="s">
        <v>660</v>
      </c>
      <c r="B656">
        <v>600</v>
      </c>
      <c r="C656">
        <v>513.84</v>
      </c>
      <c r="D656">
        <v>1.5</v>
      </c>
      <c r="E656">
        <v>0</v>
      </c>
      <c r="F656">
        <v>0.82965361714100005</v>
      </c>
      <c r="G656">
        <v>0.87981692253900001</v>
      </c>
    </row>
    <row r="657" spans="1:7" x14ac:dyDescent="0.35">
      <c r="A657" t="s">
        <v>661</v>
      </c>
      <c r="B657">
        <v>650</v>
      </c>
      <c r="C657">
        <v>513.84</v>
      </c>
      <c r="D657">
        <v>1.5</v>
      </c>
      <c r="E657">
        <v>0</v>
      </c>
      <c r="F657">
        <v>0.82799654026799996</v>
      </c>
      <c r="G657">
        <v>0.88315433988400005</v>
      </c>
    </row>
    <row r="658" spans="1:7" x14ac:dyDescent="0.35">
      <c r="A658" t="s">
        <v>662</v>
      </c>
      <c r="B658">
        <v>700</v>
      </c>
      <c r="C658">
        <v>513.84</v>
      </c>
      <c r="D658">
        <v>1.5</v>
      </c>
      <c r="E658">
        <v>0</v>
      </c>
      <c r="F658">
        <v>0.826339463394</v>
      </c>
      <c r="G658">
        <v>0.88649963095200002</v>
      </c>
    </row>
    <row r="659" spans="1:7" x14ac:dyDescent="0.35">
      <c r="A659" t="s">
        <v>663</v>
      </c>
      <c r="B659">
        <v>750</v>
      </c>
      <c r="C659">
        <v>513.84</v>
      </c>
      <c r="D659">
        <v>1.5</v>
      </c>
      <c r="E659">
        <v>0</v>
      </c>
      <c r="F659">
        <v>0.82468238652100001</v>
      </c>
      <c r="G659">
        <v>0.88985208439800001</v>
      </c>
    </row>
    <row r="660" spans="1:7" x14ac:dyDescent="0.35">
      <c r="A660" t="s">
        <v>664</v>
      </c>
      <c r="B660">
        <v>800</v>
      </c>
      <c r="C660">
        <v>513.84</v>
      </c>
      <c r="D660">
        <v>1.5</v>
      </c>
      <c r="E660">
        <v>0</v>
      </c>
      <c r="F660">
        <v>0.82302530964700005</v>
      </c>
      <c r="G660">
        <v>0.89321098518200004</v>
      </c>
    </row>
    <row r="661" spans="1:7" x14ac:dyDescent="0.35">
      <c r="A661" t="s">
        <v>665</v>
      </c>
      <c r="B661">
        <v>850</v>
      </c>
      <c r="C661">
        <v>513.84</v>
      </c>
      <c r="D661">
        <v>1.5</v>
      </c>
      <c r="E661">
        <v>0</v>
      </c>
      <c r="F661">
        <v>0.82136823277299997</v>
      </c>
      <c r="G661">
        <v>0.89657561514499995</v>
      </c>
    </row>
    <row r="662" spans="1:7" x14ac:dyDescent="0.35">
      <c r="A662" t="s">
        <v>666</v>
      </c>
      <c r="B662">
        <v>900</v>
      </c>
      <c r="C662">
        <v>513.84</v>
      </c>
      <c r="D662">
        <v>1.5</v>
      </c>
      <c r="E662">
        <v>0</v>
      </c>
      <c r="F662">
        <v>0.81971115589999999</v>
      </c>
      <c r="G662">
        <v>0.89994525358599997</v>
      </c>
    </row>
    <row r="663" spans="1:7" x14ac:dyDescent="0.35">
      <c r="A663" t="s">
        <v>667</v>
      </c>
      <c r="B663">
        <v>943.08</v>
      </c>
      <c r="C663">
        <v>513.84</v>
      </c>
      <c r="D663">
        <v>1.5</v>
      </c>
      <c r="E663">
        <v>0</v>
      </c>
      <c r="F663">
        <v>0.81828341846499997</v>
      </c>
      <c r="G663">
        <v>0.902851997972</v>
      </c>
    </row>
    <row r="664" spans="1:7" x14ac:dyDescent="0.35">
      <c r="A664" t="s">
        <v>668</v>
      </c>
      <c r="B664">
        <v>556.91999999999996</v>
      </c>
      <c r="C664">
        <v>550</v>
      </c>
      <c r="D664">
        <v>1.5</v>
      </c>
      <c r="E664">
        <v>0</v>
      </c>
      <c r="F664">
        <v>0.80605261700399999</v>
      </c>
      <c r="G664">
        <v>0.83325518295199996</v>
      </c>
    </row>
    <row r="665" spans="1:7" x14ac:dyDescent="0.35">
      <c r="A665" t="s">
        <v>669</v>
      </c>
      <c r="B665">
        <v>600</v>
      </c>
      <c r="C665">
        <v>550</v>
      </c>
      <c r="D665">
        <v>1.5</v>
      </c>
      <c r="E665">
        <v>0</v>
      </c>
      <c r="F665">
        <v>0.80462487956999995</v>
      </c>
      <c r="G665">
        <v>0.83607005035899995</v>
      </c>
    </row>
    <row r="666" spans="1:7" x14ac:dyDescent="0.35">
      <c r="A666" t="s">
        <v>670</v>
      </c>
      <c r="B666">
        <v>650</v>
      </c>
      <c r="C666">
        <v>550</v>
      </c>
      <c r="D666">
        <v>1.5</v>
      </c>
      <c r="E666">
        <v>0</v>
      </c>
      <c r="F666">
        <v>0.80296780269599999</v>
      </c>
      <c r="G666">
        <v>0.83935229542199996</v>
      </c>
    </row>
    <row r="667" spans="1:7" x14ac:dyDescent="0.35">
      <c r="A667" t="s">
        <v>671</v>
      </c>
      <c r="B667">
        <v>700</v>
      </c>
      <c r="C667">
        <v>550</v>
      </c>
      <c r="D667">
        <v>1.5</v>
      </c>
      <c r="E667">
        <v>0</v>
      </c>
      <c r="F667">
        <v>0.801310725823</v>
      </c>
      <c r="G667">
        <v>0.84265025323599996</v>
      </c>
    </row>
    <row r="668" spans="1:7" x14ac:dyDescent="0.35">
      <c r="A668" t="s">
        <v>672</v>
      </c>
      <c r="B668">
        <v>750</v>
      </c>
      <c r="C668">
        <v>550</v>
      </c>
      <c r="D668">
        <v>1.5</v>
      </c>
      <c r="E668">
        <v>0</v>
      </c>
      <c r="F668">
        <v>0.79965364894900004</v>
      </c>
      <c r="G668">
        <v>0.84596324284799995</v>
      </c>
    </row>
    <row r="669" spans="1:7" x14ac:dyDescent="0.35">
      <c r="A669" t="s">
        <v>673</v>
      </c>
      <c r="B669">
        <v>800</v>
      </c>
      <c r="C669">
        <v>550</v>
      </c>
      <c r="D669">
        <v>1.5</v>
      </c>
      <c r="E669">
        <v>0</v>
      </c>
      <c r="F669">
        <v>0.79799657207600005</v>
      </c>
      <c r="G669">
        <v>0.84929057400499997</v>
      </c>
    </row>
    <row r="670" spans="1:7" x14ac:dyDescent="0.35">
      <c r="A670" t="s">
        <v>674</v>
      </c>
      <c r="B670">
        <v>850</v>
      </c>
      <c r="C670">
        <v>550</v>
      </c>
      <c r="D670">
        <v>1.5</v>
      </c>
      <c r="E670">
        <v>0</v>
      </c>
      <c r="F670">
        <v>0.79633949520199998</v>
      </c>
      <c r="G670">
        <v>0.85263154770299998</v>
      </c>
    </row>
    <row r="671" spans="1:7" x14ac:dyDescent="0.35">
      <c r="A671" t="s">
        <v>675</v>
      </c>
      <c r="B671">
        <v>900</v>
      </c>
      <c r="C671">
        <v>550</v>
      </c>
      <c r="D671">
        <v>1.5</v>
      </c>
      <c r="E671">
        <v>0</v>
      </c>
      <c r="F671">
        <v>0.79468241832800002</v>
      </c>
      <c r="G671">
        <v>0.85598545673100002</v>
      </c>
    </row>
    <row r="672" spans="1:7" x14ac:dyDescent="0.35">
      <c r="A672" t="s">
        <v>676</v>
      </c>
      <c r="B672">
        <v>943.08</v>
      </c>
      <c r="C672">
        <v>550</v>
      </c>
      <c r="D672">
        <v>1.5</v>
      </c>
      <c r="E672">
        <v>0</v>
      </c>
      <c r="F672">
        <v>0.79325468089399997</v>
      </c>
      <c r="G672">
        <v>0.85888501193900002</v>
      </c>
    </row>
    <row r="673" spans="1:7" x14ac:dyDescent="0.35">
      <c r="A673" t="s">
        <v>677</v>
      </c>
      <c r="B673">
        <v>556.91999999999996</v>
      </c>
      <c r="C673">
        <v>600</v>
      </c>
      <c r="D673">
        <v>1.5</v>
      </c>
      <c r="E673">
        <v>0</v>
      </c>
      <c r="F673">
        <v>0.77144429624800004</v>
      </c>
      <c r="G673">
        <v>0.77413387820599999</v>
      </c>
    </row>
    <row r="674" spans="1:7" x14ac:dyDescent="0.35">
      <c r="A674" t="s">
        <v>678</v>
      </c>
      <c r="B674">
        <v>600</v>
      </c>
      <c r="C674">
        <v>600</v>
      </c>
      <c r="D674">
        <v>1.5</v>
      </c>
      <c r="E674">
        <v>0</v>
      </c>
      <c r="F674">
        <v>0.77001655881300002</v>
      </c>
      <c r="G674">
        <v>0.77678162935700001</v>
      </c>
    </row>
    <row r="675" spans="1:7" x14ac:dyDescent="0.35">
      <c r="A675" t="s">
        <v>679</v>
      </c>
      <c r="B675">
        <v>650</v>
      </c>
      <c r="C675">
        <v>600</v>
      </c>
      <c r="D675">
        <v>1.5</v>
      </c>
      <c r="E675">
        <v>0</v>
      </c>
      <c r="F675">
        <v>0.76835948194000003</v>
      </c>
      <c r="G675">
        <v>0.77987920437900005</v>
      </c>
    </row>
    <row r="676" spans="1:7" x14ac:dyDescent="0.35">
      <c r="A676" t="s">
        <v>680</v>
      </c>
      <c r="B676">
        <v>700</v>
      </c>
      <c r="C676">
        <v>600</v>
      </c>
      <c r="D676">
        <v>1.5</v>
      </c>
      <c r="E676">
        <v>0</v>
      </c>
      <c r="F676">
        <v>0.76670240506599996</v>
      </c>
      <c r="G676">
        <v>0.78300258973699999</v>
      </c>
    </row>
    <row r="677" spans="1:7" x14ac:dyDescent="0.35">
      <c r="A677" t="s">
        <v>681</v>
      </c>
      <c r="B677">
        <v>750</v>
      </c>
      <c r="C677">
        <v>600</v>
      </c>
      <c r="D677">
        <v>1.5</v>
      </c>
      <c r="E677">
        <v>0</v>
      </c>
      <c r="F677">
        <v>0.765045328192</v>
      </c>
      <c r="G677">
        <v>0.78615122028100004</v>
      </c>
    </row>
    <row r="678" spans="1:7" x14ac:dyDescent="0.35">
      <c r="A678" t="s">
        <v>682</v>
      </c>
      <c r="B678">
        <v>800</v>
      </c>
      <c r="C678">
        <v>600</v>
      </c>
      <c r="D678">
        <v>1.5</v>
      </c>
      <c r="E678">
        <v>0</v>
      </c>
      <c r="F678">
        <v>0.76338825131900001</v>
      </c>
      <c r="G678">
        <v>0.78932451477499999</v>
      </c>
    </row>
    <row r="679" spans="1:7" x14ac:dyDescent="0.35">
      <c r="A679" t="s">
        <v>683</v>
      </c>
      <c r="B679">
        <v>850</v>
      </c>
      <c r="C679">
        <v>600</v>
      </c>
      <c r="D679">
        <v>1.5</v>
      </c>
      <c r="E679">
        <v>0</v>
      </c>
      <c r="F679">
        <v>0.76173117444500005</v>
      </c>
      <c r="G679">
        <v>0.79252187628899995</v>
      </c>
    </row>
    <row r="680" spans="1:7" x14ac:dyDescent="0.35">
      <c r="A680" t="s">
        <v>684</v>
      </c>
      <c r="B680">
        <v>900</v>
      </c>
      <c r="C680">
        <v>600</v>
      </c>
      <c r="D680">
        <v>1.5</v>
      </c>
      <c r="E680">
        <v>0</v>
      </c>
      <c r="F680">
        <v>0.76007409757199995</v>
      </c>
      <c r="G680">
        <v>0.79574269260499997</v>
      </c>
    </row>
    <row r="681" spans="1:7" x14ac:dyDescent="0.35">
      <c r="A681" t="s">
        <v>685</v>
      </c>
      <c r="B681">
        <v>943.08</v>
      </c>
      <c r="C681">
        <v>600</v>
      </c>
      <c r="D681">
        <v>1.5</v>
      </c>
      <c r="E681">
        <v>0</v>
      </c>
      <c r="F681">
        <v>0.75864636013700004</v>
      </c>
      <c r="G681">
        <v>0.79853607884599997</v>
      </c>
    </row>
    <row r="682" spans="1:7" x14ac:dyDescent="0.35">
      <c r="A682" t="s">
        <v>686</v>
      </c>
      <c r="B682">
        <v>556.91999999999996</v>
      </c>
      <c r="C682">
        <v>650</v>
      </c>
      <c r="D682">
        <v>1.5</v>
      </c>
      <c r="E682">
        <v>0</v>
      </c>
      <c r="F682">
        <v>0.73683597549099999</v>
      </c>
      <c r="G682">
        <v>0.71773064702800005</v>
      </c>
    </row>
    <row r="683" spans="1:7" x14ac:dyDescent="0.35">
      <c r="A683" t="s">
        <v>687</v>
      </c>
      <c r="B683">
        <v>600</v>
      </c>
      <c r="C683">
        <v>650</v>
      </c>
      <c r="D683">
        <v>1.5</v>
      </c>
      <c r="E683">
        <v>0</v>
      </c>
      <c r="F683">
        <v>0.73540823805599997</v>
      </c>
      <c r="G683">
        <v>0.72011566061499999</v>
      </c>
    </row>
    <row r="684" spans="1:7" x14ac:dyDescent="0.35">
      <c r="A684" t="s">
        <v>688</v>
      </c>
      <c r="B684">
        <v>650</v>
      </c>
      <c r="C684">
        <v>650</v>
      </c>
      <c r="D684">
        <v>1.5</v>
      </c>
      <c r="E684">
        <v>0</v>
      </c>
      <c r="F684">
        <v>0.73375116118299999</v>
      </c>
      <c r="G684">
        <v>0.72291599302099996</v>
      </c>
    </row>
    <row r="685" spans="1:7" x14ac:dyDescent="0.35">
      <c r="A685" t="s">
        <v>689</v>
      </c>
      <c r="B685">
        <v>700</v>
      </c>
      <c r="C685">
        <v>650</v>
      </c>
      <c r="D685">
        <v>1.5</v>
      </c>
      <c r="E685">
        <v>0</v>
      </c>
      <c r="F685">
        <v>0.73209408430900003</v>
      </c>
      <c r="G685">
        <v>0.72575058645299995</v>
      </c>
    </row>
    <row r="686" spans="1:7" x14ac:dyDescent="0.35">
      <c r="A686" t="s">
        <v>690</v>
      </c>
      <c r="B686">
        <v>750</v>
      </c>
      <c r="C686">
        <v>650</v>
      </c>
      <c r="D686">
        <v>1.5</v>
      </c>
      <c r="E686">
        <v>0</v>
      </c>
      <c r="F686">
        <v>0.73043700743600004</v>
      </c>
      <c r="G686">
        <v>0.728619059683</v>
      </c>
    </row>
    <row r="687" spans="1:7" x14ac:dyDescent="0.35">
      <c r="A687" t="s">
        <v>691</v>
      </c>
      <c r="B687">
        <v>800</v>
      </c>
      <c r="C687">
        <v>650</v>
      </c>
      <c r="D687">
        <v>1.5</v>
      </c>
      <c r="E687">
        <v>0</v>
      </c>
      <c r="F687">
        <v>0.72877993056199997</v>
      </c>
      <c r="G687">
        <v>0.73152101078599996</v>
      </c>
    </row>
    <row r="688" spans="1:7" x14ac:dyDescent="0.35">
      <c r="A688" t="s">
        <v>692</v>
      </c>
      <c r="B688">
        <v>850</v>
      </c>
      <c r="C688">
        <v>650</v>
      </c>
      <c r="D688">
        <v>1.5</v>
      </c>
      <c r="E688">
        <v>0</v>
      </c>
      <c r="F688">
        <v>0.727122853688</v>
      </c>
      <c r="G688">
        <v>0.73445601728499998</v>
      </c>
    </row>
    <row r="689" spans="1:7" x14ac:dyDescent="0.35">
      <c r="A689" t="s">
        <v>693</v>
      </c>
      <c r="B689">
        <v>900</v>
      </c>
      <c r="C689">
        <v>650</v>
      </c>
      <c r="D689">
        <v>1.5</v>
      </c>
      <c r="E689">
        <v>0</v>
      </c>
      <c r="F689">
        <v>0.72546577681500002</v>
      </c>
      <c r="G689">
        <v>0.73742363633100005</v>
      </c>
    </row>
    <row r="690" spans="1:7" x14ac:dyDescent="0.35">
      <c r="A690" t="s">
        <v>694</v>
      </c>
      <c r="B690">
        <v>943.08</v>
      </c>
      <c r="C690">
        <v>650</v>
      </c>
      <c r="D690">
        <v>1.5</v>
      </c>
      <c r="E690">
        <v>0</v>
      </c>
      <c r="F690">
        <v>0.72403803938</v>
      </c>
      <c r="G690">
        <v>0.74000633775299995</v>
      </c>
    </row>
    <row r="691" spans="1:7" x14ac:dyDescent="0.35">
      <c r="A691" t="s">
        <v>695</v>
      </c>
      <c r="B691">
        <v>556.91999999999996</v>
      </c>
      <c r="C691">
        <v>700</v>
      </c>
      <c r="D691">
        <v>1.5</v>
      </c>
      <c r="E691">
        <v>0</v>
      </c>
      <c r="F691">
        <v>0.70222765473399995</v>
      </c>
      <c r="G691">
        <v>0.66517999308800002</v>
      </c>
    </row>
    <row r="692" spans="1:7" x14ac:dyDescent="0.35">
      <c r="A692" t="s">
        <v>696</v>
      </c>
      <c r="B692">
        <v>600</v>
      </c>
      <c r="C692">
        <v>700</v>
      </c>
      <c r="D692">
        <v>1.5</v>
      </c>
      <c r="E692">
        <v>0</v>
      </c>
      <c r="F692">
        <v>0.70079991730000002</v>
      </c>
      <c r="G692">
        <v>0.66722618693400004</v>
      </c>
    </row>
    <row r="693" spans="1:7" x14ac:dyDescent="0.35">
      <c r="A693" t="s">
        <v>697</v>
      </c>
      <c r="B693">
        <v>650</v>
      </c>
      <c r="C693">
        <v>700</v>
      </c>
      <c r="D693">
        <v>1.5</v>
      </c>
      <c r="E693">
        <v>0</v>
      </c>
      <c r="F693">
        <v>0.69914284042599995</v>
      </c>
      <c r="G693">
        <v>0.669638841077</v>
      </c>
    </row>
    <row r="694" spans="1:7" x14ac:dyDescent="0.35">
      <c r="A694" t="s">
        <v>698</v>
      </c>
      <c r="B694">
        <v>700</v>
      </c>
      <c r="C694">
        <v>700</v>
      </c>
      <c r="D694">
        <v>1.5</v>
      </c>
      <c r="E694">
        <v>0</v>
      </c>
      <c r="F694">
        <v>0.69748576355199998</v>
      </c>
      <c r="G694">
        <v>0.67209195164299995</v>
      </c>
    </row>
    <row r="695" spans="1:7" x14ac:dyDescent="0.35">
      <c r="A695" t="s">
        <v>699</v>
      </c>
      <c r="B695">
        <v>750</v>
      </c>
      <c r="C695">
        <v>700</v>
      </c>
      <c r="D695">
        <v>1.5</v>
      </c>
      <c r="E695">
        <v>0</v>
      </c>
      <c r="F695">
        <v>0.695828686679</v>
      </c>
      <c r="G695">
        <v>0.67458536125400004</v>
      </c>
    </row>
    <row r="696" spans="1:7" x14ac:dyDescent="0.35">
      <c r="A696" t="s">
        <v>700</v>
      </c>
      <c r="B696">
        <v>800</v>
      </c>
      <c r="C696">
        <v>700</v>
      </c>
      <c r="D696">
        <v>1.5</v>
      </c>
      <c r="E696">
        <v>0</v>
      </c>
      <c r="F696">
        <v>0.69417160980500003</v>
      </c>
      <c r="G696">
        <v>0.67711888998600001</v>
      </c>
    </row>
    <row r="697" spans="1:7" x14ac:dyDescent="0.35">
      <c r="A697" t="s">
        <v>701</v>
      </c>
      <c r="B697">
        <v>850</v>
      </c>
      <c r="C697">
        <v>700</v>
      </c>
      <c r="D697">
        <v>1.5</v>
      </c>
      <c r="E697">
        <v>0</v>
      </c>
      <c r="F697">
        <v>0.69251453293200005</v>
      </c>
      <c r="G697">
        <v>0.67969233525299999</v>
      </c>
    </row>
    <row r="698" spans="1:7" x14ac:dyDescent="0.35">
      <c r="A698" t="s">
        <v>702</v>
      </c>
      <c r="B698">
        <v>900</v>
      </c>
      <c r="C698">
        <v>700</v>
      </c>
      <c r="D698">
        <v>1.5</v>
      </c>
      <c r="E698">
        <v>0</v>
      </c>
      <c r="F698">
        <v>0.69085745605799997</v>
      </c>
      <c r="G698">
        <v>0.68230547172599998</v>
      </c>
    </row>
    <row r="699" spans="1:7" x14ac:dyDescent="0.35">
      <c r="A699" t="s">
        <v>703</v>
      </c>
      <c r="B699">
        <v>943.08</v>
      </c>
      <c r="C699">
        <v>700</v>
      </c>
      <c r="D699">
        <v>1.5</v>
      </c>
      <c r="E699">
        <v>0</v>
      </c>
      <c r="F699">
        <v>0.68942971862400004</v>
      </c>
      <c r="G699">
        <v>0.68458859234400005</v>
      </c>
    </row>
    <row r="700" spans="1:7" x14ac:dyDescent="0.35">
      <c r="A700" t="s">
        <v>704</v>
      </c>
      <c r="B700">
        <v>556.91999999999996</v>
      </c>
      <c r="C700">
        <v>750</v>
      </c>
      <c r="D700">
        <v>1.5</v>
      </c>
      <c r="E700">
        <v>0</v>
      </c>
      <c r="F700">
        <v>0.66761933397700002</v>
      </c>
      <c r="G700">
        <v>0.61733368655900001</v>
      </c>
    </row>
    <row r="701" spans="1:7" x14ac:dyDescent="0.35">
      <c r="A701" t="s">
        <v>705</v>
      </c>
      <c r="B701">
        <v>600</v>
      </c>
      <c r="C701">
        <v>750</v>
      </c>
      <c r="D701">
        <v>1.5</v>
      </c>
      <c r="E701">
        <v>0</v>
      </c>
      <c r="F701">
        <v>0.66619159654299998</v>
      </c>
      <c r="G701">
        <v>0.61898838750499996</v>
      </c>
    </row>
    <row r="702" spans="1:7" x14ac:dyDescent="0.35">
      <c r="A702" t="s">
        <v>706</v>
      </c>
      <c r="B702">
        <v>650</v>
      </c>
      <c r="C702">
        <v>750</v>
      </c>
      <c r="D702">
        <v>1.5</v>
      </c>
      <c r="E702">
        <v>0</v>
      </c>
      <c r="F702">
        <v>0.66453451966900001</v>
      </c>
      <c r="G702">
        <v>0.62094987079300001</v>
      </c>
    </row>
    <row r="703" spans="1:7" x14ac:dyDescent="0.35">
      <c r="A703" t="s">
        <v>707</v>
      </c>
      <c r="B703">
        <v>700</v>
      </c>
      <c r="C703">
        <v>750</v>
      </c>
      <c r="D703">
        <v>1.5</v>
      </c>
      <c r="E703">
        <v>0</v>
      </c>
      <c r="F703">
        <v>0.66287744279600003</v>
      </c>
      <c r="G703">
        <v>0.62295547836999998</v>
      </c>
    </row>
    <row r="704" spans="1:7" x14ac:dyDescent="0.35">
      <c r="A704" t="s">
        <v>708</v>
      </c>
      <c r="B704">
        <v>750</v>
      </c>
      <c r="C704">
        <v>750</v>
      </c>
      <c r="D704">
        <v>1.5</v>
      </c>
      <c r="E704">
        <v>0</v>
      </c>
      <c r="F704">
        <v>0.66122036592199995</v>
      </c>
      <c r="G704">
        <v>0.62500528585799997</v>
      </c>
    </row>
    <row r="705" spans="1:7" x14ac:dyDescent="0.35">
      <c r="A705" t="s">
        <v>709</v>
      </c>
      <c r="B705">
        <v>800</v>
      </c>
      <c r="C705">
        <v>750</v>
      </c>
      <c r="D705">
        <v>1.5</v>
      </c>
      <c r="E705">
        <v>0</v>
      </c>
      <c r="F705">
        <v>0.65956328904799999</v>
      </c>
      <c r="G705">
        <v>0.62709934717600002</v>
      </c>
    </row>
    <row r="706" spans="1:7" x14ac:dyDescent="0.35">
      <c r="A706" t="s">
        <v>710</v>
      </c>
      <c r="B706">
        <v>850</v>
      </c>
      <c r="C706">
        <v>750</v>
      </c>
      <c r="D706">
        <v>1.5</v>
      </c>
      <c r="E706">
        <v>0</v>
      </c>
      <c r="F706">
        <v>0.657906212175</v>
      </c>
      <c r="G706">
        <v>0.62923769420200004</v>
      </c>
    </row>
    <row r="707" spans="1:7" x14ac:dyDescent="0.35">
      <c r="A707" t="s">
        <v>711</v>
      </c>
      <c r="B707">
        <v>900</v>
      </c>
      <c r="C707">
        <v>750</v>
      </c>
      <c r="D707">
        <v>1.5</v>
      </c>
      <c r="E707">
        <v>0</v>
      </c>
      <c r="F707">
        <v>0.65624913530100004</v>
      </c>
      <c r="G707">
        <v>0.631420336453</v>
      </c>
    </row>
    <row r="708" spans="1:7" x14ac:dyDescent="0.35">
      <c r="A708" t="s">
        <v>712</v>
      </c>
      <c r="B708">
        <v>943.08</v>
      </c>
      <c r="C708">
        <v>750</v>
      </c>
      <c r="D708">
        <v>1.5</v>
      </c>
      <c r="E708">
        <v>0</v>
      </c>
      <c r="F708">
        <v>0.654821397867</v>
      </c>
      <c r="G708">
        <v>0.63333641533200002</v>
      </c>
    </row>
    <row r="709" spans="1:7" x14ac:dyDescent="0.35">
      <c r="A709" t="s">
        <v>713</v>
      </c>
      <c r="B709">
        <v>556.91999999999996</v>
      </c>
      <c r="C709">
        <v>800</v>
      </c>
      <c r="D709">
        <v>1.5</v>
      </c>
      <c r="E709">
        <v>0</v>
      </c>
      <c r="F709">
        <v>0.63301101321999997</v>
      </c>
      <c r="G709">
        <v>0.57473309962800001</v>
      </c>
    </row>
    <row r="710" spans="1:7" x14ac:dyDescent="0.35">
      <c r="A710" t="s">
        <v>714</v>
      </c>
      <c r="B710">
        <v>600</v>
      </c>
      <c r="C710">
        <v>800</v>
      </c>
      <c r="D710">
        <v>1.5</v>
      </c>
      <c r="E710">
        <v>0</v>
      </c>
      <c r="F710">
        <v>0.63158327578600004</v>
      </c>
      <c r="G710">
        <v>0.57596771469100005</v>
      </c>
    </row>
    <row r="711" spans="1:7" x14ac:dyDescent="0.35">
      <c r="A711" t="s">
        <v>715</v>
      </c>
      <c r="B711">
        <v>650</v>
      </c>
      <c r="C711">
        <v>800</v>
      </c>
      <c r="D711">
        <v>1.5</v>
      </c>
      <c r="E711">
        <v>0</v>
      </c>
      <c r="F711">
        <v>0.62992619891199997</v>
      </c>
      <c r="G711">
        <v>0.57744255275099998</v>
      </c>
    </row>
    <row r="712" spans="1:7" x14ac:dyDescent="0.35">
      <c r="A712" t="s">
        <v>716</v>
      </c>
      <c r="B712">
        <v>700</v>
      </c>
      <c r="C712">
        <v>800</v>
      </c>
      <c r="D712">
        <v>1.5</v>
      </c>
      <c r="E712">
        <v>0</v>
      </c>
      <c r="F712">
        <v>0.62826912203899998</v>
      </c>
      <c r="G712">
        <v>0.578962705809</v>
      </c>
    </row>
    <row r="713" spans="1:7" x14ac:dyDescent="0.35">
      <c r="A713" t="s">
        <v>717</v>
      </c>
      <c r="B713">
        <v>750</v>
      </c>
      <c r="C713">
        <v>800</v>
      </c>
      <c r="D713">
        <v>1.5</v>
      </c>
      <c r="E713">
        <v>0</v>
      </c>
      <c r="F713">
        <v>0.62661204516500002</v>
      </c>
      <c r="G713">
        <v>0.58052846498900001</v>
      </c>
    </row>
    <row r="714" spans="1:7" x14ac:dyDescent="0.35">
      <c r="A714" t="s">
        <v>718</v>
      </c>
      <c r="B714">
        <v>800</v>
      </c>
      <c r="C714">
        <v>800</v>
      </c>
      <c r="D714">
        <v>1.5</v>
      </c>
      <c r="E714">
        <v>0</v>
      </c>
      <c r="F714">
        <v>0.62495496829200003</v>
      </c>
      <c r="G714">
        <v>0.58214010266600003</v>
      </c>
    </row>
    <row r="715" spans="1:7" x14ac:dyDescent="0.35">
      <c r="A715" t="s">
        <v>719</v>
      </c>
      <c r="B715">
        <v>850</v>
      </c>
      <c r="C715">
        <v>800</v>
      </c>
      <c r="D715">
        <v>1.5</v>
      </c>
      <c r="E715">
        <v>0</v>
      </c>
      <c r="F715">
        <v>0.62329789141799996</v>
      </c>
      <c r="G715">
        <v>0.58379787195999999</v>
      </c>
    </row>
    <row r="716" spans="1:7" x14ac:dyDescent="0.35">
      <c r="A716" t="s">
        <v>720</v>
      </c>
      <c r="B716">
        <v>900</v>
      </c>
      <c r="C716">
        <v>800</v>
      </c>
      <c r="D716">
        <v>1.5</v>
      </c>
      <c r="E716">
        <v>0</v>
      </c>
      <c r="F716">
        <v>0.621640814544</v>
      </c>
      <c r="G716">
        <v>0.58550200625600002</v>
      </c>
    </row>
    <row r="717" spans="1:7" x14ac:dyDescent="0.35">
      <c r="A717" t="s">
        <v>721</v>
      </c>
      <c r="B717">
        <v>943.08</v>
      </c>
      <c r="C717">
        <v>800</v>
      </c>
      <c r="D717">
        <v>1.5</v>
      </c>
      <c r="E717">
        <v>0</v>
      </c>
      <c r="F717">
        <v>0.62021307710999996</v>
      </c>
      <c r="G717">
        <v>0.58700763566000003</v>
      </c>
    </row>
    <row r="718" spans="1:7" x14ac:dyDescent="0.35">
      <c r="A718" t="s">
        <v>722</v>
      </c>
      <c r="B718">
        <v>556.91999999999996</v>
      </c>
      <c r="C718">
        <v>850</v>
      </c>
      <c r="D718">
        <v>1.5</v>
      </c>
      <c r="E718">
        <v>0</v>
      </c>
      <c r="F718">
        <v>0.59840269246400002</v>
      </c>
      <c r="G718">
        <v>0.53761990964100004</v>
      </c>
    </row>
    <row r="719" spans="1:7" x14ac:dyDescent="0.35">
      <c r="A719" t="s">
        <v>723</v>
      </c>
      <c r="B719">
        <v>600</v>
      </c>
      <c r="C719">
        <v>850</v>
      </c>
      <c r="D719">
        <v>1.5</v>
      </c>
      <c r="E719">
        <v>0</v>
      </c>
      <c r="F719">
        <v>0.596974955029</v>
      </c>
      <c r="G719">
        <v>0.53842791353300001</v>
      </c>
    </row>
    <row r="720" spans="1:7" x14ac:dyDescent="0.35">
      <c r="A720" t="s">
        <v>724</v>
      </c>
      <c r="B720">
        <v>650</v>
      </c>
      <c r="C720">
        <v>850</v>
      </c>
      <c r="D720">
        <v>1.5</v>
      </c>
      <c r="E720">
        <v>0</v>
      </c>
      <c r="F720">
        <v>0.59531787815600001</v>
      </c>
      <c r="G720">
        <v>0.53940653843599995</v>
      </c>
    </row>
    <row r="721" spans="1:7" x14ac:dyDescent="0.35">
      <c r="A721" t="s">
        <v>725</v>
      </c>
      <c r="B721">
        <v>700</v>
      </c>
      <c r="C721">
        <v>850</v>
      </c>
      <c r="D721">
        <v>1.5</v>
      </c>
      <c r="E721">
        <v>0</v>
      </c>
      <c r="F721">
        <v>0.59366080128200005</v>
      </c>
      <c r="G721">
        <v>0.54042949098600002</v>
      </c>
    </row>
    <row r="722" spans="1:7" x14ac:dyDescent="0.35">
      <c r="A722" t="s">
        <v>726</v>
      </c>
      <c r="B722">
        <v>750</v>
      </c>
      <c r="C722">
        <v>850</v>
      </c>
      <c r="D722">
        <v>1.5</v>
      </c>
      <c r="E722">
        <v>0</v>
      </c>
      <c r="F722">
        <v>0.59200372440799998</v>
      </c>
      <c r="G722">
        <v>0.54149724194799997</v>
      </c>
    </row>
    <row r="723" spans="1:7" x14ac:dyDescent="0.35">
      <c r="A723" t="s">
        <v>727</v>
      </c>
      <c r="B723">
        <v>800</v>
      </c>
      <c r="C723">
        <v>850</v>
      </c>
      <c r="D723">
        <v>1.5</v>
      </c>
      <c r="E723">
        <v>0</v>
      </c>
      <c r="F723">
        <v>0.59034664753499999</v>
      </c>
      <c r="G723">
        <v>0.54261024755499998</v>
      </c>
    </row>
    <row r="724" spans="1:7" x14ac:dyDescent="0.35">
      <c r="A724" t="s">
        <v>728</v>
      </c>
      <c r="B724">
        <v>850</v>
      </c>
      <c r="C724">
        <v>850</v>
      </c>
      <c r="D724">
        <v>1.5</v>
      </c>
      <c r="E724">
        <v>0</v>
      </c>
      <c r="F724">
        <v>0.58868957066100003</v>
      </c>
      <c r="G724">
        <v>0.54376894892500005</v>
      </c>
    </row>
    <row r="725" spans="1:7" x14ac:dyDescent="0.35">
      <c r="A725" t="s">
        <v>729</v>
      </c>
      <c r="B725">
        <v>900</v>
      </c>
      <c r="C725">
        <v>850</v>
      </c>
      <c r="D725">
        <v>1.5</v>
      </c>
      <c r="E725">
        <v>0</v>
      </c>
      <c r="F725">
        <v>0.58703249378699995</v>
      </c>
      <c r="G725">
        <v>0.54497377148899995</v>
      </c>
    </row>
    <row r="726" spans="1:7" x14ac:dyDescent="0.35">
      <c r="A726" t="s">
        <v>730</v>
      </c>
      <c r="B726">
        <v>943.08</v>
      </c>
      <c r="C726">
        <v>850</v>
      </c>
      <c r="D726">
        <v>1.5</v>
      </c>
      <c r="E726">
        <v>0</v>
      </c>
      <c r="F726">
        <v>0.58560475635300002</v>
      </c>
      <c r="G726">
        <v>0.54604914821299999</v>
      </c>
    </row>
    <row r="727" spans="1:7" x14ac:dyDescent="0.35">
      <c r="A727" t="s">
        <v>731</v>
      </c>
      <c r="B727">
        <v>556.91999999999996</v>
      </c>
      <c r="C727">
        <v>900</v>
      </c>
      <c r="D727">
        <v>1.5</v>
      </c>
      <c r="E727">
        <v>0</v>
      </c>
      <c r="F727">
        <v>0.56379437170699997</v>
      </c>
      <c r="G727">
        <v>0.50597548268699999</v>
      </c>
    </row>
    <row r="728" spans="1:7" x14ac:dyDescent="0.35">
      <c r="A728" t="s">
        <v>732</v>
      </c>
      <c r="B728">
        <v>600</v>
      </c>
      <c r="C728">
        <v>900</v>
      </c>
      <c r="D728">
        <v>1.5</v>
      </c>
      <c r="E728">
        <v>0</v>
      </c>
      <c r="F728">
        <v>0.56236663427199995</v>
      </c>
      <c r="G728">
        <v>0.506368621272</v>
      </c>
    </row>
    <row r="729" spans="1:7" x14ac:dyDescent="0.35">
      <c r="A729" t="s">
        <v>733</v>
      </c>
      <c r="B729">
        <v>650</v>
      </c>
      <c r="C729">
        <v>900</v>
      </c>
      <c r="D729">
        <v>1.5</v>
      </c>
      <c r="E729">
        <v>0</v>
      </c>
      <c r="F729">
        <v>0.56070955739899997</v>
      </c>
      <c r="G729">
        <v>0.50686309406399999</v>
      </c>
    </row>
    <row r="730" spans="1:7" x14ac:dyDescent="0.35">
      <c r="A730" t="s">
        <v>734</v>
      </c>
      <c r="B730">
        <v>700</v>
      </c>
      <c r="C730">
        <v>900</v>
      </c>
      <c r="D730">
        <v>1.5</v>
      </c>
      <c r="E730">
        <v>0</v>
      </c>
      <c r="F730">
        <v>0.55905248052500001</v>
      </c>
      <c r="G730">
        <v>0.50739917559100001</v>
      </c>
    </row>
    <row r="731" spans="1:7" x14ac:dyDescent="0.35">
      <c r="A731" t="s">
        <v>735</v>
      </c>
      <c r="B731">
        <v>750</v>
      </c>
      <c r="C731">
        <v>900</v>
      </c>
      <c r="D731">
        <v>1.5</v>
      </c>
      <c r="E731">
        <v>0</v>
      </c>
      <c r="F731">
        <v>0.55739540365200002</v>
      </c>
      <c r="G731">
        <v>0.50797747138600002</v>
      </c>
    </row>
    <row r="732" spans="1:7" x14ac:dyDescent="0.35">
      <c r="A732" t="s">
        <v>736</v>
      </c>
      <c r="B732">
        <v>800</v>
      </c>
      <c r="C732">
        <v>900</v>
      </c>
      <c r="D732">
        <v>1.5</v>
      </c>
      <c r="E732">
        <v>0</v>
      </c>
      <c r="F732">
        <v>0.55573832677799995</v>
      </c>
      <c r="G732">
        <v>0.50859857711900003</v>
      </c>
    </row>
    <row r="733" spans="1:7" x14ac:dyDescent="0.35">
      <c r="A733" t="s">
        <v>737</v>
      </c>
      <c r="B733">
        <v>850</v>
      </c>
      <c r="C733">
        <v>900</v>
      </c>
      <c r="D733">
        <v>1.5</v>
      </c>
      <c r="E733">
        <v>0</v>
      </c>
      <c r="F733">
        <v>0.55408124990399998</v>
      </c>
      <c r="G733">
        <v>0.50926307800199999</v>
      </c>
    </row>
    <row r="734" spans="1:7" x14ac:dyDescent="0.35">
      <c r="A734" t="s">
        <v>738</v>
      </c>
      <c r="B734">
        <v>900</v>
      </c>
      <c r="C734">
        <v>900</v>
      </c>
      <c r="D734">
        <v>1.5</v>
      </c>
      <c r="E734">
        <v>0</v>
      </c>
      <c r="F734">
        <v>0.552424173031</v>
      </c>
      <c r="G734">
        <v>0.50997154820099999</v>
      </c>
    </row>
    <row r="735" spans="1:7" x14ac:dyDescent="0.35">
      <c r="A735" t="s">
        <v>739</v>
      </c>
      <c r="B735">
        <v>943.08</v>
      </c>
      <c r="C735">
        <v>900</v>
      </c>
      <c r="D735">
        <v>1.5</v>
      </c>
      <c r="E735">
        <v>0</v>
      </c>
      <c r="F735">
        <v>0.55099643559599998</v>
      </c>
      <c r="G735">
        <v>0.51061765916000001</v>
      </c>
    </row>
    <row r="736" spans="1:7" x14ac:dyDescent="0.35">
      <c r="A736" t="s">
        <v>740</v>
      </c>
      <c r="B736">
        <v>556.91999999999996</v>
      </c>
      <c r="C736">
        <v>950</v>
      </c>
      <c r="D736">
        <v>1.5</v>
      </c>
      <c r="E736">
        <v>0</v>
      </c>
      <c r="F736">
        <v>0.52918605095000004</v>
      </c>
      <c r="G736">
        <v>0.47957649760900001</v>
      </c>
    </row>
    <row r="737" spans="1:7" x14ac:dyDescent="0.35">
      <c r="A737" t="s">
        <v>741</v>
      </c>
      <c r="B737">
        <v>600</v>
      </c>
      <c r="C737">
        <v>950</v>
      </c>
      <c r="D737">
        <v>1.5</v>
      </c>
      <c r="E737">
        <v>0</v>
      </c>
      <c r="F737">
        <v>0.527758313516</v>
      </c>
      <c r="G737">
        <v>0.47958017830600003</v>
      </c>
    </row>
    <row r="738" spans="1:7" x14ac:dyDescent="0.35">
      <c r="A738" t="s">
        <v>742</v>
      </c>
      <c r="B738">
        <v>650</v>
      </c>
      <c r="C738">
        <v>950</v>
      </c>
      <c r="D738">
        <v>1.5</v>
      </c>
      <c r="E738">
        <v>0</v>
      </c>
      <c r="F738">
        <v>0.52610123664200004</v>
      </c>
      <c r="G738">
        <v>0.47961887803800002</v>
      </c>
    </row>
    <row r="739" spans="1:7" x14ac:dyDescent="0.35">
      <c r="A739" t="s">
        <v>743</v>
      </c>
      <c r="B739">
        <v>700</v>
      </c>
      <c r="C739">
        <v>950</v>
      </c>
      <c r="D739">
        <v>1.5</v>
      </c>
      <c r="E739">
        <v>0</v>
      </c>
      <c r="F739">
        <v>0.52444415976799996</v>
      </c>
      <c r="G739">
        <v>0.47969523200300002</v>
      </c>
    </row>
    <row r="740" spans="1:7" x14ac:dyDescent="0.35">
      <c r="A740" t="s">
        <v>744</v>
      </c>
      <c r="B740">
        <v>750</v>
      </c>
      <c r="C740">
        <v>950</v>
      </c>
      <c r="D740">
        <v>1.5</v>
      </c>
      <c r="E740">
        <v>0</v>
      </c>
      <c r="F740">
        <v>0.52278708289499998</v>
      </c>
      <c r="G740">
        <v>0.47980993468499999</v>
      </c>
    </row>
    <row r="741" spans="1:7" x14ac:dyDescent="0.35">
      <c r="A741" t="s">
        <v>745</v>
      </c>
      <c r="B741">
        <v>800</v>
      </c>
      <c r="C741">
        <v>950</v>
      </c>
      <c r="D741">
        <v>1.5</v>
      </c>
      <c r="E741">
        <v>0</v>
      </c>
      <c r="F741">
        <v>0.52113000602100001</v>
      </c>
      <c r="G741">
        <v>0.47996367518299998</v>
      </c>
    </row>
    <row r="742" spans="1:7" x14ac:dyDescent="0.35">
      <c r="A742" t="s">
        <v>746</v>
      </c>
      <c r="B742">
        <v>850</v>
      </c>
      <c r="C742">
        <v>950</v>
      </c>
      <c r="D742">
        <v>1.5</v>
      </c>
      <c r="E742">
        <v>0</v>
      </c>
      <c r="F742">
        <v>0.51947292914700005</v>
      </c>
      <c r="G742">
        <v>0.48015713665999998</v>
      </c>
    </row>
    <row r="743" spans="1:7" x14ac:dyDescent="0.35">
      <c r="A743" t="s">
        <v>747</v>
      </c>
      <c r="B743">
        <v>900</v>
      </c>
      <c r="C743">
        <v>950</v>
      </c>
      <c r="D743">
        <v>1.5</v>
      </c>
      <c r="E743">
        <v>0</v>
      </c>
      <c r="F743">
        <v>0.51781585227399995</v>
      </c>
      <c r="G743">
        <v>0.48039099578799999</v>
      </c>
    </row>
    <row r="744" spans="1:7" x14ac:dyDescent="0.35">
      <c r="A744" t="s">
        <v>748</v>
      </c>
      <c r="B744">
        <v>943.08</v>
      </c>
      <c r="C744">
        <v>950</v>
      </c>
      <c r="D744">
        <v>1.5</v>
      </c>
      <c r="E744">
        <v>0</v>
      </c>
      <c r="F744">
        <v>0.51638811483900005</v>
      </c>
      <c r="G744">
        <v>0.48062539925199999</v>
      </c>
    </row>
    <row r="745" spans="1:7" x14ac:dyDescent="0.35">
      <c r="A745" t="s">
        <v>749</v>
      </c>
      <c r="B745">
        <v>556.91999999999996</v>
      </c>
      <c r="C745">
        <v>1000</v>
      </c>
      <c r="D745">
        <v>1.5</v>
      </c>
      <c r="E745">
        <v>0</v>
      </c>
      <c r="F745">
        <v>0.494577730193</v>
      </c>
      <c r="G745">
        <v>0.45805518411099999</v>
      </c>
    </row>
    <row r="746" spans="1:7" x14ac:dyDescent="0.35">
      <c r="A746" t="s">
        <v>750</v>
      </c>
      <c r="B746">
        <v>600</v>
      </c>
      <c r="C746">
        <v>1000</v>
      </c>
      <c r="D746">
        <v>1.5</v>
      </c>
      <c r="E746">
        <v>0</v>
      </c>
      <c r="F746">
        <v>0.49314999275900001</v>
      </c>
      <c r="G746">
        <v>0.45770386412500003</v>
      </c>
    </row>
    <row r="747" spans="1:7" x14ac:dyDescent="0.35">
      <c r="A747" t="s">
        <v>751</v>
      </c>
      <c r="B747">
        <v>650</v>
      </c>
      <c r="C747">
        <v>1000</v>
      </c>
      <c r="D747">
        <v>1.5</v>
      </c>
      <c r="E747">
        <v>0</v>
      </c>
      <c r="F747">
        <v>0.49149291588499999</v>
      </c>
      <c r="G747">
        <v>0.45732610679399999</v>
      </c>
    </row>
    <row r="748" spans="1:7" x14ac:dyDescent="0.35">
      <c r="A748" t="s">
        <v>752</v>
      </c>
      <c r="B748">
        <v>700</v>
      </c>
      <c r="C748">
        <v>1000</v>
      </c>
      <c r="D748">
        <v>1.5</v>
      </c>
      <c r="E748">
        <v>0</v>
      </c>
      <c r="F748">
        <v>0.48983583901200001</v>
      </c>
      <c r="G748">
        <v>0.45698128405799998</v>
      </c>
    </row>
    <row r="749" spans="1:7" x14ac:dyDescent="0.35">
      <c r="A749" t="s">
        <v>753</v>
      </c>
      <c r="B749">
        <v>750</v>
      </c>
      <c r="C749">
        <v>1000</v>
      </c>
      <c r="D749">
        <v>1.5</v>
      </c>
      <c r="E749">
        <v>0</v>
      </c>
      <c r="F749">
        <v>0.48817876213799999</v>
      </c>
      <c r="G749">
        <v>0.456670138133</v>
      </c>
    </row>
    <row r="750" spans="1:7" x14ac:dyDescent="0.35">
      <c r="A750" t="s">
        <v>754</v>
      </c>
      <c r="B750">
        <v>800</v>
      </c>
      <c r="C750">
        <v>1000</v>
      </c>
      <c r="D750">
        <v>1.5</v>
      </c>
      <c r="E750">
        <v>0</v>
      </c>
      <c r="F750">
        <v>0.48652168526400003</v>
      </c>
      <c r="G750">
        <v>0.45639340975499998</v>
      </c>
    </row>
    <row r="751" spans="1:7" x14ac:dyDescent="0.35">
      <c r="A751" t="s">
        <v>755</v>
      </c>
      <c r="B751">
        <v>850</v>
      </c>
      <c r="C751">
        <v>1000</v>
      </c>
      <c r="D751">
        <v>1.5</v>
      </c>
      <c r="E751">
        <v>0</v>
      </c>
      <c r="F751">
        <v>0.48486460839099998</v>
      </c>
      <c r="G751">
        <v>0.456151837698</v>
      </c>
    </row>
    <row r="752" spans="1:7" x14ac:dyDescent="0.35">
      <c r="A752" t="s">
        <v>756</v>
      </c>
      <c r="B752">
        <v>900</v>
      </c>
      <c r="C752">
        <v>1000</v>
      </c>
      <c r="D752">
        <v>1.5</v>
      </c>
      <c r="E752">
        <v>0</v>
      </c>
      <c r="F752">
        <v>0.48320753151700002</v>
      </c>
      <c r="G752">
        <v>0.455946158273</v>
      </c>
    </row>
    <row r="753" spans="1:7" x14ac:dyDescent="0.35">
      <c r="A753" t="s">
        <v>757</v>
      </c>
      <c r="B753">
        <v>943.08</v>
      </c>
      <c r="C753">
        <v>1000</v>
      </c>
      <c r="D753">
        <v>1.5</v>
      </c>
      <c r="E753">
        <v>0</v>
      </c>
      <c r="F753">
        <v>0.48177979408299998</v>
      </c>
      <c r="G753">
        <v>0.45579829104399999</v>
      </c>
    </row>
    <row r="754" spans="1:7" x14ac:dyDescent="0.35">
      <c r="A754" t="s">
        <v>758</v>
      </c>
      <c r="B754">
        <v>556.91999999999996</v>
      </c>
      <c r="C754">
        <v>1050</v>
      </c>
      <c r="D754">
        <v>1.5</v>
      </c>
      <c r="E754">
        <v>0</v>
      </c>
      <c r="F754">
        <v>0.45996940943600001</v>
      </c>
      <c r="G754">
        <v>0.44095550505300002</v>
      </c>
    </row>
    <row r="755" spans="1:7" x14ac:dyDescent="0.35">
      <c r="A755" t="s">
        <v>759</v>
      </c>
      <c r="B755">
        <v>600</v>
      </c>
      <c r="C755">
        <v>1050</v>
      </c>
      <c r="D755">
        <v>1.5</v>
      </c>
      <c r="E755">
        <v>0</v>
      </c>
      <c r="F755">
        <v>0.45854167200200002</v>
      </c>
      <c r="G755">
        <v>0.44028861999699997</v>
      </c>
    </row>
    <row r="756" spans="1:7" x14ac:dyDescent="0.35">
      <c r="A756" t="s">
        <v>760</v>
      </c>
      <c r="B756">
        <v>650</v>
      </c>
      <c r="C756">
        <v>1050</v>
      </c>
      <c r="D756">
        <v>1.5</v>
      </c>
      <c r="E756">
        <v>0</v>
      </c>
      <c r="F756">
        <v>0.456884595128</v>
      </c>
      <c r="G756">
        <v>0.439539864655</v>
      </c>
    </row>
    <row r="757" spans="1:7" x14ac:dyDescent="0.35">
      <c r="A757" t="s">
        <v>761</v>
      </c>
      <c r="B757">
        <v>700</v>
      </c>
      <c r="C757">
        <v>1050</v>
      </c>
      <c r="D757">
        <v>1.5</v>
      </c>
      <c r="E757">
        <v>0</v>
      </c>
      <c r="F757">
        <v>0.45522751825500002</v>
      </c>
      <c r="G757">
        <v>0.43881895854000003</v>
      </c>
    </row>
    <row r="758" spans="1:7" x14ac:dyDescent="0.35">
      <c r="A758" t="s">
        <v>762</v>
      </c>
      <c r="B758">
        <v>750</v>
      </c>
      <c r="C758">
        <v>1050</v>
      </c>
      <c r="D758">
        <v>1.5</v>
      </c>
      <c r="E758">
        <v>0</v>
      </c>
      <c r="F758">
        <v>0.453570441381</v>
      </c>
      <c r="G758">
        <v>0.43812665791599997</v>
      </c>
    </row>
    <row r="759" spans="1:7" x14ac:dyDescent="0.35">
      <c r="A759" t="s">
        <v>763</v>
      </c>
      <c r="B759">
        <v>800</v>
      </c>
      <c r="C759">
        <v>1050</v>
      </c>
      <c r="D759">
        <v>1.5</v>
      </c>
      <c r="E759">
        <v>0</v>
      </c>
      <c r="F759">
        <v>0.45191336450699998</v>
      </c>
      <c r="G759">
        <v>0.43746372072299999</v>
      </c>
    </row>
    <row r="760" spans="1:7" x14ac:dyDescent="0.35">
      <c r="A760" t="s">
        <v>764</v>
      </c>
      <c r="B760">
        <v>850</v>
      </c>
      <c r="C760">
        <v>1050</v>
      </c>
      <c r="D760">
        <v>1.5</v>
      </c>
      <c r="E760">
        <v>0</v>
      </c>
      <c r="F760">
        <v>0.450256287634</v>
      </c>
      <c r="G760">
        <v>0.436830906169</v>
      </c>
    </row>
    <row r="761" spans="1:7" x14ac:dyDescent="0.35">
      <c r="A761" t="s">
        <v>765</v>
      </c>
      <c r="B761">
        <v>900</v>
      </c>
      <c r="C761">
        <v>1050</v>
      </c>
      <c r="D761">
        <v>1.5</v>
      </c>
      <c r="E761">
        <v>0</v>
      </c>
      <c r="F761">
        <v>0.44859921075999998</v>
      </c>
      <c r="G761">
        <v>0.43622897430800001</v>
      </c>
    </row>
    <row r="762" spans="1:7" x14ac:dyDescent="0.35">
      <c r="A762" t="s">
        <v>766</v>
      </c>
      <c r="B762">
        <v>943.08</v>
      </c>
      <c r="C762">
        <v>1050</v>
      </c>
      <c r="D762">
        <v>1.5</v>
      </c>
      <c r="E762">
        <v>0</v>
      </c>
      <c r="F762">
        <v>0.44717147332599999</v>
      </c>
      <c r="G762">
        <v>0.43573569877599999</v>
      </c>
    </row>
    <row r="763" spans="1:7" x14ac:dyDescent="0.35">
      <c r="A763" t="s">
        <v>767</v>
      </c>
      <c r="B763">
        <v>556.91999999999996</v>
      </c>
      <c r="C763">
        <v>1100</v>
      </c>
      <c r="D763">
        <v>1.5</v>
      </c>
      <c r="E763">
        <v>0</v>
      </c>
      <c r="F763">
        <v>0.42536108867900002</v>
      </c>
      <c r="G763">
        <v>0.427780192926</v>
      </c>
    </row>
    <row r="764" spans="1:7" x14ac:dyDescent="0.35">
      <c r="A764" t="s">
        <v>768</v>
      </c>
      <c r="B764">
        <v>600</v>
      </c>
      <c r="C764">
        <v>1100</v>
      </c>
      <c r="D764">
        <v>1.5</v>
      </c>
      <c r="E764">
        <v>0</v>
      </c>
      <c r="F764">
        <v>0.42393335124499998</v>
      </c>
      <c r="G764">
        <v>0.42683889749999998</v>
      </c>
    </row>
    <row r="765" spans="1:7" x14ac:dyDescent="0.35">
      <c r="A765" t="s">
        <v>769</v>
      </c>
      <c r="B765">
        <v>650</v>
      </c>
      <c r="C765">
        <v>1100</v>
      </c>
      <c r="D765">
        <v>1.5</v>
      </c>
      <c r="E765">
        <v>0</v>
      </c>
      <c r="F765">
        <v>0.42227627437199999</v>
      </c>
      <c r="G765">
        <v>0.42576687908999999</v>
      </c>
    </row>
    <row r="766" spans="1:7" x14ac:dyDescent="0.35">
      <c r="A766" t="s">
        <v>770</v>
      </c>
      <c r="B766">
        <v>700</v>
      </c>
      <c r="C766">
        <v>1100</v>
      </c>
      <c r="D766">
        <v>1.5</v>
      </c>
      <c r="E766">
        <v>0</v>
      </c>
      <c r="F766">
        <v>0.42061919749799997</v>
      </c>
      <c r="G766">
        <v>0.42471756828899998</v>
      </c>
    </row>
    <row r="767" spans="1:7" x14ac:dyDescent="0.35">
      <c r="A767" t="s">
        <v>771</v>
      </c>
      <c r="B767">
        <v>750</v>
      </c>
      <c r="C767">
        <v>1100</v>
      </c>
      <c r="D767">
        <v>1.5</v>
      </c>
      <c r="E767">
        <v>0</v>
      </c>
      <c r="F767">
        <v>0.41896212062400001</v>
      </c>
      <c r="G767">
        <v>0.42369171005099998</v>
      </c>
    </row>
    <row r="768" spans="1:7" x14ac:dyDescent="0.35">
      <c r="A768" t="s">
        <v>772</v>
      </c>
      <c r="B768">
        <v>800</v>
      </c>
      <c r="C768">
        <v>1100</v>
      </c>
      <c r="D768">
        <v>1.5</v>
      </c>
      <c r="E768">
        <v>0</v>
      </c>
      <c r="F768">
        <v>0.41730504375100003</v>
      </c>
      <c r="G768">
        <v>0.42269005340900001</v>
      </c>
    </row>
    <row r="769" spans="1:7" x14ac:dyDescent="0.35">
      <c r="A769" t="s">
        <v>773</v>
      </c>
      <c r="B769">
        <v>850</v>
      </c>
      <c r="C769">
        <v>1100</v>
      </c>
      <c r="D769">
        <v>1.5</v>
      </c>
      <c r="E769">
        <v>0</v>
      </c>
      <c r="F769">
        <v>0.41564796687700001</v>
      </c>
      <c r="G769">
        <v>0.42171335113399999</v>
      </c>
    </row>
    <row r="770" spans="1:7" x14ac:dyDescent="0.35">
      <c r="A770" t="s">
        <v>774</v>
      </c>
      <c r="B770">
        <v>900</v>
      </c>
      <c r="C770">
        <v>1100</v>
      </c>
      <c r="D770">
        <v>1.5</v>
      </c>
      <c r="E770">
        <v>0</v>
      </c>
      <c r="F770">
        <v>0.41399089000299999</v>
      </c>
      <c r="G770">
        <v>0.42076235938700002</v>
      </c>
    </row>
    <row r="771" spans="1:7" x14ac:dyDescent="0.35">
      <c r="A771" t="s">
        <v>775</v>
      </c>
      <c r="B771">
        <v>943.08</v>
      </c>
      <c r="C771">
        <v>1100</v>
      </c>
      <c r="D771">
        <v>1.5</v>
      </c>
      <c r="E771">
        <v>0</v>
      </c>
      <c r="F771">
        <v>0.412563152569</v>
      </c>
      <c r="G771">
        <v>0.41996418485199999</v>
      </c>
    </row>
    <row r="772" spans="1:7" x14ac:dyDescent="0.35">
      <c r="A772" t="s">
        <v>776</v>
      </c>
      <c r="B772">
        <v>556.91999999999996</v>
      </c>
      <c r="C772">
        <v>1150</v>
      </c>
      <c r="D772">
        <v>1.5</v>
      </c>
      <c r="E772">
        <v>0</v>
      </c>
      <c r="F772">
        <v>0.39075276792300001</v>
      </c>
      <c r="G772">
        <v>0.41802668754299999</v>
      </c>
    </row>
    <row r="773" spans="1:7" x14ac:dyDescent="0.35">
      <c r="A773" t="s">
        <v>777</v>
      </c>
      <c r="B773">
        <v>600</v>
      </c>
      <c r="C773">
        <v>1150</v>
      </c>
      <c r="D773">
        <v>1.5</v>
      </c>
      <c r="E773">
        <v>0</v>
      </c>
      <c r="F773">
        <v>0.38932503048799999</v>
      </c>
      <c r="G773">
        <v>0.41685146752500002</v>
      </c>
    </row>
    <row r="774" spans="1:7" x14ac:dyDescent="0.35">
      <c r="A774" t="s">
        <v>778</v>
      </c>
      <c r="B774">
        <v>650</v>
      </c>
      <c r="C774">
        <v>1150</v>
      </c>
      <c r="D774">
        <v>1.5</v>
      </c>
      <c r="E774">
        <v>0</v>
      </c>
      <c r="F774">
        <v>0.387667953615</v>
      </c>
      <c r="G774">
        <v>0.41550334244100001</v>
      </c>
    </row>
    <row r="775" spans="1:7" x14ac:dyDescent="0.35">
      <c r="A775" t="s">
        <v>779</v>
      </c>
      <c r="B775">
        <v>700</v>
      </c>
      <c r="C775">
        <v>1150</v>
      </c>
      <c r="D775">
        <v>1.5</v>
      </c>
      <c r="E775">
        <v>0</v>
      </c>
      <c r="F775">
        <v>0.38601087674099999</v>
      </c>
      <c r="G775">
        <v>0.41417294693399997</v>
      </c>
    </row>
    <row r="776" spans="1:7" x14ac:dyDescent="0.35">
      <c r="A776" t="s">
        <v>780</v>
      </c>
      <c r="B776">
        <v>750</v>
      </c>
      <c r="C776">
        <v>1150</v>
      </c>
      <c r="D776">
        <v>1.5</v>
      </c>
      <c r="E776">
        <v>0</v>
      </c>
      <c r="F776">
        <v>0.38435379986700002</v>
      </c>
      <c r="G776">
        <v>0.41286099704200002</v>
      </c>
    </row>
    <row r="777" spans="1:7" x14ac:dyDescent="0.35">
      <c r="A777" t="s">
        <v>781</v>
      </c>
      <c r="B777">
        <v>800</v>
      </c>
      <c r="C777">
        <v>1150</v>
      </c>
      <c r="D777">
        <v>1.5</v>
      </c>
      <c r="E777">
        <v>0</v>
      </c>
      <c r="F777">
        <v>0.38269672299399998</v>
      </c>
      <c r="G777">
        <v>0.41156821461199999</v>
      </c>
    </row>
    <row r="778" spans="1:7" x14ac:dyDescent="0.35">
      <c r="A778" t="s">
        <v>782</v>
      </c>
      <c r="B778">
        <v>850</v>
      </c>
      <c r="C778">
        <v>1150</v>
      </c>
      <c r="D778">
        <v>1.5</v>
      </c>
      <c r="E778">
        <v>0</v>
      </c>
      <c r="F778">
        <v>0.38103964612000002</v>
      </c>
      <c r="G778">
        <v>0.41029532702100002</v>
      </c>
    </row>
    <row r="779" spans="1:7" x14ac:dyDescent="0.35">
      <c r="A779" t="s">
        <v>783</v>
      </c>
      <c r="B779">
        <v>900</v>
      </c>
      <c r="C779">
        <v>1150</v>
      </c>
      <c r="D779">
        <v>1.5</v>
      </c>
      <c r="E779">
        <v>0</v>
      </c>
      <c r="F779">
        <v>0.37938256924699998</v>
      </c>
      <c r="G779">
        <v>0.40904306689499997</v>
      </c>
    </row>
    <row r="780" spans="1:7" x14ac:dyDescent="0.35">
      <c r="A780" t="s">
        <v>784</v>
      </c>
      <c r="B780">
        <v>943.08</v>
      </c>
      <c r="C780">
        <v>1150</v>
      </c>
      <c r="D780">
        <v>1.5</v>
      </c>
      <c r="E780">
        <v>0</v>
      </c>
      <c r="F780">
        <v>0.37795483181200001</v>
      </c>
      <c r="G780">
        <v>0.407981226433</v>
      </c>
    </row>
    <row r="781" spans="1:7" x14ac:dyDescent="0.35">
      <c r="A781" t="s">
        <v>785</v>
      </c>
      <c r="B781">
        <v>556.91999999999996</v>
      </c>
      <c r="C781">
        <v>1200</v>
      </c>
      <c r="D781">
        <v>1.5</v>
      </c>
      <c r="E781">
        <v>0</v>
      </c>
      <c r="F781">
        <v>0.35614444716600002</v>
      </c>
      <c r="G781">
        <v>0.41121223299600002</v>
      </c>
    </row>
    <row r="782" spans="1:7" x14ac:dyDescent="0.35">
      <c r="A782" t="s">
        <v>786</v>
      </c>
      <c r="B782">
        <v>600</v>
      </c>
      <c r="C782">
        <v>1200</v>
      </c>
      <c r="D782">
        <v>1.5</v>
      </c>
      <c r="E782">
        <v>0</v>
      </c>
      <c r="F782">
        <v>0.354716709731</v>
      </c>
      <c r="G782">
        <v>0.40984131269000001</v>
      </c>
    </row>
    <row r="783" spans="1:7" x14ac:dyDescent="0.35">
      <c r="A783" t="s">
        <v>787</v>
      </c>
      <c r="B783">
        <v>650</v>
      </c>
      <c r="C783">
        <v>1200</v>
      </c>
      <c r="D783">
        <v>1.5</v>
      </c>
      <c r="E783">
        <v>0</v>
      </c>
      <c r="F783">
        <v>0.35305963285800002</v>
      </c>
      <c r="G783">
        <v>0.40826173879</v>
      </c>
    </row>
    <row r="784" spans="1:7" x14ac:dyDescent="0.35">
      <c r="A784" t="s">
        <v>788</v>
      </c>
      <c r="B784">
        <v>700</v>
      </c>
      <c r="C784">
        <v>1200</v>
      </c>
      <c r="D784">
        <v>1.5</v>
      </c>
      <c r="E784">
        <v>0</v>
      </c>
      <c r="F784">
        <v>0.351402555984</v>
      </c>
      <c r="G784">
        <v>0.40669522165200001</v>
      </c>
    </row>
    <row r="785" spans="1:7" x14ac:dyDescent="0.35">
      <c r="A785" t="s">
        <v>789</v>
      </c>
      <c r="B785">
        <v>750</v>
      </c>
      <c r="C785">
        <v>1200</v>
      </c>
      <c r="D785">
        <v>1.5</v>
      </c>
      <c r="E785">
        <v>0</v>
      </c>
      <c r="F785">
        <v>0.34974547911100001</v>
      </c>
      <c r="G785">
        <v>0.40514243725900001</v>
      </c>
    </row>
    <row r="786" spans="1:7" x14ac:dyDescent="0.35">
      <c r="A786" t="s">
        <v>790</v>
      </c>
      <c r="B786">
        <v>800</v>
      </c>
      <c r="C786">
        <v>1200</v>
      </c>
      <c r="D786">
        <v>1.5</v>
      </c>
      <c r="E786">
        <v>0</v>
      </c>
      <c r="F786">
        <v>0.34808840223699999</v>
      </c>
      <c r="G786">
        <v>0.403604068584</v>
      </c>
    </row>
    <row r="787" spans="1:7" x14ac:dyDescent="0.35">
      <c r="A787" t="s">
        <v>791</v>
      </c>
      <c r="B787">
        <v>850</v>
      </c>
      <c r="C787">
        <v>1200</v>
      </c>
      <c r="D787">
        <v>1.5</v>
      </c>
      <c r="E787">
        <v>0</v>
      </c>
      <c r="F787">
        <v>0.34643132536299998</v>
      </c>
      <c r="G787">
        <v>0.40208080536899998</v>
      </c>
    </row>
    <row r="788" spans="1:7" x14ac:dyDescent="0.35">
      <c r="A788" t="s">
        <v>792</v>
      </c>
      <c r="B788">
        <v>900</v>
      </c>
      <c r="C788">
        <v>1200</v>
      </c>
      <c r="D788">
        <v>1.5</v>
      </c>
      <c r="E788">
        <v>0</v>
      </c>
      <c r="F788">
        <v>0.34477424848999999</v>
      </c>
      <c r="G788">
        <v>0.40057334388999999</v>
      </c>
    </row>
    <row r="789" spans="1:7" x14ac:dyDescent="0.35">
      <c r="A789" t="s">
        <v>793</v>
      </c>
      <c r="B789">
        <v>943.08</v>
      </c>
      <c r="C789">
        <v>1200</v>
      </c>
      <c r="D789">
        <v>1.5</v>
      </c>
      <c r="E789">
        <v>0</v>
      </c>
      <c r="F789">
        <v>0.34334651105500003</v>
      </c>
      <c r="G789">
        <v>0.39928772500600002</v>
      </c>
    </row>
    <row r="790" spans="1:7" x14ac:dyDescent="0.35">
      <c r="A790" t="s">
        <v>794</v>
      </c>
      <c r="B790">
        <v>556.91999999999996</v>
      </c>
      <c r="C790">
        <v>1250</v>
      </c>
      <c r="D790">
        <v>1.5</v>
      </c>
      <c r="E790">
        <v>0</v>
      </c>
      <c r="F790">
        <v>0.32153612640899998</v>
      </c>
      <c r="G790">
        <v>0.40688964204200001</v>
      </c>
    </row>
    <row r="791" spans="1:7" x14ac:dyDescent="0.35">
      <c r="A791" t="s">
        <v>795</v>
      </c>
      <c r="B791">
        <v>600</v>
      </c>
      <c r="C791">
        <v>1250</v>
      </c>
      <c r="D791">
        <v>1.5</v>
      </c>
      <c r="E791">
        <v>0</v>
      </c>
      <c r="F791">
        <v>0.32010838897499999</v>
      </c>
      <c r="G791">
        <v>0.40535804507899997</v>
      </c>
    </row>
    <row r="792" spans="1:7" x14ac:dyDescent="0.35">
      <c r="A792" t="s">
        <v>796</v>
      </c>
      <c r="B792">
        <v>650</v>
      </c>
      <c r="C792">
        <v>1250</v>
      </c>
      <c r="D792">
        <v>1.5</v>
      </c>
      <c r="E792">
        <v>0</v>
      </c>
      <c r="F792">
        <v>0.31845131210099997</v>
      </c>
      <c r="G792">
        <v>0.40358803512000002</v>
      </c>
    </row>
    <row r="793" spans="1:7" x14ac:dyDescent="0.35">
      <c r="A793" t="s">
        <v>797</v>
      </c>
      <c r="B793">
        <v>700</v>
      </c>
      <c r="C793">
        <v>1250</v>
      </c>
      <c r="D793">
        <v>1.5</v>
      </c>
      <c r="E793">
        <v>0</v>
      </c>
      <c r="F793">
        <v>0.31679423522700001</v>
      </c>
      <c r="G793">
        <v>0.40182679383499997</v>
      </c>
    </row>
    <row r="794" spans="1:7" x14ac:dyDescent="0.35">
      <c r="A794" t="s">
        <v>798</v>
      </c>
      <c r="B794">
        <v>750</v>
      </c>
      <c r="C794">
        <v>1250</v>
      </c>
      <c r="D794">
        <v>1.5</v>
      </c>
      <c r="E794">
        <v>0</v>
      </c>
      <c r="F794">
        <v>0.31513715835400002</v>
      </c>
      <c r="G794">
        <v>0.40007495097899998</v>
      </c>
    </row>
    <row r="795" spans="1:7" x14ac:dyDescent="0.35">
      <c r="A795" t="s">
        <v>799</v>
      </c>
      <c r="B795">
        <v>800</v>
      </c>
      <c r="C795">
        <v>1250</v>
      </c>
      <c r="D795">
        <v>1.5</v>
      </c>
      <c r="E795">
        <v>0</v>
      </c>
      <c r="F795">
        <v>0.31348008148000001</v>
      </c>
      <c r="G795">
        <v>0.39833314406800002</v>
      </c>
    </row>
    <row r="796" spans="1:7" x14ac:dyDescent="0.35">
      <c r="A796" t="s">
        <v>800</v>
      </c>
      <c r="B796">
        <v>850</v>
      </c>
      <c r="C796">
        <v>1250</v>
      </c>
      <c r="D796">
        <v>1.5</v>
      </c>
      <c r="E796">
        <v>0</v>
      </c>
      <c r="F796">
        <v>0.31182300460700002</v>
      </c>
      <c r="G796">
        <v>0.39660201819399998</v>
      </c>
    </row>
    <row r="797" spans="1:7" x14ac:dyDescent="0.35">
      <c r="A797" t="s">
        <v>801</v>
      </c>
      <c r="B797">
        <v>900</v>
      </c>
      <c r="C797">
        <v>1250</v>
      </c>
      <c r="D797">
        <v>1.5</v>
      </c>
      <c r="E797">
        <v>0</v>
      </c>
      <c r="F797">
        <v>0.310165927733</v>
      </c>
      <c r="G797">
        <v>0.39488222583900001</v>
      </c>
    </row>
    <row r="798" spans="1:7" x14ac:dyDescent="0.35">
      <c r="A798" t="s">
        <v>802</v>
      </c>
      <c r="B798">
        <v>943.08</v>
      </c>
      <c r="C798">
        <v>1250</v>
      </c>
      <c r="D798">
        <v>1.5</v>
      </c>
      <c r="E798">
        <v>0</v>
      </c>
      <c r="F798">
        <v>0.30873819029900001</v>
      </c>
      <c r="G798">
        <v>0.39341004642299998</v>
      </c>
    </row>
    <row r="799" spans="1:7" x14ac:dyDescent="0.35">
      <c r="A799" t="s">
        <v>803</v>
      </c>
      <c r="B799">
        <v>556.91999999999996</v>
      </c>
      <c r="C799">
        <v>1286.1600000000001</v>
      </c>
      <c r="D799">
        <v>1.5</v>
      </c>
      <c r="E799">
        <v>0</v>
      </c>
      <c r="F799">
        <v>0.29650738883799999</v>
      </c>
      <c r="G799">
        <v>0.40508635957</v>
      </c>
    </row>
    <row r="800" spans="1:7" x14ac:dyDescent="0.35">
      <c r="A800" t="s">
        <v>804</v>
      </c>
      <c r="B800">
        <v>600</v>
      </c>
      <c r="C800">
        <v>1286.1600000000001</v>
      </c>
      <c r="D800">
        <v>1.5</v>
      </c>
      <c r="E800">
        <v>0</v>
      </c>
      <c r="F800">
        <v>0.29507965140300002</v>
      </c>
      <c r="G800">
        <v>0.40345832925300001</v>
      </c>
    </row>
    <row r="801" spans="1:7" x14ac:dyDescent="0.35">
      <c r="A801" t="s">
        <v>805</v>
      </c>
      <c r="B801">
        <v>650</v>
      </c>
      <c r="C801">
        <v>1286.1600000000001</v>
      </c>
      <c r="D801">
        <v>1.5</v>
      </c>
      <c r="E801">
        <v>0</v>
      </c>
      <c r="F801">
        <v>0.29342257452999998</v>
      </c>
      <c r="G801">
        <v>0.40157378291099999</v>
      </c>
    </row>
    <row r="802" spans="1:7" x14ac:dyDescent="0.35">
      <c r="A802" t="s">
        <v>806</v>
      </c>
      <c r="B802">
        <v>700</v>
      </c>
      <c r="C802">
        <v>1286.1600000000001</v>
      </c>
      <c r="D802">
        <v>1.5</v>
      </c>
      <c r="E802">
        <v>0</v>
      </c>
      <c r="F802">
        <v>0.29176549765600002</v>
      </c>
      <c r="G802">
        <v>0.39969516429099999</v>
      </c>
    </row>
    <row r="803" spans="1:7" x14ac:dyDescent="0.35">
      <c r="A803" t="s">
        <v>807</v>
      </c>
      <c r="B803">
        <v>750</v>
      </c>
      <c r="C803">
        <v>1286.1600000000001</v>
      </c>
      <c r="D803">
        <v>1.5</v>
      </c>
      <c r="E803">
        <v>0</v>
      </c>
      <c r="F803">
        <v>0.290108420782</v>
      </c>
      <c r="G803">
        <v>0.39782306794099997</v>
      </c>
    </row>
    <row r="804" spans="1:7" x14ac:dyDescent="0.35">
      <c r="A804" t="s">
        <v>808</v>
      </c>
      <c r="B804">
        <v>800</v>
      </c>
      <c r="C804">
        <v>1286.1600000000001</v>
      </c>
      <c r="D804">
        <v>1.5</v>
      </c>
      <c r="E804">
        <v>0</v>
      </c>
      <c r="F804">
        <v>0.28845134390900001</v>
      </c>
      <c r="G804">
        <v>0.39595809652699998</v>
      </c>
    </row>
    <row r="805" spans="1:7" x14ac:dyDescent="0.35">
      <c r="A805" t="s">
        <v>809</v>
      </c>
      <c r="B805">
        <v>850</v>
      </c>
      <c r="C805">
        <v>1286.1600000000001</v>
      </c>
      <c r="D805">
        <v>1.5</v>
      </c>
      <c r="E805">
        <v>0</v>
      </c>
      <c r="F805">
        <v>0.28679426703499999</v>
      </c>
      <c r="G805">
        <v>0.39410086068</v>
      </c>
    </row>
    <row r="806" spans="1:7" x14ac:dyDescent="0.35">
      <c r="A806" t="s">
        <v>810</v>
      </c>
      <c r="B806">
        <v>900</v>
      </c>
      <c r="C806">
        <v>1286.1600000000001</v>
      </c>
      <c r="D806">
        <v>1.5</v>
      </c>
      <c r="E806">
        <v>0</v>
      </c>
      <c r="F806">
        <v>0.28513719016200001</v>
      </c>
      <c r="G806">
        <v>0.39225197883500001</v>
      </c>
    </row>
    <row r="807" spans="1:7" x14ac:dyDescent="0.35">
      <c r="A807" t="s">
        <v>811</v>
      </c>
      <c r="B807">
        <v>943.08</v>
      </c>
      <c r="C807">
        <v>1286.1600000000001</v>
      </c>
      <c r="D807">
        <v>1.5</v>
      </c>
      <c r="E807">
        <v>0</v>
      </c>
      <c r="F807">
        <v>0.28370945272699999</v>
      </c>
      <c r="G807">
        <v>0.39066616068799997</v>
      </c>
    </row>
    <row r="808" spans="1:7" x14ac:dyDescent="0.35">
      <c r="A808" t="s">
        <v>812</v>
      </c>
      <c r="B808">
        <v>556.91999999999996</v>
      </c>
      <c r="C808">
        <v>513.84</v>
      </c>
      <c r="D808">
        <v>1.6</v>
      </c>
      <c r="E808">
        <v>0</v>
      </c>
      <c r="F808">
        <v>0.79892925926500002</v>
      </c>
      <c r="G808">
        <v>0.83399103255700002</v>
      </c>
    </row>
    <row r="809" spans="1:7" x14ac:dyDescent="0.35">
      <c r="A809" t="s">
        <v>813</v>
      </c>
      <c r="B809">
        <v>600</v>
      </c>
      <c r="C809">
        <v>513.84</v>
      </c>
      <c r="D809">
        <v>1.6</v>
      </c>
      <c r="E809">
        <v>0</v>
      </c>
      <c r="F809">
        <v>0.79750152183099998</v>
      </c>
      <c r="G809">
        <v>0.83687968169899996</v>
      </c>
    </row>
    <row r="810" spans="1:7" x14ac:dyDescent="0.35">
      <c r="A810" t="s">
        <v>814</v>
      </c>
      <c r="B810">
        <v>650</v>
      </c>
      <c r="C810">
        <v>513.84</v>
      </c>
      <c r="D810">
        <v>1.6</v>
      </c>
      <c r="E810">
        <v>0</v>
      </c>
      <c r="F810">
        <v>0.79584444495700002</v>
      </c>
      <c r="G810">
        <v>0.84024660667899997</v>
      </c>
    </row>
    <row r="811" spans="1:7" x14ac:dyDescent="0.35">
      <c r="A811" t="s">
        <v>815</v>
      </c>
      <c r="B811">
        <v>700</v>
      </c>
      <c r="C811">
        <v>513.84</v>
      </c>
      <c r="D811">
        <v>1.6</v>
      </c>
      <c r="E811">
        <v>0</v>
      </c>
      <c r="F811">
        <v>0.79418736808400003</v>
      </c>
      <c r="G811">
        <v>0.84362817290799996</v>
      </c>
    </row>
    <row r="812" spans="1:7" x14ac:dyDescent="0.35">
      <c r="A812" t="s">
        <v>816</v>
      </c>
      <c r="B812">
        <v>750</v>
      </c>
      <c r="C812">
        <v>513.84</v>
      </c>
      <c r="D812">
        <v>1.6</v>
      </c>
      <c r="E812">
        <v>0</v>
      </c>
      <c r="F812">
        <v>0.79253029120999996</v>
      </c>
      <c r="G812">
        <v>0.84702365124099999</v>
      </c>
    </row>
    <row r="813" spans="1:7" x14ac:dyDescent="0.35">
      <c r="A813" t="s">
        <v>817</v>
      </c>
      <c r="B813">
        <v>800</v>
      </c>
      <c r="C813">
        <v>513.84</v>
      </c>
      <c r="D813">
        <v>1.6</v>
      </c>
      <c r="E813">
        <v>0</v>
      </c>
      <c r="F813">
        <v>0.790873214336</v>
      </c>
      <c r="G813">
        <v>0.85043230456499996</v>
      </c>
    </row>
    <row r="814" spans="1:7" x14ac:dyDescent="0.35">
      <c r="A814" t="s">
        <v>818</v>
      </c>
      <c r="B814">
        <v>850</v>
      </c>
      <c r="C814">
        <v>513.84</v>
      </c>
      <c r="D814">
        <v>1.6</v>
      </c>
      <c r="E814">
        <v>0</v>
      </c>
      <c r="F814">
        <v>0.78921613746300001</v>
      </c>
      <c r="G814">
        <v>0.85385338839500002</v>
      </c>
    </row>
    <row r="815" spans="1:7" x14ac:dyDescent="0.35">
      <c r="A815" t="s">
        <v>819</v>
      </c>
      <c r="B815">
        <v>900</v>
      </c>
      <c r="C815">
        <v>513.84</v>
      </c>
      <c r="D815">
        <v>1.6</v>
      </c>
      <c r="E815">
        <v>0</v>
      </c>
      <c r="F815">
        <v>0.78755906058900005</v>
      </c>
      <c r="G815">
        <v>0.857286151484</v>
      </c>
    </row>
    <row r="816" spans="1:7" x14ac:dyDescent="0.35">
      <c r="A816" t="s">
        <v>820</v>
      </c>
      <c r="B816">
        <v>943.08</v>
      </c>
      <c r="C816">
        <v>513.84</v>
      </c>
      <c r="D816">
        <v>1.6</v>
      </c>
      <c r="E816">
        <v>0</v>
      </c>
      <c r="F816">
        <v>0.78613132315500001</v>
      </c>
      <c r="G816">
        <v>0.860252607419</v>
      </c>
    </row>
    <row r="817" spans="1:7" x14ac:dyDescent="0.35">
      <c r="A817" t="s">
        <v>821</v>
      </c>
      <c r="B817">
        <v>556.91999999999996</v>
      </c>
      <c r="C817">
        <v>550</v>
      </c>
      <c r="D817">
        <v>1.6</v>
      </c>
      <c r="E817">
        <v>0</v>
      </c>
      <c r="F817">
        <v>0.77390052169400003</v>
      </c>
      <c r="G817">
        <v>0.79054129758400005</v>
      </c>
    </row>
    <row r="818" spans="1:7" x14ac:dyDescent="0.35">
      <c r="A818" t="s">
        <v>822</v>
      </c>
      <c r="B818">
        <v>600</v>
      </c>
      <c r="C818">
        <v>550</v>
      </c>
      <c r="D818">
        <v>1.6</v>
      </c>
      <c r="E818">
        <v>0</v>
      </c>
      <c r="F818">
        <v>0.77247278425900001</v>
      </c>
      <c r="G818">
        <v>0.79333917056199998</v>
      </c>
    </row>
    <row r="819" spans="1:7" x14ac:dyDescent="0.35">
      <c r="A819" t="s">
        <v>823</v>
      </c>
      <c r="B819">
        <v>650</v>
      </c>
      <c r="C819">
        <v>550</v>
      </c>
      <c r="D819">
        <v>1.6</v>
      </c>
      <c r="E819">
        <v>0</v>
      </c>
      <c r="F819">
        <v>0.77081570738600003</v>
      </c>
      <c r="G819">
        <v>0.79660785935400003</v>
      </c>
    </row>
    <row r="820" spans="1:7" x14ac:dyDescent="0.35">
      <c r="A820" t="s">
        <v>824</v>
      </c>
      <c r="B820">
        <v>700</v>
      </c>
      <c r="C820">
        <v>550</v>
      </c>
      <c r="D820">
        <v>1.6</v>
      </c>
      <c r="E820">
        <v>0</v>
      </c>
      <c r="F820">
        <v>0.76915863051199995</v>
      </c>
      <c r="G820">
        <v>0.79989890168900002</v>
      </c>
    </row>
    <row r="821" spans="1:7" x14ac:dyDescent="0.35">
      <c r="A821" t="s">
        <v>825</v>
      </c>
      <c r="B821">
        <v>750</v>
      </c>
      <c r="C821">
        <v>550</v>
      </c>
      <c r="D821">
        <v>1.6</v>
      </c>
      <c r="E821">
        <v>0</v>
      </c>
      <c r="F821">
        <v>0.76750155363899997</v>
      </c>
      <c r="G821">
        <v>0.803211627584</v>
      </c>
    </row>
    <row r="822" spans="1:7" x14ac:dyDescent="0.35">
      <c r="A822" t="s">
        <v>826</v>
      </c>
      <c r="B822">
        <v>800</v>
      </c>
      <c r="C822">
        <v>550</v>
      </c>
      <c r="D822">
        <v>1.6</v>
      </c>
      <c r="E822">
        <v>0</v>
      </c>
      <c r="F822">
        <v>0.765844476765</v>
      </c>
      <c r="G822">
        <v>0.80654535364799995</v>
      </c>
    </row>
    <row r="823" spans="1:7" x14ac:dyDescent="0.35">
      <c r="A823" t="s">
        <v>827</v>
      </c>
      <c r="B823">
        <v>850</v>
      </c>
      <c r="C823">
        <v>550</v>
      </c>
      <c r="D823">
        <v>1.6</v>
      </c>
      <c r="E823">
        <v>0</v>
      </c>
      <c r="F823">
        <v>0.76418739989100004</v>
      </c>
      <c r="G823">
        <v>0.80989938360400004</v>
      </c>
    </row>
    <row r="824" spans="1:7" x14ac:dyDescent="0.35">
      <c r="A824" t="s">
        <v>828</v>
      </c>
      <c r="B824">
        <v>900</v>
      </c>
      <c r="C824">
        <v>550</v>
      </c>
      <c r="D824">
        <v>1.6</v>
      </c>
      <c r="E824">
        <v>0</v>
      </c>
      <c r="F824">
        <v>0.76253032301799994</v>
      </c>
      <c r="G824">
        <v>0.81327300882700004</v>
      </c>
    </row>
    <row r="825" spans="1:7" x14ac:dyDescent="0.35">
      <c r="A825" t="s">
        <v>829</v>
      </c>
      <c r="B825">
        <v>943.08</v>
      </c>
      <c r="C825">
        <v>550</v>
      </c>
      <c r="D825">
        <v>1.6</v>
      </c>
      <c r="E825">
        <v>0</v>
      </c>
      <c r="F825">
        <v>0.76110258558300004</v>
      </c>
      <c r="G825">
        <v>0.81619488847599997</v>
      </c>
    </row>
    <row r="826" spans="1:7" x14ac:dyDescent="0.35">
      <c r="A826" t="s">
        <v>830</v>
      </c>
      <c r="B826">
        <v>556.91999999999996</v>
      </c>
      <c r="C826">
        <v>600</v>
      </c>
      <c r="D826">
        <v>1.6</v>
      </c>
      <c r="E826">
        <v>0</v>
      </c>
      <c r="F826">
        <v>0.73929220093699999</v>
      </c>
      <c r="G826">
        <v>0.73226520744300005</v>
      </c>
    </row>
    <row r="827" spans="1:7" x14ac:dyDescent="0.35">
      <c r="A827" t="s">
        <v>831</v>
      </c>
      <c r="B827">
        <v>600</v>
      </c>
      <c r="C827">
        <v>600</v>
      </c>
      <c r="D827">
        <v>1.6</v>
      </c>
      <c r="E827">
        <v>0</v>
      </c>
      <c r="F827">
        <v>0.73786446350299995</v>
      </c>
      <c r="G827">
        <v>0.73484858301699996</v>
      </c>
    </row>
    <row r="828" spans="1:7" x14ac:dyDescent="0.35">
      <c r="A828" t="s">
        <v>832</v>
      </c>
      <c r="B828">
        <v>650</v>
      </c>
      <c r="C828">
        <v>600</v>
      </c>
      <c r="D828">
        <v>1.6</v>
      </c>
      <c r="E828">
        <v>0</v>
      </c>
      <c r="F828">
        <v>0.73620738662899998</v>
      </c>
      <c r="G828">
        <v>0.73787710331300005</v>
      </c>
    </row>
    <row r="829" spans="1:7" x14ac:dyDescent="0.35">
      <c r="A829" t="s">
        <v>833</v>
      </c>
      <c r="B829">
        <v>700</v>
      </c>
      <c r="C829">
        <v>600</v>
      </c>
      <c r="D829">
        <v>1.6</v>
      </c>
      <c r="E829">
        <v>0</v>
      </c>
      <c r="F829">
        <v>0.73455030975500002</v>
      </c>
      <c r="G829">
        <v>0.74093756282099998</v>
      </c>
    </row>
    <row r="830" spans="1:7" x14ac:dyDescent="0.35">
      <c r="A830" t="s">
        <v>834</v>
      </c>
      <c r="B830">
        <v>750</v>
      </c>
      <c r="C830">
        <v>600</v>
      </c>
      <c r="D830">
        <v>1.6</v>
      </c>
      <c r="E830">
        <v>0</v>
      </c>
      <c r="F830">
        <v>0.73289323288200003</v>
      </c>
      <c r="G830">
        <v>0.74402944176899999</v>
      </c>
    </row>
    <row r="831" spans="1:7" x14ac:dyDescent="0.35">
      <c r="A831" t="s">
        <v>835</v>
      </c>
      <c r="B831">
        <v>800</v>
      </c>
      <c r="C831">
        <v>600</v>
      </c>
      <c r="D831">
        <v>1.6</v>
      </c>
      <c r="E831">
        <v>0</v>
      </c>
      <c r="F831">
        <v>0.73123615600799996</v>
      </c>
      <c r="G831">
        <v>0.74715220088000001</v>
      </c>
    </row>
    <row r="832" spans="1:7" x14ac:dyDescent="0.35">
      <c r="A832" t="s">
        <v>836</v>
      </c>
      <c r="B832">
        <v>850</v>
      </c>
      <c r="C832">
        <v>600</v>
      </c>
      <c r="D832">
        <v>1.6</v>
      </c>
      <c r="E832">
        <v>0</v>
      </c>
      <c r="F832">
        <v>0.729579079134</v>
      </c>
      <c r="G832">
        <v>0.75030528169599997</v>
      </c>
    </row>
    <row r="833" spans="1:7" x14ac:dyDescent="0.35">
      <c r="A833" t="s">
        <v>837</v>
      </c>
      <c r="B833">
        <v>900</v>
      </c>
      <c r="C833">
        <v>600</v>
      </c>
      <c r="D833">
        <v>1.6</v>
      </c>
      <c r="E833">
        <v>0</v>
      </c>
      <c r="F833">
        <v>0.72792200226100001</v>
      </c>
      <c r="G833">
        <v>0.75348810693199997</v>
      </c>
    </row>
    <row r="834" spans="1:7" x14ac:dyDescent="0.35">
      <c r="A834" t="s">
        <v>838</v>
      </c>
      <c r="B834">
        <v>943.08</v>
      </c>
      <c r="C834">
        <v>600</v>
      </c>
      <c r="D834">
        <v>1.6</v>
      </c>
      <c r="E834">
        <v>0</v>
      </c>
      <c r="F834">
        <v>0.72649426482699997</v>
      </c>
      <c r="G834">
        <v>0.75625382825599996</v>
      </c>
    </row>
    <row r="835" spans="1:7" x14ac:dyDescent="0.35">
      <c r="A835" t="s">
        <v>839</v>
      </c>
      <c r="B835">
        <v>556.91999999999996</v>
      </c>
      <c r="C835">
        <v>650</v>
      </c>
      <c r="D835">
        <v>1.6</v>
      </c>
      <c r="E835">
        <v>0</v>
      </c>
      <c r="F835">
        <v>0.70468388018000006</v>
      </c>
      <c r="G835">
        <v>0.67722542958700005</v>
      </c>
    </row>
    <row r="836" spans="1:7" x14ac:dyDescent="0.35">
      <c r="A836" t="s">
        <v>840</v>
      </c>
      <c r="B836">
        <v>600</v>
      </c>
      <c r="C836">
        <v>650</v>
      </c>
      <c r="D836">
        <v>1.6</v>
      </c>
      <c r="E836">
        <v>0</v>
      </c>
      <c r="F836">
        <v>0.70325614274600001</v>
      </c>
      <c r="G836">
        <v>0.67950589080699997</v>
      </c>
    </row>
    <row r="837" spans="1:7" x14ac:dyDescent="0.35">
      <c r="A837" t="s">
        <v>841</v>
      </c>
      <c r="B837">
        <v>650</v>
      </c>
      <c r="C837">
        <v>650</v>
      </c>
      <c r="D837">
        <v>1.6</v>
      </c>
      <c r="E837">
        <v>0</v>
      </c>
      <c r="F837">
        <v>0.70159906587200005</v>
      </c>
      <c r="G837">
        <v>0.68218976291099997</v>
      </c>
    </row>
    <row r="838" spans="1:7" x14ac:dyDescent="0.35">
      <c r="A838" t="s">
        <v>842</v>
      </c>
      <c r="B838">
        <v>700</v>
      </c>
      <c r="C838">
        <v>650</v>
      </c>
      <c r="D838">
        <v>1.6</v>
      </c>
      <c r="E838">
        <v>0</v>
      </c>
      <c r="F838">
        <v>0.69994198899899995</v>
      </c>
      <c r="G838">
        <v>0.68491321392399995</v>
      </c>
    </row>
    <row r="839" spans="1:7" x14ac:dyDescent="0.35">
      <c r="A839" t="s">
        <v>843</v>
      </c>
      <c r="B839">
        <v>750</v>
      </c>
      <c r="C839">
        <v>650</v>
      </c>
      <c r="D839">
        <v>1.6</v>
      </c>
      <c r="E839">
        <v>0</v>
      </c>
      <c r="F839">
        <v>0.69828491212499999</v>
      </c>
      <c r="G839">
        <v>0.68767593183800002</v>
      </c>
    </row>
    <row r="840" spans="1:7" x14ac:dyDescent="0.35">
      <c r="A840" t="s">
        <v>844</v>
      </c>
      <c r="B840">
        <v>800</v>
      </c>
      <c r="C840">
        <v>650</v>
      </c>
      <c r="D840">
        <v>1.6</v>
      </c>
      <c r="E840">
        <v>0</v>
      </c>
      <c r="F840">
        <v>0.69662783525100003</v>
      </c>
      <c r="G840">
        <v>0.69047758155100003</v>
      </c>
    </row>
    <row r="841" spans="1:7" x14ac:dyDescent="0.35">
      <c r="A841" t="s">
        <v>845</v>
      </c>
      <c r="B841">
        <v>850</v>
      </c>
      <c r="C841">
        <v>650</v>
      </c>
      <c r="D841">
        <v>1.6</v>
      </c>
      <c r="E841">
        <v>0</v>
      </c>
      <c r="F841">
        <v>0.69497075837800004</v>
      </c>
      <c r="G841">
        <v>0.69331780493899997</v>
      </c>
    </row>
    <row r="842" spans="1:7" x14ac:dyDescent="0.35">
      <c r="A842" t="s">
        <v>846</v>
      </c>
      <c r="B842">
        <v>900</v>
      </c>
      <c r="C842">
        <v>650</v>
      </c>
      <c r="D842">
        <v>1.6</v>
      </c>
      <c r="E842">
        <v>0</v>
      </c>
      <c r="F842">
        <v>0.69331368150399997</v>
      </c>
      <c r="G842">
        <v>0.69619622094800004</v>
      </c>
    </row>
    <row r="843" spans="1:7" x14ac:dyDescent="0.35">
      <c r="A843" t="s">
        <v>847</v>
      </c>
      <c r="B843">
        <v>943.08</v>
      </c>
      <c r="C843">
        <v>650</v>
      </c>
      <c r="D843">
        <v>1.6</v>
      </c>
      <c r="E843">
        <v>0</v>
      </c>
      <c r="F843">
        <v>0.69188594407000004</v>
      </c>
      <c r="G843">
        <v>0.69870658545099995</v>
      </c>
    </row>
    <row r="844" spans="1:7" x14ac:dyDescent="0.35">
      <c r="A844" t="s">
        <v>848</v>
      </c>
      <c r="B844">
        <v>556.91999999999996</v>
      </c>
      <c r="C844">
        <v>700</v>
      </c>
      <c r="D844">
        <v>1.6</v>
      </c>
      <c r="E844">
        <v>0</v>
      </c>
      <c r="F844">
        <v>0.67007555942300001</v>
      </c>
      <c r="G844">
        <v>0.62644668804100001</v>
      </c>
    </row>
    <row r="845" spans="1:7" x14ac:dyDescent="0.35">
      <c r="A845" t="s">
        <v>849</v>
      </c>
      <c r="B845">
        <v>600</v>
      </c>
      <c r="C845">
        <v>700</v>
      </c>
      <c r="D845">
        <v>1.6</v>
      </c>
      <c r="E845">
        <v>0</v>
      </c>
      <c r="F845">
        <v>0.66864782198899997</v>
      </c>
      <c r="G845">
        <v>0.62835737176200002</v>
      </c>
    </row>
    <row r="846" spans="1:7" x14ac:dyDescent="0.35">
      <c r="A846" t="s">
        <v>850</v>
      </c>
      <c r="B846">
        <v>650</v>
      </c>
      <c r="C846">
        <v>700</v>
      </c>
      <c r="D846">
        <v>1.6</v>
      </c>
      <c r="E846">
        <v>0</v>
      </c>
      <c r="F846">
        <v>0.66699074511500001</v>
      </c>
      <c r="G846">
        <v>0.63061671776299999</v>
      </c>
    </row>
    <row r="847" spans="1:7" x14ac:dyDescent="0.35">
      <c r="A847" t="s">
        <v>851</v>
      </c>
      <c r="B847">
        <v>700</v>
      </c>
      <c r="C847">
        <v>700</v>
      </c>
      <c r="D847">
        <v>1.6</v>
      </c>
      <c r="E847">
        <v>0</v>
      </c>
      <c r="F847">
        <v>0.66533366824200002</v>
      </c>
      <c r="G847">
        <v>0.63292086232800004</v>
      </c>
    </row>
    <row r="848" spans="1:7" x14ac:dyDescent="0.35">
      <c r="A848" t="s">
        <v>852</v>
      </c>
      <c r="B848">
        <v>750</v>
      </c>
      <c r="C848">
        <v>700</v>
      </c>
      <c r="D848">
        <v>1.6</v>
      </c>
      <c r="E848">
        <v>0</v>
      </c>
      <c r="F848">
        <v>0.66367659136799995</v>
      </c>
      <c r="G848">
        <v>0.63526972856200004</v>
      </c>
    </row>
    <row r="849" spans="1:7" x14ac:dyDescent="0.35">
      <c r="A849" t="s">
        <v>853</v>
      </c>
      <c r="B849">
        <v>800</v>
      </c>
      <c r="C849">
        <v>700</v>
      </c>
      <c r="D849">
        <v>1.6</v>
      </c>
      <c r="E849">
        <v>0</v>
      </c>
      <c r="F849">
        <v>0.66201951449399998</v>
      </c>
      <c r="G849">
        <v>0.63766321571999995</v>
      </c>
    </row>
    <row r="850" spans="1:7" x14ac:dyDescent="0.35">
      <c r="A850" t="s">
        <v>854</v>
      </c>
      <c r="B850">
        <v>850</v>
      </c>
      <c r="C850">
        <v>700</v>
      </c>
      <c r="D850">
        <v>1.6</v>
      </c>
      <c r="E850">
        <v>0</v>
      </c>
      <c r="F850">
        <v>0.660362437621</v>
      </c>
      <c r="G850">
        <v>0.64010119901499996</v>
      </c>
    </row>
    <row r="851" spans="1:7" x14ac:dyDescent="0.35">
      <c r="A851" t="s">
        <v>855</v>
      </c>
      <c r="B851">
        <v>900</v>
      </c>
      <c r="C851">
        <v>700</v>
      </c>
      <c r="D851">
        <v>1.6</v>
      </c>
      <c r="E851">
        <v>0</v>
      </c>
      <c r="F851">
        <v>0.65870536074700003</v>
      </c>
      <c r="G851">
        <v>0.64258352945300001</v>
      </c>
    </row>
    <row r="852" spans="1:7" x14ac:dyDescent="0.35">
      <c r="A852" t="s">
        <v>856</v>
      </c>
      <c r="B852">
        <v>943.08</v>
      </c>
      <c r="C852">
        <v>700</v>
      </c>
      <c r="D852">
        <v>1.6</v>
      </c>
      <c r="E852">
        <v>0</v>
      </c>
      <c r="F852">
        <v>0.65727762331299999</v>
      </c>
      <c r="G852">
        <v>0.64475773880300002</v>
      </c>
    </row>
    <row r="853" spans="1:7" x14ac:dyDescent="0.35">
      <c r="A853" t="s">
        <v>857</v>
      </c>
      <c r="B853">
        <v>556.91999999999996</v>
      </c>
      <c r="C853">
        <v>750</v>
      </c>
      <c r="D853">
        <v>1.6</v>
      </c>
      <c r="E853">
        <v>0</v>
      </c>
      <c r="F853">
        <v>0.63546723866599997</v>
      </c>
      <c r="G853">
        <v>0.58065446979500002</v>
      </c>
    </row>
    <row r="854" spans="1:7" x14ac:dyDescent="0.35">
      <c r="A854" t="s">
        <v>858</v>
      </c>
      <c r="B854">
        <v>600</v>
      </c>
      <c r="C854">
        <v>750</v>
      </c>
      <c r="D854">
        <v>1.6</v>
      </c>
      <c r="E854">
        <v>0</v>
      </c>
      <c r="F854">
        <v>0.63403950123200004</v>
      </c>
      <c r="G854">
        <v>0.58215259768299998</v>
      </c>
    </row>
    <row r="855" spans="1:7" x14ac:dyDescent="0.35">
      <c r="A855" t="s">
        <v>859</v>
      </c>
      <c r="B855">
        <v>650</v>
      </c>
      <c r="C855">
        <v>750</v>
      </c>
      <c r="D855">
        <v>1.6</v>
      </c>
      <c r="E855">
        <v>0</v>
      </c>
      <c r="F855">
        <v>0.63238242435900005</v>
      </c>
      <c r="G855">
        <v>0.58393539439599995</v>
      </c>
    </row>
    <row r="856" spans="1:7" x14ac:dyDescent="0.35">
      <c r="A856" t="s">
        <v>860</v>
      </c>
      <c r="B856">
        <v>700</v>
      </c>
      <c r="C856">
        <v>750</v>
      </c>
      <c r="D856">
        <v>1.6</v>
      </c>
      <c r="E856">
        <v>0</v>
      </c>
      <c r="F856">
        <v>0.63072534748499998</v>
      </c>
      <c r="G856">
        <v>0.58576565496800004</v>
      </c>
    </row>
    <row r="857" spans="1:7" x14ac:dyDescent="0.35">
      <c r="A857" t="s">
        <v>861</v>
      </c>
      <c r="B857">
        <v>750</v>
      </c>
      <c r="C857">
        <v>750</v>
      </c>
      <c r="D857">
        <v>1.6</v>
      </c>
      <c r="E857">
        <v>0</v>
      </c>
      <c r="F857">
        <v>0.62906827061100001</v>
      </c>
      <c r="G857">
        <v>0.58764353516199996</v>
      </c>
    </row>
    <row r="858" spans="1:7" x14ac:dyDescent="0.35">
      <c r="A858" t="s">
        <v>862</v>
      </c>
      <c r="B858">
        <v>800</v>
      </c>
      <c r="C858">
        <v>750</v>
      </c>
      <c r="D858">
        <v>1.6</v>
      </c>
      <c r="E858">
        <v>0</v>
      </c>
      <c r="F858">
        <v>0.62741119373800003</v>
      </c>
      <c r="G858">
        <v>0.58956916864599995</v>
      </c>
    </row>
    <row r="859" spans="1:7" x14ac:dyDescent="0.35">
      <c r="A859" t="s">
        <v>863</v>
      </c>
      <c r="B859">
        <v>850</v>
      </c>
      <c r="C859">
        <v>750</v>
      </c>
      <c r="D859">
        <v>1.6</v>
      </c>
      <c r="E859">
        <v>0</v>
      </c>
      <c r="F859">
        <v>0.62575411686399995</v>
      </c>
      <c r="G859">
        <v>0.59154266658999999</v>
      </c>
    </row>
    <row r="860" spans="1:7" x14ac:dyDescent="0.35">
      <c r="A860" t="s">
        <v>864</v>
      </c>
      <c r="B860">
        <v>900</v>
      </c>
      <c r="C860">
        <v>750</v>
      </c>
      <c r="D860">
        <v>1.6</v>
      </c>
      <c r="E860">
        <v>0</v>
      </c>
      <c r="F860">
        <v>0.62409703998999999</v>
      </c>
      <c r="G860">
        <v>0.59356411728900005</v>
      </c>
    </row>
    <row r="861" spans="1:7" x14ac:dyDescent="0.35">
      <c r="A861" t="s">
        <v>865</v>
      </c>
      <c r="B861">
        <v>943.08</v>
      </c>
      <c r="C861">
        <v>750</v>
      </c>
      <c r="D861">
        <v>1.6</v>
      </c>
      <c r="E861">
        <v>0</v>
      </c>
      <c r="F861">
        <v>0.62266930255599995</v>
      </c>
      <c r="G861">
        <v>0.59534430662100002</v>
      </c>
    </row>
    <row r="862" spans="1:7" x14ac:dyDescent="0.35">
      <c r="A862" t="s">
        <v>866</v>
      </c>
      <c r="B862">
        <v>556.91999999999996</v>
      </c>
      <c r="C862">
        <v>800</v>
      </c>
      <c r="D862">
        <v>1.6</v>
      </c>
      <c r="E862">
        <v>0</v>
      </c>
      <c r="F862">
        <v>0.60085891791000001</v>
      </c>
      <c r="G862">
        <v>0.54026395981300002</v>
      </c>
    </row>
    <row r="863" spans="1:7" x14ac:dyDescent="0.35">
      <c r="A863" t="s">
        <v>867</v>
      </c>
      <c r="B863">
        <v>600</v>
      </c>
      <c r="C863">
        <v>800</v>
      </c>
      <c r="D863">
        <v>1.6</v>
      </c>
      <c r="E863">
        <v>0</v>
      </c>
      <c r="F863">
        <v>0.59943118047499999</v>
      </c>
      <c r="G863">
        <v>0.54133031514899999</v>
      </c>
    </row>
    <row r="864" spans="1:7" x14ac:dyDescent="0.35">
      <c r="A864" t="s">
        <v>868</v>
      </c>
      <c r="B864">
        <v>650</v>
      </c>
      <c r="C864">
        <v>800</v>
      </c>
      <c r="D864">
        <v>1.6</v>
      </c>
      <c r="E864">
        <v>0</v>
      </c>
      <c r="F864">
        <v>0.59777410360200001</v>
      </c>
      <c r="G864">
        <v>0.54261205830500003</v>
      </c>
    </row>
    <row r="865" spans="1:7" x14ac:dyDescent="0.35">
      <c r="A865" t="s">
        <v>869</v>
      </c>
      <c r="B865">
        <v>700</v>
      </c>
      <c r="C865">
        <v>800</v>
      </c>
      <c r="D865">
        <v>1.6</v>
      </c>
      <c r="E865">
        <v>0</v>
      </c>
      <c r="F865">
        <v>0.59611702672800004</v>
      </c>
      <c r="G865">
        <v>0.54394153982500004</v>
      </c>
    </row>
    <row r="866" spans="1:7" x14ac:dyDescent="0.35">
      <c r="A866" t="s">
        <v>870</v>
      </c>
      <c r="B866">
        <v>750</v>
      </c>
      <c r="C866">
        <v>800</v>
      </c>
      <c r="D866">
        <v>1.6</v>
      </c>
      <c r="E866">
        <v>0</v>
      </c>
      <c r="F866">
        <v>0.59445994985399997</v>
      </c>
      <c r="G866">
        <v>0.54531912207199995</v>
      </c>
    </row>
    <row r="867" spans="1:7" x14ac:dyDescent="0.35">
      <c r="A867" t="s">
        <v>871</v>
      </c>
      <c r="B867">
        <v>800</v>
      </c>
      <c r="C867">
        <v>800</v>
      </c>
      <c r="D867">
        <v>1.6</v>
      </c>
      <c r="E867">
        <v>0</v>
      </c>
      <c r="F867">
        <v>0.59280287298099998</v>
      </c>
      <c r="G867">
        <v>0.54674514885299996</v>
      </c>
    </row>
    <row r="868" spans="1:7" x14ac:dyDescent="0.35">
      <c r="A868" t="s">
        <v>872</v>
      </c>
      <c r="B868">
        <v>850</v>
      </c>
      <c r="C868">
        <v>800</v>
      </c>
      <c r="D868">
        <v>1.6</v>
      </c>
      <c r="E868">
        <v>0</v>
      </c>
      <c r="F868">
        <v>0.59114579610700002</v>
      </c>
      <c r="G868">
        <v>0.54821994488500003</v>
      </c>
    </row>
    <row r="869" spans="1:7" x14ac:dyDescent="0.35">
      <c r="A869" t="s">
        <v>873</v>
      </c>
      <c r="B869">
        <v>900</v>
      </c>
      <c r="C869">
        <v>800</v>
      </c>
      <c r="D869">
        <v>1.6</v>
      </c>
      <c r="E869">
        <v>0</v>
      </c>
      <c r="F869">
        <v>0.58948871923400004</v>
      </c>
      <c r="G869">
        <v>0.54974381528399996</v>
      </c>
    </row>
    <row r="870" spans="1:7" x14ac:dyDescent="0.35">
      <c r="A870" t="s">
        <v>874</v>
      </c>
      <c r="B870">
        <v>943.08</v>
      </c>
      <c r="C870">
        <v>800</v>
      </c>
      <c r="D870">
        <v>1.6</v>
      </c>
      <c r="E870">
        <v>0</v>
      </c>
      <c r="F870">
        <v>0.58806098179900002</v>
      </c>
      <c r="G870">
        <v>0.55109635710600002</v>
      </c>
    </row>
    <row r="871" spans="1:7" x14ac:dyDescent="0.35">
      <c r="A871" t="s">
        <v>875</v>
      </c>
      <c r="B871">
        <v>556.91999999999996</v>
      </c>
      <c r="C871">
        <v>850</v>
      </c>
      <c r="D871">
        <v>1.6</v>
      </c>
      <c r="E871">
        <v>0</v>
      </c>
      <c r="F871">
        <v>0.56625059715299997</v>
      </c>
      <c r="G871">
        <v>0.50540395908500002</v>
      </c>
    </row>
    <row r="872" spans="1:7" x14ac:dyDescent="0.35">
      <c r="A872" t="s">
        <v>876</v>
      </c>
      <c r="B872">
        <v>600</v>
      </c>
      <c r="C872">
        <v>850</v>
      </c>
      <c r="D872">
        <v>1.6</v>
      </c>
      <c r="E872">
        <v>0</v>
      </c>
      <c r="F872">
        <v>0.56482285971900004</v>
      </c>
      <c r="G872">
        <v>0.506040021698</v>
      </c>
    </row>
    <row r="873" spans="1:7" x14ac:dyDescent="0.35">
      <c r="A873" t="s">
        <v>877</v>
      </c>
      <c r="B873">
        <v>650</v>
      </c>
      <c r="C873">
        <v>850</v>
      </c>
      <c r="D873">
        <v>1.6</v>
      </c>
      <c r="E873">
        <v>0</v>
      </c>
      <c r="F873">
        <v>0.56316578284499996</v>
      </c>
      <c r="G873">
        <v>0.50682058663100005</v>
      </c>
    </row>
    <row r="874" spans="1:7" x14ac:dyDescent="0.35">
      <c r="A874" t="s">
        <v>878</v>
      </c>
      <c r="B874">
        <v>700</v>
      </c>
      <c r="C874">
        <v>850</v>
      </c>
      <c r="D874">
        <v>1.6</v>
      </c>
      <c r="E874">
        <v>0</v>
      </c>
      <c r="F874">
        <v>0.561508705971</v>
      </c>
      <c r="G874">
        <v>0.50764714576400005</v>
      </c>
    </row>
    <row r="875" spans="1:7" x14ac:dyDescent="0.35">
      <c r="A875" t="s">
        <v>879</v>
      </c>
      <c r="B875">
        <v>750</v>
      </c>
      <c r="C875">
        <v>850</v>
      </c>
      <c r="D875">
        <v>1.6</v>
      </c>
      <c r="E875">
        <v>0</v>
      </c>
      <c r="F875">
        <v>0.55985162909800001</v>
      </c>
      <c r="G875">
        <v>0.50852022746900005</v>
      </c>
    </row>
    <row r="876" spans="1:7" x14ac:dyDescent="0.35">
      <c r="A876" t="s">
        <v>880</v>
      </c>
      <c r="B876">
        <v>800</v>
      </c>
      <c r="C876">
        <v>850</v>
      </c>
      <c r="D876">
        <v>1.6</v>
      </c>
      <c r="E876">
        <v>0</v>
      </c>
      <c r="F876">
        <v>0.55819455222400005</v>
      </c>
      <c r="G876">
        <v>0.50944034603400001</v>
      </c>
    </row>
    <row r="877" spans="1:7" x14ac:dyDescent="0.35">
      <c r="A877" t="s">
        <v>881</v>
      </c>
      <c r="B877">
        <v>850</v>
      </c>
      <c r="C877">
        <v>850</v>
      </c>
      <c r="D877">
        <v>1.6</v>
      </c>
      <c r="E877">
        <v>0</v>
      </c>
      <c r="F877">
        <v>0.55653747534999998</v>
      </c>
      <c r="G877">
        <v>0.51040800107600004</v>
      </c>
    </row>
    <row r="878" spans="1:7" x14ac:dyDescent="0.35">
      <c r="A878" t="s">
        <v>882</v>
      </c>
      <c r="B878">
        <v>900</v>
      </c>
      <c r="C878">
        <v>850</v>
      </c>
      <c r="D878">
        <v>1.6</v>
      </c>
      <c r="E878">
        <v>0</v>
      </c>
      <c r="F878">
        <v>0.55488039847699999</v>
      </c>
      <c r="G878">
        <v>0.51142367696500002</v>
      </c>
    </row>
    <row r="879" spans="1:7" x14ac:dyDescent="0.35">
      <c r="A879" t="s">
        <v>883</v>
      </c>
      <c r="B879">
        <v>943.08</v>
      </c>
      <c r="C879">
        <v>850</v>
      </c>
      <c r="D879">
        <v>1.6</v>
      </c>
      <c r="E879">
        <v>0</v>
      </c>
      <c r="F879">
        <v>0.55345266104199997</v>
      </c>
      <c r="G879">
        <v>0.51233765379499996</v>
      </c>
    </row>
    <row r="880" spans="1:7" x14ac:dyDescent="0.35">
      <c r="A880" t="s">
        <v>884</v>
      </c>
      <c r="B880">
        <v>556.91999999999996</v>
      </c>
      <c r="C880">
        <v>900</v>
      </c>
      <c r="D880">
        <v>1.6</v>
      </c>
      <c r="E880">
        <v>0</v>
      </c>
      <c r="F880">
        <v>0.53164227639600004</v>
      </c>
      <c r="G880">
        <v>0.47596447291999999</v>
      </c>
    </row>
    <row r="881" spans="1:7" x14ac:dyDescent="0.35">
      <c r="A881" t="s">
        <v>885</v>
      </c>
      <c r="B881">
        <v>600</v>
      </c>
      <c r="C881">
        <v>900</v>
      </c>
      <c r="D881">
        <v>1.6</v>
      </c>
      <c r="E881">
        <v>0</v>
      </c>
      <c r="F881">
        <v>0.53021453896199999</v>
      </c>
      <c r="G881">
        <v>0.476188176277</v>
      </c>
    </row>
    <row r="882" spans="1:7" x14ac:dyDescent="0.35">
      <c r="A882" t="s">
        <v>886</v>
      </c>
      <c r="B882">
        <v>650</v>
      </c>
      <c r="C882">
        <v>900</v>
      </c>
      <c r="D882">
        <v>1.6</v>
      </c>
      <c r="E882">
        <v>0</v>
      </c>
      <c r="F882">
        <v>0.52855746208800003</v>
      </c>
      <c r="G882">
        <v>0.47648698365699999</v>
      </c>
    </row>
    <row r="883" spans="1:7" x14ac:dyDescent="0.35">
      <c r="A883" t="s">
        <v>887</v>
      </c>
      <c r="B883">
        <v>700</v>
      </c>
      <c r="C883">
        <v>900</v>
      </c>
      <c r="D883">
        <v>1.6</v>
      </c>
      <c r="E883">
        <v>0</v>
      </c>
      <c r="F883">
        <v>0.52690038521399996</v>
      </c>
      <c r="G883">
        <v>0.47682849994900001</v>
      </c>
    </row>
    <row r="884" spans="1:7" x14ac:dyDescent="0.35">
      <c r="A884" t="s">
        <v>888</v>
      </c>
      <c r="B884">
        <v>750</v>
      </c>
      <c r="C884">
        <v>900</v>
      </c>
      <c r="D884">
        <v>1.6</v>
      </c>
      <c r="E884">
        <v>0</v>
      </c>
      <c r="F884">
        <v>0.52524330834099997</v>
      </c>
      <c r="G884">
        <v>0.477213373459</v>
      </c>
    </row>
    <row r="885" spans="1:7" x14ac:dyDescent="0.35">
      <c r="A885" t="s">
        <v>889</v>
      </c>
      <c r="B885">
        <v>800</v>
      </c>
      <c r="C885">
        <v>900</v>
      </c>
      <c r="D885">
        <v>1.6</v>
      </c>
      <c r="E885">
        <v>0</v>
      </c>
      <c r="F885">
        <v>0.52358623146700001</v>
      </c>
      <c r="G885">
        <v>0.477642243056</v>
      </c>
    </row>
    <row r="886" spans="1:7" x14ac:dyDescent="0.35">
      <c r="A886" t="s">
        <v>890</v>
      </c>
      <c r="B886">
        <v>850</v>
      </c>
      <c r="C886">
        <v>900</v>
      </c>
      <c r="D886">
        <v>1.6</v>
      </c>
      <c r="E886">
        <v>0</v>
      </c>
      <c r="F886">
        <v>0.52192915459400002</v>
      </c>
      <c r="G886">
        <v>0.47811573759699999</v>
      </c>
    </row>
    <row r="887" spans="1:7" x14ac:dyDescent="0.35">
      <c r="A887" t="s">
        <v>891</v>
      </c>
      <c r="B887">
        <v>900</v>
      </c>
      <c r="C887">
        <v>900</v>
      </c>
      <c r="D887">
        <v>1.6</v>
      </c>
      <c r="E887">
        <v>0</v>
      </c>
      <c r="F887">
        <v>0.52027207771999995</v>
      </c>
      <c r="G887">
        <v>0.47863447534499998</v>
      </c>
    </row>
    <row r="888" spans="1:7" x14ac:dyDescent="0.35">
      <c r="A888" t="s">
        <v>892</v>
      </c>
      <c r="B888">
        <v>943.08</v>
      </c>
      <c r="C888">
        <v>900</v>
      </c>
      <c r="D888">
        <v>1.6</v>
      </c>
      <c r="E888">
        <v>0</v>
      </c>
      <c r="F888">
        <v>0.51884434028600002</v>
      </c>
      <c r="G888">
        <v>0.47911816853099998</v>
      </c>
    </row>
    <row r="889" spans="1:7" x14ac:dyDescent="0.35">
      <c r="A889" t="s">
        <v>893</v>
      </c>
      <c r="B889">
        <v>556.91999999999996</v>
      </c>
      <c r="C889">
        <v>950</v>
      </c>
      <c r="D889">
        <v>1.6</v>
      </c>
      <c r="E889">
        <v>0</v>
      </c>
      <c r="F889">
        <v>0.49703395563899999</v>
      </c>
      <c r="G889">
        <v>0.45165550179199998</v>
      </c>
    </row>
    <row r="890" spans="1:7" x14ac:dyDescent="0.35">
      <c r="A890" t="s">
        <v>894</v>
      </c>
      <c r="B890">
        <v>600</v>
      </c>
      <c r="C890">
        <v>950</v>
      </c>
      <c r="D890">
        <v>1.6</v>
      </c>
      <c r="E890">
        <v>0</v>
      </c>
      <c r="F890">
        <v>0.495606218205</v>
      </c>
      <c r="G890">
        <v>0.45149653855299998</v>
      </c>
    </row>
    <row r="891" spans="1:7" x14ac:dyDescent="0.35">
      <c r="A891" t="s">
        <v>895</v>
      </c>
      <c r="B891">
        <v>650</v>
      </c>
      <c r="C891">
        <v>950</v>
      </c>
      <c r="D891">
        <v>1.6</v>
      </c>
      <c r="E891">
        <v>0</v>
      </c>
      <c r="F891">
        <v>0.49394914133099999</v>
      </c>
      <c r="G891">
        <v>0.45134711403400002</v>
      </c>
    </row>
    <row r="892" spans="1:7" x14ac:dyDescent="0.35">
      <c r="A892" t="s">
        <v>896</v>
      </c>
      <c r="B892">
        <v>700</v>
      </c>
      <c r="C892">
        <v>950</v>
      </c>
      <c r="D892">
        <v>1.6</v>
      </c>
      <c r="E892">
        <v>0</v>
      </c>
      <c r="F892">
        <v>0.492292064458</v>
      </c>
      <c r="G892">
        <v>0.45123606489599999</v>
      </c>
    </row>
    <row r="893" spans="1:7" x14ac:dyDescent="0.35">
      <c r="A893" t="s">
        <v>897</v>
      </c>
      <c r="B893">
        <v>750</v>
      </c>
      <c r="C893">
        <v>950</v>
      </c>
      <c r="D893">
        <v>1.6</v>
      </c>
      <c r="E893">
        <v>0</v>
      </c>
      <c r="F893">
        <v>0.49063498758399998</v>
      </c>
      <c r="G893">
        <v>0.451164114926</v>
      </c>
    </row>
    <row r="894" spans="1:7" x14ac:dyDescent="0.35">
      <c r="A894" t="s">
        <v>898</v>
      </c>
      <c r="B894">
        <v>800</v>
      </c>
      <c r="C894">
        <v>950</v>
      </c>
      <c r="D894">
        <v>1.6</v>
      </c>
      <c r="E894">
        <v>0</v>
      </c>
      <c r="F894">
        <v>0.48897791071000002</v>
      </c>
      <c r="G894">
        <v>0.45113198276499999</v>
      </c>
    </row>
    <row r="895" spans="1:7" x14ac:dyDescent="0.35">
      <c r="A895" t="s">
        <v>899</v>
      </c>
      <c r="B895">
        <v>850</v>
      </c>
      <c r="C895">
        <v>950</v>
      </c>
      <c r="D895">
        <v>1.6</v>
      </c>
      <c r="E895">
        <v>0</v>
      </c>
      <c r="F895">
        <v>0.48732083383699998</v>
      </c>
      <c r="G895">
        <v>0.45114038137200002</v>
      </c>
    </row>
    <row r="896" spans="1:7" x14ac:dyDescent="0.35">
      <c r="A896" t="s">
        <v>900</v>
      </c>
      <c r="B896">
        <v>900</v>
      </c>
      <c r="C896">
        <v>950</v>
      </c>
      <c r="D896">
        <v>1.6</v>
      </c>
      <c r="E896">
        <v>0</v>
      </c>
      <c r="F896">
        <v>0.48566375696300002</v>
      </c>
      <c r="G896">
        <v>0.45119001748999998</v>
      </c>
    </row>
    <row r="897" spans="1:7" x14ac:dyDescent="0.35">
      <c r="A897" t="s">
        <v>901</v>
      </c>
      <c r="B897">
        <v>943.08</v>
      </c>
      <c r="C897">
        <v>950</v>
      </c>
      <c r="D897">
        <v>1.6</v>
      </c>
      <c r="E897">
        <v>0</v>
      </c>
      <c r="F897">
        <v>0.48423601952899997</v>
      </c>
      <c r="G897">
        <v>0.45126639118</v>
      </c>
    </row>
    <row r="898" spans="1:7" x14ac:dyDescent="0.35">
      <c r="A898" t="s">
        <v>902</v>
      </c>
      <c r="B898">
        <v>556.91999999999996</v>
      </c>
      <c r="C898">
        <v>1000</v>
      </c>
      <c r="D898">
        <v>1.6</v>
      </c>
      <c r="E898">
        <v>0</v>
      </c>
      <c r="F898">
        <v>0.462425634882</v>
      </c>
      <c r="G898">
        <v>0.43206645735900001</v>
      </c>
    </row>
    <row r="899" spans="1:7" x14ac:dyDescent="0.35">
      <c r="A899" t="s">
        <v>903</v>
      </c>
      <c r="B899">
        <v>600</v>
      </c>
      <c r="C899">
        <v>1000</v>
      </c>
      <c r="D899">
        <v>1.6</v>
      </c>
      <c r="E899">
        <v>0</v>
      </c>
      <c r="F899">
        <v>0.46099789744800002</v>
      </c>
      <c r="G899">
        <v>0.43156184015799998</v>
      </c>
    </row>
    <row r="900" spans="1:7" x14ac:dyDescent="0.35">
      <c r="A900" t="s">
        <v>904</v>
      </c>
      <c r="B900">
        <v>650</v>
      </c>
      <c r="C900">
        <v>1000</v>
      </c>
      <c r="D900">
        <v>1.6</v>
      </c>
      <c r="E900">
        <v>0</v>
      </c>
      <c r="F900">
        <v>0.459340820574</v>
      </c>
      <c r="G900">
        <v>0.43100661395700002</v>
      </c>
    </row>
    <row r="901" spans="1:7" x14ac:dyDescent="0.35">
      <c r="A901" t="s">
        <v>905</v>
      </c>
      <c r="B901">
        <v>700</v>
      </c>
      <c r="C901">
        <v>1000</v>
      </c>
      <c r="D901">
        <v>1.6</v>
      </c>
      <c r="E901">
        <v>0</v>
      </c>
      <c r="F901">
        <v>0.45768374370100001</v>
      </c>
      <c r="G901">
        <v>0.430484826559</v>
      </c>
    </row>
    <row r="902" spans="1:7" x14ac:dyDescent="0.35">
      <c r="A902" t="s">
        <v>906</v>
      </c>
      <c r="B902">
        <v>750</v>
      </c>
      <c r="C902">
        <v>1000</v>
      </c>
      <c r="D902">
        <v>1.6</v>
      </c>
      <c r="E902">
        <v>0</v>
      </c>
      <c r="F902">
        <v>0.45602666682699999</v>
      </c>
      <c r="G902">
        <v>0.42999723884899999</v>
      </c>
    </row>
    <row r="903" spans="1:7" x14ac:dyDescent="0.35">
      <c r="A903" t="s">
        <v>907</v>
      </c>
      <c r="B903">
        <v>800</v>
      </c>
      <c r="C903">
        <v>1000</v>
      </c>
      <c r="D903">
        <v>1.6</v>
      </c>
      <c r="E903">
        <v>0</v>
      </c>
      <c r="F903">
        <v>0.45436958995400001</v>
      </c>
      <c r="G903">
        <v>0.42954461019399998</v>
      </c>
    </row>
    <row r="904" spans="1:7" x14ac:dyDescent="0.35">
      <c r="A904" t="s">
        <v>908</v>
      </c>
      <c r="B904">
        <v>850</v>
      </c>
      <c r="C904">
        <v>1000</v>
      </c>
      <c r="D904">
        <v>1.6</v>
      </c>
      <c r="E904">
        <v>0</v>
      </c>
      <c r="F904">
        <v>0.45271251307999999</v>
      </c>
      <c r="G904">
        <v>0.42912769797400002</v>
      </c>
    </row>
    <row r="905" spans="1:7" x14ac:dyDescent="0.35">
      <c r="A905" t="s">
        <v>909</v>
      </c>
      <c r="B905">
        <v>900</v>
      </c>
      <c r="C905">
        <v>1000</v>
      </c>
      <c r="D905">
        <v>1.6</v>
      </c>
      <c r="E905">
        <v>0</v>
      </c>
      <c r="F905">
        <v>0.45105543620600003</v>
      </c>
      <c r="G905">
        <v>0.42874725711299999</v>
      </c>
    </row>
    <row r="906" spans="1:7" x14ac:dyDescent="0.35">
      <c r="A906" t="s">
        <v>910</v>
      </c>
      <c r="B906">
        <v>943.08</v>
      </c>
      <c r="C906">
        <v>1000</v>
      </c>
      <c r="D906">
        <v>1.6</v>
      </c>
      <c r="E906">
        <v>0</v>
      </c>
      <c r="F906">
        <v>0.44962769877199998</v>
      </c>
      <c r="G906">
        <v>0.428449293811</v>
      </c>
    </row>
    <row r="907" spans="1:7" x14ac:dyDescent="0.35">
      <c r="A907" t="s">
        <v>911</v>
      </c>
      <c r="B907">
        <v>556.91999999999996</v>
      </c>
      <c r="C907">
        <v>1050</v>
      </c>
      <c r="D907">
        <v>1.6</v>
      </c>
      <c r="E907">
        <v>0</v>
      </c>
      <c r="F907">
        <v>0.42781731412599999</v>
      </c>
      <c r="G907">
        <v>0.41671900469000001</v>
      </c>
    </row>
    <row r="908" spans="1:7" x14ac:dyDescent="0.35">
      <c r="A908" t="s">
        <v>912</v>
      </c>
      <c r="B908">
        <v>600</v>
      </c>
      <c r="C908">
        <v>1050</v>
      </c>
      <c r="D908">
        <v>1.6</v>
      </c>
      <c r="E908">
        <v>0</v>
      </c>
      <c r="F908">
        <v>0.42638957669100003</v>
      </c>
      <c r="G908">
        <v>0.41590930904899998</v>
      </c>
    </row>
    <row r="909" spans="1:7" x14ac:dyDescent="0.35">
      <c r="A909" t="s">
        <v>913</v>
      </c>
      <c r="B909">
        <v>650</v>
      </c>
      <c r="C909">
        <v>1050</v>
      </c>
      <c r="D909">
        <v>1.6</v>
      </c>
      <c r="E909">
        <v>0</v>
      </c>
      <c r="F909">
        <v>0.42473249981799999</v>
      </c>
      <c r="G909">
        <v>0.41499517787700002</v>
      </c>
    </row>
    <row r="910" spans="1:7" x14ac:dyDescent="0.35">
      <c r="A910" t="s">
        <v>914</v>
      </c>
      <c r="B910">
        <v>700</v>
      </c>
      <c r="C910">
        <v>1050</v>
      </c>
      <c r="D910">
        <v>1.6</v>
      </c>
      <c r="E910">
        <v>0</v>
      </c>
      <c r="F910">
        <v>0.42307542294400002</v>
      </c>
      <c r="G910">
        <v>0.414109309551</v>
      </c>
    </row>
    <row r="911" spans="1:7" x14ac:dyDescent="0.35">
      <c r="A911" t="s">
        <v>915</v>
      </c>
      <c r="B911">
        <v>750</v>
      </c>
      <c r="C911">
        <v>1050</v>
      </c>
      <c r="D911">
        <v>1.6</v>
      </c>
      <c r="E911">
        <v>0</v>
      </c>
      <c r="F911">
        <v>0.42141834607000001</v>
      </c>
      <c r="G911">
        <v>0.41325247169599999</v>
      </c>
    </row>
    <row r="912" spans="1:7" x14ac:dyDescent="0.35">
      <c r="A912" t="s">
        <v>916</v>
      </c>
      <c r="B912">
        <v>800</v>
      </c>
      <c r="C912">
        <v>1050</v>
      </c>
      <c r="D912">
        <v>1.6</v>
      </c>
      <c r="E912">
        <v>0</v>
      </c>
      <c r="F912">
        <v>0.41976126919700002</v>
      </c>
      <c r="G912">
        <v>0.41242543329600001</v>
      </c>
    </row>
    <row r="913" spans="1:7" x14ac:dyDescent="0.35">
      <c r="A913" t="s">
        <v>917</v>
      </c>
      <c r="B913">
        <v>850</v>
      </c>
      <c r="C913">
        <v>1050</v>
      </c>
      <c r="D913">
        <v>1.6</v>
      </c>
      <c r="E913">
        <v>0</v>
      </c>
      <c r="F913">
        <v>0.418104192323</v>
      </c>
      <c r="G913">
        <v>0.41162896429700002</v>
      </c>
    </row>
    <row r="914" spans="1:7" x14ac:dyDescent="0.35">
      <c r="A914" t="s">
        <v>918</v>
      </c>
      <c r="B914">
        <v>900</v>
      </c>
      <c r="C914">
        <v>1050</v>
      </c>
      <c r="D914">
        <v>1.6</v>
      </c>
      <c r="E914">
        <v>0</v>
      </c>
      <c r="F914">
        <v>0.41644711545000002</v>
      </c>
      <c r="G914">
        <v>0.41086383520300002</v>
      </c>
    </row>
    <row r="915" spans="1:7" x14ac:dyDescent="0.35">
      <c r="A915" t="s">
        <v>919</v>
      </c>
      <c r="B915">
        <v>943.08</v>
      </c>
      <c r="C915">
        <v>1050</v>
      </c>
      <c r="D915">
        <v>1.6</v>
      </c>
      <c r="E915">
        <v>0</v>
      </c>
      <c r="F915">
        <v>0.415019378015</v>
      </c>
      <c r="G915">
        <v>0.41023032340499999</v>
      </c>
    </row>
    <row r="916" spans="1:7" x14ac:dyDescent="0.35">
      <c r="A916" t="s">
        <v>920</v>
      </c>
      <c r="B916">
        <v>556.91999999999996</v>
      </c>
      <c r="C916">
        <v>1100</v>
      </c>
      <c r="D916">
        <v>1.6</v>
      </c>
      <c r="E916">
        <v>0</v>
      </c>
      <c r="F916">
        <v>0.393208993369</v>
      </c>
      <c r="G916">
        <v>0.405109624429</v>
      </c>
    </row>
    <row r="917" spans="1:7" x14ac:dyDescent="0.35">
      <c r="A917" t="s">
        <v>921</v>
      </c>
      <c r="B917">
        <v>600</v>
      </c>
      <c r="C917">
        <v>1100</v>
      </c>
      <c r="D917">
        <v>1.6</v>
      </c>
      <c r="E917">
        <v>0</v>
      </c>
      <c r="F917">
        <v>0.39178125593399998</v>
      </c>
      <c r="G917">
        <v>0.40403608914700001</v>
      </c>
    </row>
    <row r="918" spans="1:7" x14ac:dyDescent="0.35">
      <c r="A918" t="s">
        <v>922</v>
      </c>
      <c r="B918">
        <v>650</v>
      </c>
      <c r="C918">
        <v>1100</v>
      </c>
      <c r="D918">
        <v>1.6</v>
      </c>
      <c r="E918">
        <v>0</v>
      </c>
      <c r="F918">
        <v>0.390124179061</v>
      </c>
      <c r="G918">
        <v>0.40281096561200003</v>
      </c>
    </row>
    <row r="919" spans="1:7" x14ac:dyDescent="0.35">
      <c r="A919" t="s">
        <v>923</v>
      </c>
      <c r="B919">
        <v>700</v>
      </c>
      <c r="C919">
        <v>1100</v>
      </c>
      <c r="D919">
        <v>1.6</v>
      </c>
      <c r="E919">
        <v>0</v>
      </c>
      <c r="F919">
        <v>0.38846710218699998</v>
      </c>
      <c r="G919">
        <v>0.40160896170999999</v>
      </c>
    </row>
    <row r="920" spans="1:7" x14ac:dyDescent="0.35">
      <c r="A920" t="s">
        <v>924</v>
      </c>
      <c r="B920">
        <v>750</v>
      </c>
      <c r="C920">
        <v>1100</v>
      </c>
      <c r="D920">
        <v>1.6</v>
      </c>
      <c r="E920">
        <v>0</v>
      </c>
      <c r="F920">
        <v>0.38681002531399999</v>
      </c>
      <c r="G920">
        <v>0.40043082962900001</v>
      </c>
    </row>
    <row r="921" spans="1:7" x14ac:dyDescent="0.35">
      <c r="A921" t="s">
        <v>925</v>
      </c>
      <c r="B921">
        <v>800</v>
      </c>
      <c r="C921">
        <v>1100</v>
      </c>
      <c r="D921">
        <v>1.6</v>
      </c>
      <c r="E921">
        <v>0</v>
      </c>
      <c r="F921">
        <v>0.38515294843999998</v>
      </c>
      <c r="G921">
        <v>0.39927732507300001</v>
      </c>
    </row>
    <row r="922" spans="1:7" x14ac:dyDescent="0.35">
      <c r="A922" t="s">
        <v>926</v>
      </c>
      <c r="B922">
        <v>850</v>
      </c>
      <c r="C922">
        <v>1100</v>
      </c>
      <c r="D922">
        <v>1.6</v>
      </c>
      <c r="E922">
        <v>0</v>
      </c>
      <c r="F922">
        <v>0.38349587156600001</v>
      </c>
      <c r="G922">
        <v>0.39814920693799999</v>
      </c>
    </row>
    <row r="923" spans="1:7" x14ac:dyDescent="0.35">
      <c r="A923" t="s">
        <v>927</v>
      </c>
      <c r="B923">
        <v>900</v>
      </c>
      <c r="C923">
        <v>1100</v>
      </c>
      <c r="D923">
        <v>1.6</v>
      </c>
      <c r="E923">
        <v>0</v>
      </c>
      <c r="F923">
        <v>0.38183879469300003</v>
      </c>
      <c r="G923">
        <v>0.39704723696299998</v>
      </c>
    </row>
    <row r="924" spans="1:7" x14ac:dyDescent="0.35">
      <c r="A924" t="s">
        <v>928</v>
      </c>
      <c r="B924">
        <v>943.08</v>
      </c>
      <c r="C924">
        <v>1100</v>
      </c>
      <c r="D924">
        <v>1.6</v>
      </c>
      <c r="E924">
        <v>0</v>
      </c>
      <c r="F924">
        <v>0.38041105725800001</v>
      </c>
      <c r="G924">
        <v>0.39611933443699998</v>
      </c>
    </row>
    <row r="925" spans="1:7" x14ac:dyDescent="0.35">
      <c r="A925" t="s">
        <v>929</v>
      </c>
      <c r="B925">
        <v>556.91999999999996</v>
      </c>
      <c r="C925">
        <v>1150</v>
      </c>
      <c r="D925">
        <v>1.6</v>
      </c>
      <c r="E925">
        <v>0</v>
      </c>
      <c r="F925">
        <v>0.35860067261200002</v>
      </c>
      <c r="G925">
        <v>0.39674097312099998</v>
      </c>
    </row>
    <row r="926" spans="1:7" x14ac:dyDescent="0.35">
      <c r="A926" t="s">
        <v>930</v>
      </c>
      <c r="B926">
        <v>600</v>
      </c>
      <c r="C926">
        <v>1150</v>
      </c>
      <c r="D926">
        <v>1.6</v>
      </c>
      <c r="E926">
        <v>0</v>
      </c>
      <c r="F926">
        <v>0.35717293517799997</v>
      </c>
      <c r="G926">
        <v>0.39544345255500002</v>
      </c>
    </row>
    <row r="927" spans="1:7" x14ac:dyDescent="0.35">
      <c r="A927" t="s">
        <v>931</v>
      </c>
      <c r="B927">
        <v>650</v>
      </c>
      <c r="C927">
        <v>1150</v>
      </c>
      <c r="D927">
        <v>1.6</v>
      </c>
      <c r="E927">
        <v>0</v>
      </c>
      <c r="F927">
        <v>0.35551585830400001</v>
      </c>
      <c r="G927">
        <v>0.39395380958199999</v>
      </c>
    </row>
    <row r="928" spans="1:7" x14ac:dyDescent="0.35">
      <c r="A928" t="s">
        <v>932</v>
      </c>
      <c r="B928">
        <v>700</v>
      </c>
      <c r="C928">
        <v>1150</v>
      </c>
      <c r="D928">
        <v>1.6</v>
      </c>
      <c r="E928">
        <v>0</v>
      </c>
      <c r="F928">
        <v>0.35385878142999999</v>
      </c>
      <c r="G928">
        <v>0.39248236214600002</v>
      </c>
    </row>
    <row r="929" spans="1:7" x14ac:dyDescent="0.35">
      <c r="A929" t="s">
        <v>933</v>
      </c>
      <c r="B929">
        <v>750</v>
      </c>
      <c r="C929">
        <v>1150</v>
      </c>
      <c r="D929">
        <v>1.6</v>
      </c>
      <c r="E929">
        <v>0</v>
      </c>
      <c r="F929">
        <v>0.35220170455700001</v>
      </c>
      <c r="G929">
        <v>0.39102983205199998</v>
      </c>
    </row>
    <row r="930" spans="1:7" x14ac:dyDescent="0.35">
      <c r="A930" t="s">
        <v>934</v>
      </c>
      <c r="B930">
        <v>800</v>
      </c>
      <c r="C930">
        <v>1150</v>
      </c>
      <c r="D930">
        <v>1.6</v>
      </c>
      <c r="E930">
        <v>0</v>
      </c>
      <c r="F930">
        <v>0.35054462768299999</v>
      </c>
      <c r="G930">
        <v>0.38959694617399998</v>
      </c>
    </row>
    <row r="931" spans="1:7" x14ac:dyDescent="0.35">
      <c r="A931" t="s">
        <v>935</v>
      </c>
      <c r="B931">
        <v>850</v>
      </c>
      <c r="C931">
        <v>1150</v>
      </c>
      <c r="D931">
        <v>1.6</v>
      </c>
      <c r="E931">
        <v>0</v>
      </c>
      <c r="F931">
        <v>0.34888755081</v>
      </c>
      <c r="G931">
        <v>0.38818443618100001</v>
      </c>
    </row>
    <row r="932" spans="1:7" x14ac:dyDescent="0.35">
      <c r="A932" t="s">
        <v>936</v>
      </c>
      <c r="B932">
        <v>900</v>
      </c>
      <c r="C932">
        <v>1150</v>
      </c>
      <c r="D932">
        <v>1.6</v>
      </c>
      <c r="E932">
        <v>0</v>
      </c>
      <c r="F932">
        <v>0.34723047393599998</v>
      </c>
      <c r="G932">
        <v>0.38679303825299999</v>
      </c>
    </row>
    <row r="933" spans="1:7" x14ac:dyDescent="0.35">
      <c r="A933" t="s">
        <v>937</v>
      </c>
      <c r="B933">
        <v>943.08</v>
      </c>
      <c r="C933">
        <v>1150</v>
      </c>
      <c r="D933">
        <v>1.6</v>
      </c>
      <c r="E933">
        <v>0</v>
      </c>
      <c r="F933">
        <v>0.345802736502</v>
      </c>
      <c r="G933">
        <v>0.38561170747899998</v>
      </c>
    </row>
    <row r="934" spans="1:7" x14ac:dyDescent="0.35">
      <c r="A934" t="s">
        <v>938</v>
      </c>
      <c r="B934">
        <v>556.91999999999996</v>
      </c>
      <c r="C934">
        <v>1200</v>
      </c>
      <c r="D934">
        <v>1.6</v>
      </c>
      <c r="E934">
        <v>0</v>
      </c>
      <c r="F934">
        <v>0.32399235185500003</v>
      </c>
      <c r="G934">
        <v>0.39114292180999999</v>
      </c>
    </row>
    <row r="935" spans="1:7" x14ac:dyDescent="0.35">
      <c r="A935" t="s">
        <v>939</v>
      </c>
      <c r="B935">
        <v>600</v>
      </c>
      <c r="C935">
        <v>1200</v>
      </c>
      <c r="D935">
        <v>1.6</v>
      </c>
      <c r="E935">
        <v>0</v>
      </c>
      <c r="F935">
        <v>0.32256461442099998</v>
      </c>
      <c r="G935">
        <v>0.38965857962299999</v>
      </c>
    </row>
    <row r="936" spans="1:7" x14ac:dyDescent="0.35">
      <c r="A936" t="s">
        <v>940</v>
      </c>
      <c r="B936">
        <v>650</v>
      </c>
      <c r="C936">
        <v>1200</v>
      </c>
      <c r="D936">
        <v>1.6</v>
      </c>
      <c r="E936">
        <v>0</v>
      </c>
      <c r="F936">
        <v>0.32090753754700002</v>
      </c>
      <c r="G936">
        <v>0.38794786886600002</v>
      </c>
    </row>
    <row r="937" spans="1:7" x14ac:dyDescent="0.35">
      <c r="A937" t="s">
        <v>941</v>
      </c>
      <c r="B937">
        <v>700</v>
      </c>
      <c r="C937">
        <v>1200</v>
      </c>
      <c r="D937">
        <v>1.6</v>
      </c>
      <c r="E937">
        <v>0</v>
      </c>
      <c r="F937">
        <v>0.31925046067399998</v>
      </c>
      <c r="G937">
        <v>0.38625076328699998</v>
      </c>
    </row>
    <row r="938" spans="1:7" x14ac:dyDescent="0.35">
      <c r="A938" t="s">
        <v>942</v>
      </c>
      <c r="B938">
        <v>750</v>
      </c>
      <c r="C938">
        <v>1200</v>
      </c>
      <c r="D938">
        <v>1.6</v>
      </c>
      <c r="E938">
        <v>0</v>
      </c>
      <c r="F938">
        <v>0.31759338380000002</v>
      </c>
      <c r="G938">
        <v>0.38456794518199999</v>
      </c>
    </row>
    <row r="939" spans="1:7" x14ac:dyDescent="0.35">
      <c r="A939" t="s">
        <v>943</v>
      </c>
      <c r="B939">
        <v>800</v>
      </c>
      <c r="C939">
        <v>1200</v>
      </c>
      <c r="D939">
        <v>1.6</v>
      </c>
      <c r="E939">
        <v>0</v>
      </c>
      <c r="F939">
        <v>0.315936306926</v>
      </c>
      <c r="G939">
        <v>0.38290010299100002</v>
      </c>
    </row>
    <row r="940" spans="1:7" x14ac:dyDescent="0.35">
      <c r="A940" t="s">
        <v>944</v>
      </c>
      <c r="B940">
        <v>850</v>
      </c>
      <c r="C940">
        <v>1200</v>
      </c>
      <c r="D940">
        <v>1.6</v>
      </c>
      <c r="E940">
        <v>0</v>
      </c>
      <c r="F940">
        <v>0.31427923005300001</v>
      </c>
      <c r="G940">
        <v>0.38124793106400001</v>
      </c>
    </row>
    <row r="941" spans="1:7" x14ac:dyDescent="0.35">
      <c r="A941" t="s">
        <v>945</v>
      </c>
      <c r="B941">
        <v>900</v>
      </c>
      <c r="C941">
        <v>1200</v>
      </c>
      <c r="D941">
        <v>1.6</v>
      </c>
      <c r="E941">
        <v>0</v>
      </c>
      <c r="F941">
        <v>0.312622153179</v>
      </c>
      <c r="G941">
        <v>0.37961212942400002</v>
      </c>
    </row>
    <row r="942" spans="1:7" x14ac:dyDescent="0.35">
      <c r="A942" t="s">
        <v>946</v>
      </c>
      <c r="B942">
        <v>943.08</v>
      </c>
      <c r="C942">
        <v>1200</v>
      </c>
      <c r="D942">
        <v>1.6</v>
      </c>
      <c r="E942">
        <v>0</v>
      </c>
      <c r="F942">
        <v>0.31119441574500001</v>
      </c>
      <c r="G942">
        <v>0.37821639084600001</v>
      </c>
    </row>
    <row r="943" spans="1:7" x14ac:dyDescent="0.35">
      <c r="A943" t="s">
        <v>947</v>
      </c>
      <c r="B943">
        <v>556.91999999999996</v>
      </c>
      <c r="C943">
        <v>1250</v>
      </c>
      <c r="D943">
        <v>1.6</v>
      </c>
      <c r="E943">
        <v>0</v>
      </c>
      <c r="F943">
        <v>0.28938403109799998</v>
      </c>
      <c r="G943">
        <v>0.38788505964699999</v>
      </c>
    </row>
    <row r="944" spans="1:7" x14ac:dyDescent="0.35">
      <c r="A944" t="s">
        <v>948</v>
      </c>
      <c r="B944">
        <v>600</v>
      </c>
      <c r="C944">
        <v>1250</v>
      </c>
      <c r="D944">
        <v>1.6</v>
      </c>
      <c r="E944">
        <v>0</v>
      </c>
      <c r="F944">
        <v>0.287956293664</v>
      </c>
      <c r="G944">
        <v>0.386247650213</v>
      </c>
    </row>
    <row r="945" spans="1:7" x14ac:dyDescent="0.35">
      <c r="A945" t="s">
        <v>949</v>
      </c>
      <c r="B945">
        <v>650</v>
      </c>
      <c r="C945">
        <v>1250</v>
      </c>
      <c r="D945">
        <v>1.6</v>
      </c>
      <c r="E945">
        <v>0</v>
      </c>
      <c r="F945">
        <v>0.28629921678999998</v>
      </c>
      <c r="G945">
        <v>0.38435541801400003</v>
      </c>
    </row>
    <row r="946" spans="1:7" x14ac:dyDescent="0.35">
      <c r="A946" t="s">
        <v>950</v>
      </c>
      <c r="B946">
        <v>700</v>
      </c>
      <c r="C946">
        <v>1250</v>
      </c>
      <c r="D946">
        <v>1.6</v>
      </c>
      <c r="E946">
        <v>0</v>
      </c>
      <c r="F946">
        <v>0.28464213991699999</v>
      </c>
      <c r="G946">
        <v>0.38247259384499999</v>
      </c>
    </row>
    <row r="947" spans="1:7" x14ac:dyDescent="0.35">
      <c r="A947" t="s">
        <v>951</v>
      </c>
      <c r="B947">
        <v>750</v>
      </c>
      <c r="C947">
        <v>1250</v>
      </c>
      <c r="D947">
        <v>1.6</v>
      </c>
      <c r="E947">
        <v>0</v>
      </c>
      <c r="F947">
        <v>0.28298506304299997</v>
      </c>
      <c r="G947">
        <v>0.38059981570899998</v>
      </c>
    </row>
    <row r="948" spans="1:7" x14ac:dyDescent="0.35">
      <c r="A948" t="s">
        <v>952</v>
      </c>
      <c r="B948">
        <v>800</v>
      </c>
      <c r="C948">
        <v>1250</v>
      </c>
      <c r="D948">
        <v>1.6</v>
      </c>
      <c r="E948">
        <v>0</v>
      </c>
      <c r="F948">
        <v>0.28132798616900001</v>
      </c>
      <c r="G948">
        <v>0.37873772846999998</v>
      </c>
    </row>
    <row r="949" spans="1:7" x14ac:dyDescent="0.35">
      <c r="A949" t="s">
        <v>953</v>
      </c>
      <c r="B949">
        <v>850</v>
      </c>
      <c r="C949">
        <v>1250</v>
      </c>
      <c r="D949">
        <v>1.6</v>
      </c>
      <c r="E949">
        <v>0</v>
      </c>
      <c r="F949">
        <v>0.27967090929600003</v>
      </c>
      <c r="G949">
        <v>0.37688698365200002</v>
      </c>
    </row>
    <row r="950" spans="1:7" x14ac:dyDescent="0.35">
      <c r="A950" t="s">
        <v>954</v>
      </c>
      <c r="B950">
        <v>900</v>
      </c>
      <c r="C950">
        <v>1250</v>
      </c>
      <c r="D950">
        <v>1.6</v>
      </c>
      <c r="E950">
        <v>0</v>
      </c>
      <c r="F950">
        <v>0.27801383242200001</v>
      </c>
      <c r="G950">
        <v>0.37504823924300001</v>
      </c>
    </row>
    <row r="951" spans="1:7" x14ac:dyDescent="0.35">
      <c r="A951" t="s">
        <v>955</v>
      </c>
      <c r="B951">
        <v>943.08</v>
      </c>
      <c r="C951">
        <v>1250</v>
      </c>
      <c r="D951">
        <v>1.6</v>
      </c>
      <c r="E951">
        <v>0</v>
      </c>
      <c r="F951">
        <v>0.27658609498800002</v>
      </c>
      <c r="G951">
        <v>0.37347410908500001</v>
      </c>
    </row>
    <row r="952" spans="1:7" x14ac:dyDescent="0.35">
      <c r="A952" t="s">
        <v>956</v>
      </c>
      <c r="B952">
        <v>556.91999999999996</v>
      </c>
      <c r="C952">
        <v>1286.1600000000001</v>
      </c>
      <c r="D952">
        <v>1.6</v>
      </c>
      <c r="E952">
        <v>0</v>
      </c>
      <c r="F952">
        <v>0.26435529352699999</v>
      </c>
      <c r="G952">
        <v>0.386767731818</v>
      </c>
    </row>
    <row r="953" spans="1:7" x14ac:dyDescent="0.35">
      <c r="A953" t="s">
        <v>957</v>
      </c>
      <c r="B953">
        <v>600</v>
      </c>
      <c r="C953">
        <v>1286.1600000000001</v>
      </c>
      <c r="D953">
        <v>1.6</v>
      </c>
      <c r="E953">
        <v>0</v>
      </c>
      <c r="F953">
        <v>0.262927556093</v>
      </c>
      <c r="G953">
        <v>0.38503856779099999</v>
      </c>
    </row>
    <row r="954" spans="1:7" x14ac:dyDescent="0.35">
      <c r="A954" t="s">
        <v>958</v>
      </c>
      <c r="B954">
        <v>650</v>
      </c>
      <c r="C954">
        <v>1286.1600000000001</v>
      </c>
      <c r="D954">
        <v>1.6</v>
      </c>
      <c r="E954">
        <v>0</v>
      </c>
      <c r="F954">
        <v>0.26127047921899998</v>
      </c>
      <c r="G954">
        <v>0.38303728652399999</v>
      </c>
    </row>
    <row r="955" spans="1:7" x14ac:dyDescent="0.35">
      <c r="A955" t="s">
        <v>959</v>
      </c>
      <c r="B955">
        <v>700</v>
      </c>
      <c r="C955">
        <v>1286.1600000000001</v>
      </c>
      <c r="D955">
        <v>1.6</v>
      </c>
      <c r="E955">
        <v>0</v>
      </c>
      <c r="F955">
        <v>0.25961340234500002</v>
      </c>
      <c r="G955">
        <v>0.38104263543200001</v>
      </c>
    </row>
    <row r="956" spans="1:7" x14ac:dyDescent="0.35">
      <c r="A956" t="s">
        <v>960</v>
      </c>
      <c r="B956">
        <v>750</v>
      </c>
      <c r="C956">
        <v>1286.1600000000001</v>
      </c>
      <c r="D956">
        <v>1.6</v>
      </c>
      <c r="E956">
        <v>0</v>
      </c>
      <c r="F956">
        <v>0.25795632547199998</v>
      </c>
      <c r="G956">
        <v>0.37905521925699998</v>
      </c>
    </row>
    <row r="957" spans="1:7" x14ac:dyDescent="0.35">
      <c r="A957" t="s">
        <v>961</v>
      </c>
      <c r="B957">
        <v>800</v>
      </c>
      <c r="C957">
        <v>1286.1600000000001</v>
      </c>
      <c r="D957">
        <v>1.6</v>
      </c>
      <c r="E957">
        <v>0</v>
      </c>
      <c r="F957">
        <v>0.25629924859800002</v>
      </c>
      <c r="G957">
        <v>0.37707564995699999</v>
      </c>
    </row>
    <row r="958" spans="1:7" x14ac:dyDescent="0.35">
      <c r="A958" t="s">
        <v>962</v>
      </c>
      <c r="B958">
        <v>850</v>
      </c>
      <c r="C958">
        <v>1286.1600000000001</v>
      </c>
      <c r="D958">
        <v>1.6</v>
      </c>
      <c r="E958">
        <v>0</v>
      </c>
      <c r="F958">
        <v>0.25464217172499998</v>
      </c>
      <c r="G958">
        <v>0.37510454653199998</v>
      </c>
    </row>
    <row r="959" spans="1:7" x14ac:dyDescent="0.35">
      <c r="A959" t="s">
        <v>963</v>
      </c>
      <c r="B959">
        <v>900</v>
      </c>
      <c r="C959">
        <v>1286.1600000000001</v>
      </c>
      <c r="D959">
        <v>1.6</v>
      </c>
      <c r="E959">
        <v>0</v>
      </c>
      <c r="F959">
        <v>0.25298509485100001</v>
      </c>
      <c r="G959">
        <v>0.373142534842</v>
      </c>
    </row>
    <row r="960" spans="1:7" x14ac:dyDescent="0.35">
      <c r="A960" t="s">
        <v>964</v>
      </c>
      <c r="B960">
        <v>943.08</v>
      </c>
      <c r="C960">
        <v>1286.1600000000001</v>
      </c>
      <c r="D960">
        <v>1.6</v>
      </c>
      <c r="E960">
        <v>0</v>
      </c>
      <c r="F960">
        <v>0.25155735741700003</v>
      </c>
      <c r="G960">
        <v>0.37145984063800003</v>
      </c>
    </row>
    <row r="961" spans="1:7" x14ac:dyDescent="0.35">
      <c r="A961" t="s">
        <v>965</v>
      </c>
      <c r="B961">
        <v>556.91999999999996</v>
      </c>
      <c r="C961">
        <v>513.84</v>
      </c>
      <c r="D961">
        <v>1.7</v>
      </c>
      <c r="E961">
        <v>0</v>
      </c>
      <c r="F961">
        <v>0.76677716395399997</v>
      </c>
      <c r="G961">
        <v>0.791415880997</v>
      </c>
    </row>
    <row r="962" spans="1:7" x14ac:dyDescent="0.35">
      <c r="A962" t="s">
        <v>966</v>
      </c>
      <c r="B962">
        <v>600</v>
      </c>
      <c r="C962">
        <v>513.84</v>
      </c>
      <c r="D962">
        <v>1.7</v>
      </c>
      <c r="E962">
        <v>0</v>
      </c>
      <c r="F962">
        <v>0.76534942652000004</v>
      </c>
      <c r="G962">
        <v>0.79431323016400002</v>
      </c>
    </row>
    <row r="963" spans="1:7" x14ac:dyDescent="0.35">
      <c r="A963" t="s">
        <v>967</v>
      </c>
      <c r="B963">
        <v>650</v>
      </c>
      <c r="C963">
        <v>513.84</v>
      </c>
      <c r="D963">
        <v>1.7</v>
      </c>
      <c r="E963">
        <v>0</v>
      </c>
      <c r="F963">
        <v>0.76369234964599997</v>
      </c>
      <c r="G963">
        <v>0.79769636239300001</v>
      </c>
    </row>
    <row r="964" spans="1:7" x14ac:dyDescent="0.35">
      <c r="A964" t="s">
        <v>968</v>
      </c>
      <c r="B964">
        <v>700</v>
      </c>
      <c r="C964">
        <v>513.84</v>
      </c>
      <c r="D964">
        <v>1.7</v>
      </c>
      <c r="E964">
        <v>0</v>
      </c>
      <c r="F964">
        <v>0.76203527277299998</v>
      </c>
      <c r="G964">
        <v>0.80110069757400004</v>
      </c>
    </row>
    <row r="965" spans="1:7" x14ac:dyDescent="0.35">
      <c r="A965" t="s">
        <v>969</v>
      </c>
      <c r="B965">
        <v>750</v>
      </c>
      <c r="C965">
        <v>513.84</v>
      </c>
      <c r="D965">
        <v>1.7</v>
      </c>
      <c r="E965">
        <v>0</v>
      </c>
      <c r="F965">
        <v>0.76037819589900002</v>
      </c>
      <c r="G965">
        <v>0.80452550030000003</v>
      </c>
    </row>
    <row r="966" spans="1:7" x14ac:dyDescent="0.35">
      <c r="A966" t="s">
        <v>970</v>
      </c>
      <c r="B966">
        <v>800</v>
      </c>
      <c r="C966">
        <v>513.84</v>
      </c>
      <c r="D966">
        <v>1.7</v>
      </c>
      <c r="E966">
        <v>0</v>
      </c>
      <c r="F966">
        <v>0.75872111902600003</v>
      </c>
      <c r="G966">
        <v>0.80797002315599997</v>
      </c>
    </row>
    <row r="967" spans="1:7" x14ac:dyDescent="0.35">
      <c r="A967" t="s">
        <v>971</v>
      </c>
      <c r="B967">
        <v>850</v>
      </c>
      <c r="C967">
        <v>513.84</v>
      </c>
      <c r="D967">
        <v>1.7</v>
      </c>
      <c r="E967">
        <v>0</v>
      </c>
      <c r="F967">
        <v>0.75706404215199996</v>
      </c>
      <c r="G967">
        <v>0.81143350731499997</v>
      </c>
    </row>
    <row r="968" spans="1:7" x14ac:dyDescent="0.35">
      <c r="A968" t="s">
        <v>972</v>
      </c>
      <c r="B968">
        <v>900</v>
      </c>
      <c r="C968">
        <v>513.84</v>
      </c>
      <c r="D968">
        <v>1.7</v>
      </c>
      <c r="E968">
        <v>0</v>
      </c>
      <c r="F968">
        <v>0.755406965278</v>
      </c>
      <c r="G968">
        <v>0.81491518315800004</v>
      </c>
    </row>
    <row r="969" spans="1:7" x14ac:dyDescent="0.35">
      <c r="A969" t="s">
        <v>973</v>
      </c>
      <c r="B969">
        <v>943.08</v>
      </c>
      <c r="C969">
        <v>513.84</v>
      </c>
      <c r="D969">
        <v>1.7</v>
      </c>
      <c r="E969">
        <v>0</v>
      </c>
      <c r="F969">
        <v>0.75397922784399996</v>
      </c>
      <c r="G969">
        <v>0.81792898811699999</v>
      </c>
    </row>
    <row r="970" spans="1:7" x14ac:dyDescent="0.35">
      <c r="A970" t="s">
        <v>974</v>
      </c>
      <c r="B970">
        <v>556.91999999999996</v>
      </c>
      <c r="C970">
        <v>550</v>
      </c>
      <c r="D970">
        <v>1.7</v>
      </c>
      <c r="E970">
        <v>0</v>
      </c>
      <c r="F970">
        <v>0.74174842638299998</v>
      </c>
      <c r="G970">
        <v>0.748364751617</v>
      </c>
    </row>
    <row r="971" spans="1:7" x14ac:dyDescent="0.35">
      <c r="A971" t="s">
        <v>975</v>
      </c>
      <c r="B971">
        <v>600</v>
      </c>
      <c r="C971">
        <v>550</v>
      </c>
      <c r="D971">
        <v>1.7</v>
      </c>
      <c r="E971">
        <v>0</v>
      </c>
      <c r="F971">
        <v>0.74032068894900005</v>
      </c>
      <c r="G971">
        <v>0.75113564235899999</v>
      </c>
    </row>
    <row r="972" spans="1:7" x14ac:dyDescent="0.35">
      <c r="A972" t="s">
        <v>976</v>
      </c>
      <c r="B972">
        <v>650</v>
      </c>
      <c r="C972">
        <v>550</v>
      </c>
      <c r="D972">
        <v>1.7</v>
      </c>
      <c r="E972">
        <v>0</v>
      </c>
      <c r="F972">
        <v>0.73866361207499998</v>
      </c>
      <c r="G972">
        <v>0.75437887994999997</v>
      </c>
    </row>
    <row r="973" spans="1:7" x14ac:dyDescent="0.35">
      <c r="A973" t="s">
        <v>977</v>
      </c>
      <c r="B973">
        <v>700</v>
      </c>
      <c r="C973">
        <v>550</v>
      </c>
      <c r="D973">
        <v>1.7</v>
      </c>
      <c r="E973">
        <v>0</v>
      </c>
      <c r="F973">
        <v>0.73700653520199999</v>
      </c>
      <c r="G973">
        <v>0.75765079551400005</v>
      </c>
    </row>
    <row r="974" spans="1:7" x14ac:dyDescent="0.35">
      <c r="A974" t="s">
        <v>978</v>
      </c>
      <c r="B974">
        <v>750</v>
      </c>
      <c r="C974">
        <v>550</v>
      </c>
      <c r="D974">
        <v>1.7</v>
      </c>
      <c r="E974">
        <v>0</v>
      </c>
      <c r="F974">
        <v>0.73534945832800003</v>
      </c>
      <c r="G974">
        <v>0.76095073979500005</v>
      </c>
    </row>
    <row r="975" spans="1:7" x14ac:dyDescent="0.35">
      <c r="A975" t="s">
        <v>979</v>
      </c>
      <c r="B975">
        <v>800</v>
      </c>
      <c r="C975">
        <v>550</v>
      </c>
      <c r="D975">
        <v>1.7</v>
      </c>
      <c r="E975">
        <v>0</v>
      </c>
      <c r="F975">
        <v>0.73369238145399995</v>
      </c>
      <c r="G975">
        <v>0.76427804641200003</v>
      </c>
    </row>
    <row r="976" spans="1:7" x14ac:dyDescent="0.35">
      <c r="A976" t="s">
        <v>980</v>
      </c>
      <c r="B976">
        <v>850</v>
      </c>
      <c r="C976">
        <v>550</v>
      </c>
      <c r="D976">
        <v>1.7</v>
      </c>
      <c r="E976">
        <v>0</v>
      </c>
      <c r="F976">
        <v>0.73203530458099997</v>
      </c>
      <c r="G976">
        <v>0.76763203234699995</v>
      </c>
    </row>
    <row r="977" spans="1:7" x14ac:dyDescent="0.35">
      <c r="A977" t="s">
        <v>981</v>
      </c>
      <c r="B977">
        <v>900</v>
      </c>
      <c r="C977">
        <v>550</v>
      </c>
      <c r="D977">
        <v>1.7</v>
      </c>
      <c r="E977">
        <v>0</v>
      </c>
      <c r="F977">
        <v>0.73037822770700001</v>
      </c>
      <c r="G977">
        <v>0.77101199845799995</v>
      </c>
    </row>
    <row r="978" spans="1:7" x14ac:dyDescent="0.35">
      <c r="A978" t="s">
        <v>982</v>
      </c>
      <c r="B978">
        <v>943.08</v>
      </c>
      <c r="C978">
        <v>550</v>
      </c>
      <c r="D978">
        <v>1.7</v>
      </c>
      <c r="E978">
        <v>0</v>
      </c>
      <c r="F978">
        <v>0.72895049027299996</v>
      </c>
      <c r="G978">
        <v>0.77394446641400005</v>
      </c>
    </row>
    <row r="979" spans="1:7" x14ac:dyDescent="0.35">
      <c r="A979" t="s">
        <v>983</v>
      </c>
      <c r="B979">
        <v>556.91999999999996</v>
      </c>
      <c r="C979">
        <v>600</v>
      </c>
      <c r="D979">
        <v>1.7</v>
      </c>
      <c r="E979">
        <v>0</v>
      </c>
      <c r="F979">
        <v>0.70714010562600005</v>
      </c>
      <c r="G979">
        <v>0.69112321218700001</v>
      </c>
    </row>
    <row r="980" spans="1:7" x14ac:dyDescent="0.35">
      <c r="A980" t="s">
        <v>984</v>
      </c>
      <c r="B980">
        <v>600</v>
      </c>
      <c r="C980">
        <v>600</v>
      </c>
      <c r="D980">
        <v>1.7</v>
      </c>
      <c r="E980">
        <v>0</v>
      </c>
      <c r="F980">
        <v>0.70571236819200001</v>
      </c>
      <c r="G980">
        <v>0.69363519461800005</v>
      </c>
    </row>
    <row r="981" spans="1:7" x14ac:dyDescent="0.35">
      <c r="A981" t="s">
        <v>985</v>
      </c>
      <c r="B981">
        <v>650</v>
      </c>
      <c r="C981">
        <v>600</v>
      </c>
      <c r="D981">
        <v>1.7</v>
      </c>
      <c r="E981">
        <v>0</v>
      </c>
      <c r="F981">
        <v>0.70405529131800004</v>
      </c>
      <c r="G981">
        <v>0.69658610414300004</v>
      </c>
    </row>
    <row r="982" spans="1:7" x14ac:dyDescent="0.35">
      <c r="A982" t="s">
        <v>986</v>
      </c>
      <c r="B982">
        <v>700</v>
      </c>
      <c r="C982">
        <v>600</v>
      </c>
      <c r="D982">
        <v>1.7</v>
      </c>
      <c r="E982">
        <v>0</v>
      </c>
      <c r="F982">
        <v>0.70239821444499995</v>
      </c>
      <c r="G982">
        <v>0.69957464455899998</v>
      </c>
    </row>
    <row r="983" spans="1:7" x14ac:dyDescent="0.35">
      <c r="A983" t="s">
        <v>987</v>
      </c>
      <c r="B983">
        <v>750</v>
      </c>
      <c r="C983">
        <v>600</v>
      </c>
      <c r="D983">
        <v>1.7</v>
      </c>
      <c r="E983">
        <v>0</v>
      </c>
      <c r="F983">
        <v>0.70074113757099998</v>
      </c>
      <c r="G983">
        <v>0.70260034684999995</v>
      </c>
    </row>
    <row r="984" spans="1:7" x14ac:dyDescent="0.35">
      <c r="A984" t="s">
        <v>988</v>
      </c>
      <c r="B984">
        <v>800</v>
      </c>
      <c r="C984">
        <v>600</v>
      </c>
      <c r="D984">
        <v>1.7</v>
      </c>
      <c r="E984">
        <v>0</v>
      </c>
      <c r="F984">
        <v>0.69908406069700002</v>
      </c>
      <c r="G984">
        <v>0.70566271963299998</v>
      </c>
    </row>
    <row r="985" spans="1:7" x14ac:dyDescent="0.35">
      <c r="A985" t="s">
        <v>989</v>
      </c>
      <c r="B985">
        <v>850</v>
      </c>
      <c r="C985">
        <v>600</v>
      </c>
      <c r="D985">
        <v>1.7</v>
      </c>
      <c r="E985">
        <v>0</v>
      </c>
      <c r="F985">
        <v>0.69742698382400004</v>
      </c>
      <c r="G985">
        <v>0.70876124940499996</v>
      </c>
    </row>
    <row r="986" spans="1:7" x14ac:dyDescent="0.35">
      <c r="A986" t="s">
        <v>990</v>
      </c>
      <c r="B986">
        <v>900</v>
      </c>
      <c r="C986">
        <v>600</v>
      </c>
      <c r="D986">
        <v>1.7</v>
      </c>
      <c r="E986">
        <v>0</v>
      </c>
      <c r="F986">
        <v>0.69576990694999996</v>
      </c>
      <c r="G986">
        <v>0.71189540083699998</v>
      </c>
    </row>
    <row r="987" spans="1:7" x14ac:dyDescent="0.35">
      <c r="A987" t="s">
        <v>991</v>
      </c>
      <c r="B987">
        <v>943.08</v>
      </c>
      <c r="C987">
        <v>600</v>
      </c>
      <c r="D987">
        <v>1.7</v>
      </c>
      <c r="E987">
        <v>0</v>
      </c>
      <c r="F987">
        <v>0.69434216951600003</v>
      </c>
      <c r="G987">
        <v>0.71462392805599995</v>
      </c>
    </row>
    <row r="988" spans="1:7" x14ac:dyDescent="0.35">
      <c r="A988" t="s">
        <v>992</v>
      </c>
      <c r="B988">
        <v>556.91999999999996</v>
      </c>
      <c r="C988">
        <v>650</v>
      </c>
      <c r="D988">
        <v>1.7</v>
      </c>
      <c r="E988">
        <v>0</v>
      </c>
      <c r="F988">
        <v>0.672531784869</v>
      </c>
      <c r="G988">
        <v>0.63759315469699995</v>
      </c>
    </row>
    <row r="989" spans="1:7" x14ac:dyDescent="0.35">
      <c r="A989" t="s">
        <v>993</v>
      </c>
      <c r="B989">
        <v>600</v>
      </c>
      <c r="C989">
        <v>650</v>
      </c>
      <c r="D989">
        <v>1.7</v>
      </c>
      <c r="E989">
        <v>0</v>
      </c>
      <c r="F989">
        <v>0.67110404743499996</v>
      </c>
      <c r="G989">
        <v>0.63976595898900002</v>
      </c>
    </row>
    <row r="990" spans="1:7" x14ac:dyDescent="0.35">
      <c r="A990" t="s">
        <v>994</v>
      </c>
      <c r="B990">
        <v>650</v>
      </c>
      <c r="C990">
        <v>650</v>
      </c>
      <c r="D990">
        <v>1.7</v>
      </c>
      <c r="E990">
        <v>0</v>
      </c>
      <c r="F990">
        <v>0.66944697056199998</v>
      </c>
      <c r="G990">
        <v>0.64232929893500001</v>
      </c>
    </row>
    <row r="991" spans="1:7" x14ac:dyDescent="0.35">
      <c r="A991" t="s">
        <v>995</v>
      </c>
      <c r="B991">
        <v>700</v>
      </c>
      <c r="C991">
        <v>650</v>
      </c>
      <c r="D991">
        <v>1.7</v>
      </c>
      <c r="E991">
        <v>0</v>
      </c>
      <c r="F991">
        <v>0.66778989368800001</v>
      </c>
      <c r="G991">
        <v>0.64493703155100002</v>
      </c>
    </row>
    <row r="992" spans="1:7" x14ac:dyDescent="0.35">
      <c r="A992" t="s">
        <v>996</v>
      </c>
      <c r="B992">
        <v>750</v>
      </c>
      <c r="C992">
        <v>650</v>
      </c>
      <c r="D992">
        <v>1.7</v>
      </c>
      <c r="E992">
        <v>0</v>
      </c>
      <c r="F992">
        <v>0.66613281681400005</v>
      </c>
      <c r="G992">
        <v>0.647588913893</v>
      </c>
    </row>
    <row r="993" spans="1:7" x14ac:dyDescent="0.35">
      <c r="A993" t="s">
        <v>997</v>
      </c>
      <c r="B993">
        <v>800</v>
      </c>
      <c r="C993">
        <v>650</v>
      </c>
      <c r="D993">
        <v>1.7</v>
      </c>
      <c r="E993">
        <v>0</v>
      </c>
      <c r="F993">
        <v>0.66447573994099995</v>
      </c>
      <c r="G993">
        <v>0.65028467813000002</v>
      </c>
    </row>
    <row r="994" spans="1:7" x14ac:dyDescent="0.35">
      <c r="A994" t="s">
        <v>998</v>
      </c>
      <c r="B994">
        <v>850</v>
      </c>
      <c r="C994">
        <v>650</v>
      </c>
      <c r="D994">
        <v>1.7</v>
      </c>
      <c r="E994">
        <v>0</v>
      </c>
      <c r="F994">
        <v>0.66281866306699999</v>
      </c>
      <c r="G994">
        <v>0.65302403153300004</v>
      </c>
    </row>
    <row r="995" spans="1:7" x14ac:dyDescent="0.35">
      <c r="A995" t="s">
        <v>999</v>
      </c>
      <c r="B995">
        <v>900</v>
      </c>
      <c r="C995">
        <v>650</v>
      </c>
      <c r="D995">
        <v>1.7</v>
      </c>
      <c r="E995">
        <v>0</v>
      </c>
      <c r="F995">
        <v>0.66116158619300003</v>
      </c>
      <c r="G995">
        <v>0.65580665649199998</v>
      </c>
    </row>
    <row r="996" spans="1:7" x14ac:dyDescent="0.35">
      <c r="A996" t="s">
        <v>1000</v>
      </c>
      <c r="B996">
        <v>943.08</v>
      </c>
      <c r="C996">
        <v>650</v>
      </c>
      <c r="D996">
        <v>1.7</v>
      </c>
      <c r="E996">
        <v>0</v>
      </c>
      <c r="F996">
        <v>0.65973384875899999</v>
      </c>
      <c r="G996">
        <v>0.65823860764999997</v>
      </c>
    </row>
    <row r="997" spans="1:7" x14ac:dyDescent="0.35">
      <c r="A997" t="s">
        <v>1001</v>
      </c>
      <c r="B997">
        <v>556.91999999999996</v>
      </c>
      <c r="C997">
        <v>700</v>
      </c>
      <c r="D997">
        <v>1.7</v>
      </c>
      <c r="E997">
        <v>0</v>
      </c>
      <c r="F997">
        <v>0.63792346411300005</v>
      </c>
      <c r="G997">
        <v>0.58868078865600004</v>
      </c>
    </row>
    <row r="998" spans="1:7" x14ac:dyDescent="0.35">
      <c r="A998" t="s">
        <v>1002</v>
      </c>
      <c r="B998">
        <v>600</v>
      </c>
      <c r="C998">
        <v>700</v>
      </c>
      <c r="D998">
        <v>1.7</v>
      </c>
      <c r="E998">
        <v>0</v>
      </c>
      <c r="F998">
        <v>0.63649572667800003</v>
      </c>
      <c r="G998">
        <v>0.59045716019500005</v>
      </c>
    </row>
    <row r="999" spans="1:7" x14ac:dyDescent="0.35">
      <c r="A999" t="s">
        <v>1003</v>
      </c>
      <c r="B999">
        <v>650</v>
      </c>
      <c r="C999">
        <v>700</v>
      </c>
      <c r="D999">
        <v>1.7</v>
      </c>
      <c r="E999">
        <v>0</v>
      </c>
      <c r="F999">
        <v>0.63483864980500004</v>
      </c>
      <c r="G999">
        <v>0.59256411741000004</v>
      </c>
    </row>
    <row r="1000" spans="1:7" x14ac:dyDescent="0.35">
      <c r="A1000" t="s">
        <v>1004</v>
      </c>
      <c r="B1000">
        <v>700</v>
      </c>
      <c r="C1000">
        <v>700</v>
      </c>
      <c r="D1000">
        <v>1.7</v>
      </c>
      <c r="E1000">
        <v>0</v>
      </c>
      <c r="F1000">
        <v>0.63318157293099997</v>
      </c>
      <c r="G1000">
        <v>0.59471970354000003</v>
      </c>
    </row>
    <row r="1001" spans="1:7" x14ac:dyDescent="0.35">
      <c r="A1001" t="s">
        <v>1005</v>
      </c>
      <c r="B1001">
        <v>750</v>
      </c>
      <c r="C1001">
        <v>700</v>
      </c>
      <c r="D1001">
        <v>1.7</v>
      </c>
      <c r="E1001">
        <v>0</v>
      </c>
      <c r="F1001">
        <v>0.63152449605700001</v>
      </c>
      <c r="G1001">
        <v>0.59692391661800004</v>
      </c>
    </row>
    <row r="1002" spans="1:7" x14ac:dyDescent="0.35">
      <c r="A1002" t="s">
        <v>1006</v>
      </c>
      <c r="B1002">
        <v>800</v>
      </c>
      <c r="C1002">
        <v>700</v>
      </c>
      <c r="D1002">
        <v>1.7</v>
      </c>
      <c r="E1002">
        <v>0</v>
      </c>
      <c r="F1002">
        <v>0.62986741918400002</v>
      </c>
      <c r="G1002">
        <v>0.59917673005399996</v>
      </c>
    </row>
    <row r="1003" spans="1:7" x14ac:dyDescent="0.35">
      <c r="A1003" t="s">
        <v>1007</v>
      </c>
      <c r="B1003">
        <v>850</v>
      </c>
      <c r="C1003">
        <v>700</v>
      </c>
      <c r="D1003">
        <v>1.7</v>
      </c>
      <c r="E1003">
        <v>0</v>
      </c>
      <c r="F1003">
        <v>0.62821034230999995</v>
      </c>
      <c r="G1003">
        <v>0.60147809236700001</v>
      </c>
    </row>
    <row r="1004" spans="1:7" x14ac:dyDescent="0.35">
      <c r="A1004" t="s">
        <v>1008</v>
      </c>
      <c r="B1004">
        <v>900</v>
      </c>
      <c r="C1004">
        <v>700</v>
      </c>
      <c r="D1004">
        <v>1.7</v>
      </c>
      <c r="E1004">
        <v>0</v>
      </c>
      <c r="F1004">
        <v>0.62655326543699996</v>
      </c>
      <c r="G1004">
        <v>0.60382792696200005</v>
      </c>
    </row>
    <row r="1005" spans="1:7" x14ac:dyDescent="0.35">
      <c r="A1005" t="s">
        <v>1009</v>
      </c>
      <c r="B1005">
        <v>943.08</v>
      </c>
      <c r="C1005">
        <v>700</v>
      </c>
      <c r="D1005">
        <v>1.7</v>
      </c>
      <c r="E1005">
        <v>0</v>
      </c>
      <c r="F1005">
        <v>0.62512552800200005</v>
      </c>
      <c r="G1005">
        <v>0.60589134082200002</v>
      </c>
    </row>
    <row r="1006" spans="1:7" x14ac:dyDescent="0.35">
      <c r="A1006" t="s">
        <v>1010</v>
      </c>
      <c r="B1006">
        <v>556.91999999999996</v>
      </c>
      <c r="C1006">
        <v>750</v>
      </c>
      <c r="D1006">
        <v>1.7</v>
      </c>
      <c r="E1006">
        <v>0</v>
      </c>
      <c r="F1006">
        <v>0.60331514335600001</v>
      </c>
      <c r="G1006">
        <v>0.54498365225800005</v>
      </c>
    </row>
    <row r="1007" spans="1:7" x14ac:dyDescent="0.35">
      <c r="A1007" t="s">
        <v>1011</v>
      </c>
      <c r="B1007">
        <v>600</v>
      </c>
      <c r="C1007">
        <v>750</v>
      </c>
      <c r="D1007">
        <v>1.7</v>
      </c>
      <c r="E1007">
        <v>0</v>
      </c>
      <c r="F1007">
        <v>0.60188740592199996</v>
      </c>
      <c r="G1007">
        <v>0.54633057177199995</v>
      </c>
    </row>
    <row r="1008" spans="1:7" x14ac:dyDescent="0.35">
      <c r="A1008" t="s">
        <v>1012</v>
      </c>
      <c r="B1008">
        <v>650</v>
      </c>
      <c r="C1008">
        <v>750</v>
      </c>
      <c r="D1008">
        <v>1.7</v>
      </c>
      <c r="E1008">
        <v>0</v>
      </c>
      <c r="F1008">
        <v>0.600230329048</v>
      </c>
      <c r="G1008">
        <v>0.54794048197</v>
      </c>
    </row>
    <row r="1009" spans="1:7" x14ac:dyDescent="0.35">
      <c r="A1009" t="s">
        <v>1013</v>
      </c>
      <c r="B1009">
        <v>700</v>
      </c>
      <c r="C1009">
        <v>750</v>
      </c>
      <c r="D1009">
        <v>1.7</v>
      </c>
      <c r="E1009">
        <v>0</v>
      </c>
      <c r="F1009">
        <v>0.59857325217400004</v>
      </c>
      <c r="G1009">
        <v>0.549600727841</v>
      </c>
    </row>
    <row r="1010" spans="1:7" x14ac:dyDescent="0.35">
      <c r="A1010" t="s">
        <v>1014</v>
      </c>
      <c r="B1010">
        <v>750</v>
      </c>
      <c r="C1010">
        <v>750</v>
      </c>
      <c r="D1010">
        <v>1.7</v>
      </c>
      <c r="E1010">
        <v>0</v>
      </c>
      <c r="F1010">
        <v>0.59691617530100005</v>
      </c>
      <c r="G1010">
        <v>0.55131153547199996</v>
      </c>
    </row>
    <row r="1011" spans="1:7" x14ac:dyDescent="0.35">
      <c r="A1011" t="s">
        <v>1015</v>
      </c>
      <c r="B1011">
        <v>800</v>
      </c>
      <c r="C1011">
        <v>750</v>
      </c>
      <c r="D1011">
        <v>1.7</v>
      </c>
      <c r="E1011">
        <v>0</v>
      </c>
      <c r="F1011">
        <v>0.59525909842699998</v>
      </c>
      <c r="G1011">
        <v>0.55307310883799998</v>
      </c>
    </row>
    <row r="1012" spans="1:7" x14ac:dyDescent="0.35">
      <c r="A1012" t="s">
        <v>1016</v>
      </c>
      <c r="B1012">
        <v>850</v>
      </c>
      <c r="C1012">
        <v>750</v>
      </c>
      <c r="D1012">
        <v>1.7</v>
      </c>
      <c r="E1012">
        <v>0</v>
      </c>
      <c r="F1012">
        <v>0.59360202155300001</v>
      </c>
      <c r="G1012">
        <v>0.55488562936399999</v>
      </c>
    </row>
    <row r="1013" spans="1:7" x14ac:dyDescent="0.35">
      <c r="A1013" t="s">
        <v>1017</v>
      </c>
      <c r="B1013">
        <v>900</v>
      </c>
      <c r="C1013">
        <v>750</v>
      </c>
      <c r="D1013">
        <v>1.7</v>
      </c>
      <c r="E1013">
        <v>0</v>
      </c>
      <c r="F1013">
        <v>0.59194494468000003</v>
      </c>
      <c r="G1013">
        <v>0.55674925550599996</v>
      </c>
    </row>
    <row r="1014" spans="1:7" x14ac:dyDescent="0.35">
      <c r="A1014" t="s">
        <v>1018</v>
      </c>
      <c r="B1014">
        <v>943.08</v>
      </c>
      <c r="C1014">
        <v>750</v>
      </c>
      <c r="D1014">
        <v>1.7</v>
      </c>
      <c r="E1014">
        <v>0</v>
      </c>
      <c r="F1014">
        <v>0.59051720724500001</v>
      </c>
      <c r="G1014">
        <v>0.558396045289</v>
      </c>
    </row>
    <row r="1015" spans="1:7" x14ac:dyDescent="0.35">
      <c r="A1015" t="s">
        <v>1019</v>
      </c>
      <c r="B1015">
        <v>556.91999999999996</v>
      </c>
      <c r="C1015">
        <v>800</v>
      </c>
      <c r="D1015">
        <v>1.7</v>
      </c>
      <c r="E1015">
        <v>0</v>
      </c>
      <c r="F1015">
        <v>0.56870682259899996</v>
      </c>
      <c r="G1015">
        <v>0.50679506136999997</v>
      </c>
    </row>
    <row r="1016" spans="1:7" x14ac:dyDescent="0.35">
      <c r="A1016" t="s">
        <v>1020</v>
      </c>
      <c r="B1016">
        <v>600</v>
      </c>
      <c r="C1016">
        <v>800</v>
      </c>
      <c r="D1016">
        <v>1.7</v>
      </c>
      <c r="E1016">
        <v>0</v>
      </c>
      <c r="F1016">
        <v>0.56727908516500003</v>
      </c>
      <c r="G1016">
        <v>0.50770215210699998</v>
      </c>
    </row>
    <row r="1017" spans="1:7" x14ac:dyDescent="0.35">
      <c r="A1017" t="s">
        <v>1021</v>
      </c>
      <c r="B1017">
        <v>650</v>
      </c>
      <c r="C1017">
        <v>800</v>
      </c>
      <c r="D1017">
        <v>1.7</v>
      </c>
      <c r="E1017">
        <v>0</v>
      </c>
      <c r="F1017">
        <v>0.56562200829099996</v>
      </c>
      <c r="G1017">
        <v>0.50880089076299995</v>
      </c>
    </row>
    <row r="1018" spans="1:7" x14ac:dyDescent="0.35">
      <c r="A1018" t="s">
        <v>1022</v>
      </c>
      <c r="B1018">
        <v>700</v>
      </c>
      <c r="C1018">
        <v>800</v>
      </c>
      <c r="D1018">
        <v>1.7</v>
      </c>
      <c r="E1018">
        <v>0</v>
      </c>
      <c r="F1018">
        <v>0.56396493141699999</v>
      </c>
      <c r="G1018">
        <v>0.50994940346399997</v>
      </c>
    </row>
    <row r="1019" spans="1:7" x14ac:dyDescent="0.35">
      <c r="A1019" t="s">
        <v>1023</v>
      </c>
      <c r="B1019">
        <v>750</v>
      </c>
      <c r="C1019">
        <v>800</v>
      </c>
      <c r="D1019">
        <v>1.7</v>
      </c>
      <c r="E1019">
        <v>0</v>
      </c>
      <c r="F1019">
        <v>0.56230785454400001</v>
      </c>
      <c r="G1019">
        <v>0.51114811134100002</v>
      </c>
    </row>
    <row r="1020" spans="1:7" x14ac:dyDescent="0.35">
      <c r="A1020" t="s">
        <v>1024</v>
      </c>
      <c r="B1020">
        <v>800</v>
      </c>
      <c r="C1020">
        <v>800</v>
      </c>
      <c r="D1020">
        <v>1.7</v>
      </c>
      <c r="E1020">
        <v>0</v>
      </c>
      <c r="F1020">
        <v>0.56065077767000004</v>
      </c>
      <c r="G1020">
        <v>0.512397417385</v>
      </c>
    </row>
    <row r="1021" spans="1:7" x14ac:dyDescent="0.35">
      <c r="A1021" t="s">
        <v>1025</v>
      </c>
      <c r="B1021">
        <v>850</v>
      </c>
      <c r="C1021">
        <v>800</v>
      </c>
      <c r="D1021">
        <v>1.7</v>
      </c>
      <c r="E1021">
        <v>0</v>
      </c>
      <c r="F1021">
        <v>0.55899370079699995</v>
      </c>
      <c r="G1021">
        <v>0.51369770589700003</v>
      </c>
    </row>
    <row r="1022" spans="1:7" x14ac:dyDescent="0.35">
      <c r="A1022" t="s">
        <v>1026</v>
      </c>
      <c r="B1022">
        <v>900</v>
      </c>
      <c r="C1022">
        <v>800</v>
      </c>
      <c r="D1022">
        <v>1.7</v>
      </c>
      <c r="E1022">
        <v>0</v>
      </c>
      <c r="F1022">
        <v>0.55733662392299999</v>
      </c>
      <c r="G1022">
        <v>0.51504934195899998</v>
      </c>
    </row>
    <row r="1023" spans="1:7" x14ac:dyDescent="0.35">
      <c r="A1023" t="s">
        <v>1027</v>
      </c>
      <c r="B1023">
        <v>943.08</v>
      </c>
      <c r="C1023">
        <v>800</v>
      </c>
      <c r="D1023">
        <v>1.7</v>
      </c>
      <c r="E1023">
        <v>0</v>
      </c>
      <c r="F1023">
        <v>0.55590888648900005</v>
      </c>
      <c r="G1023">
        <v>0.51625535586899995</v>
      </c>
    </row>
    <row r="1024" spans="1:7" x14ac:dyDescent="0.35">
      <c r="A1024" t="s">
        <v>1028</v>
      </c>
      <c r="B1024">
        <v>556.91999999999996</v>
      </c>
      <c r="C1024">
        <v>850</v>
      </c>
      <c r="D1024">
        <v>1.7</v>
      </c>
      <c r="E1024">
        <v>0</v>
      </c>
      <c r="F1024">
        <v>0.53409850184200003</v>
      </c>
      <c r="G1024">
        <v>0.47413927851799997</v>
      </c>
    </row>
    <row r="1025" spans="1:7" x14ac:dyDescent="0.35">
      <c r="A1025" t="s">
        <v>1029</v>
      </c>
      <c r="B1025">
        <v>600</v>
      </c>
      <c r="C1025">
        <v>850</v>
      </c>
      <c r="D1025">
        <v>1.7</v>
      </c>
      <c r="E1025">
        <v>0</v>
      </c>
      <c r="F1025">
        <v>0.53267076440799999</v>
      </c>
      <c r="G1025">
        <v>0.47461525555299999</v>
      </c>
    </row>
    <row r="1026" spans="1:7" x14ac:dyDescent="0.35">
      <c r="A1026" t="s">
        <v>1030</v>
      </c>
      <c r="B1026">
        <v>650</v>
      </c>
      <c r="C1026">
        <v>850</v>
      </c>
      <c r="D1026">
        <v>1.7</v>
      </c>
      <c r="E1026">
        <v>0</v>
      </c>
      <c r="F1026">
        <v>0.53101368753400002</v>
      </c>
      <c r="G1026">
        <v>0.47521126317599999</v>
      </c>
    </row>
    <row r="1027" spans="1:7" x14ac:dyDescent="0.35">
      <c r="A1027" t="s">
        <v>1031</v>
      </c>
      <c r="B1027">
        <v>700</v>
      </c>
      <c r="C1027">
        <v>850</v>
      </c>
      <c r="D1027">
        <v>1.7</v>
      </c>
      <c r="E1027">
        <v>0</v>
      </c>
      <c r="F1027">
        <v>0.52935661066100004</v>
      </c>
      <c r="G1027">
        <v>0.47585464204700001</v>
      </c>
    </row>
    <row r="1028" spans="1:7" x14ac:dyDescent="0.35">
      <c r="A1028" t="s">
        <v>1032</v>
      </c>
      <c r="B1028">
        <v>750</v>
      </c>
      <c r="C1028">
        <v>850</v>
      </c>
      <c r="D1028">
        <v>1.7</v>
      </c>
      <c r="E1028">
        <v>0</v>
      </c>
      <c r="F1028">
        <v>0.52769953378699996</v>
      </c>
      <c r="G1028">
        <v>0.47654596463600002</v>
      </c>
    </row>
    <row r="1029" spans="1:7" x14ac:dyDescent="0.35">
      <c r="A1029" t="s">
        <v>1033</v>
      </c>
      <c r="B1029">
        <v>800</v>
      </c>
      <c r="C1029">
        <v>850</v>
      </c>
      <c r="D1029">
        <v>1.7</v>
      </c>
      <c r="E1029">
        <v>0</v>
      </c>
      <c r="F1029">
        <v>0.526042456913</v>
      </c>
      <c r="G1029">
        <v>0.47728578984600001</v>
      </c>
    </row>
    <row r="1030" spans="1:7" x14ac:dyDescent="0.35">
      <c r="A1030" t="s">
        <v>1034</v>
      </c>
      <c r="B1030">
        <v>850</v>
      </c>
      <c r="C1030">
        <v>850</v>
      </c>
      <c r="D1030">
        <v>1.7</v>
      </c>
      <c r="E1030">
        <v>0</v>
      </c>
      <c r="F1030">
        <v>0.52438538004000002</v>
      </c>
      <c r="G1030">
        <v>0.47807466244199998</v>
      </c>
    </row>
    <row r="1031" spans="1:7" x14ac:dyDescent="0.35">
      <c r="A1031" t="s">
        <v>1035</v>
      </c>
      <c r="B1031">
        <v>900</v>
      </c>
      <c r="C1031">
        <v>850</v>
      </c>
      <c r="D1031">
        <v>1.7</v>
      </c>
      <c r="E1031">
        <v>0</v>
      </c>
      <c r="F1031">
        <v>0.52272830316600005</v>
      </c>
      <c r="G1031">
        <v>0.47891311247899998</v>
      </c>
    </row>
    <row r="1032" spans="1:7" x14ac:dyDescent="0.35">
      <c r="A1032" t="s">
        <v>1036</v>
      </c>
      <c r="B1032">
        <v>943.08</v>
      </c>
      <c r="C1032">
        <v>850</v>
      </c>
      <c r="D1032">
        <v>1.7</v>
      </c>
      <c r="E1032">
        <v>0</v>
      </c>
      <c r="F1032">
        <v>0.52130056573200001</v>
      </c>
      <c r="G1032">
        <v>0.47967567521999999</v>
      </c>
    </row>
    <row r="1033" spans="1:7" x14ac:dyDescent="0.35">
      <c r="A1033" t="s">
        <v>1037</v>
      </c>
      <c r="B1033">
        <v>556.91999999999996</v>
      </c>
      <c r="C1033">
        <v>900</v>
      </c>
      <c r="D1033">
        <v>1.7</v>
      </c>
      <c r="E1033">
        <v>0</v>
      </c>
      <c r="F1033">
        <v>0.49949018108499998</v>
      </c>
      <c r="G1033">
        <v>0.44682515923299998</v>
      </c>
    </row>
    <row r="1034" spans="1:7" x14ac:dyDescent="0.35">
      <c r="A1034" t="s">
        <v>1038</v>
      </c>
      <c r="B1034">
        <v>600</v>
      </c>
      <c r="C1034">
        <v>900</v>
      </c>
      <c r="D1034">
        <v>1.7</v>
      </c>
      <c r="E1034">
        <v>0</v>
      </c>
      <c r="F1034">
        <v>0.498062443651</v>
      </c>
      <c r="G1034">
        <v>0.44689329942299999</v>
      </c>
    </row>
    <row r="1035" spans="1:7" x14ac:dyDescent="0.35">
      <c r="A1035" t="s">
        <v>1039</v>
      </c>
      <c r="B1035">
        <v>650</v>
      </c>
      <c r="C1035">
        <v>900</v>
      </c>
      <c r="D1035">
        <v>1.7</v>
      </c>
      <c r="E1035">
        <v>0</v>
      </c>
      <c r="F1035">
        <v>0.49640536677699998</v>
      </c>
      <c r="G1035">
        <v>0.44701237776899999</v>
      </c>
    </row>
    <row r="1036" spans="1:7" x14ac:dyDescent="0.35">
      <c r="A1036" t="s">
        <v>1040</v>
      </c>
      <c r="B1036">
        <v>700</v>
      </c>
      <c r="C1036">
        <v>900</v>
      </c>
      <c r="D1036">
        <v>1.7</v>
      </c>
      <c r="E1036">
        <v>0</v>
      </c>
      <c r="F1036">
        <v>0.49474828990399999</v>
      </c>
      <c r="G1036">
        <v>0.44717507642799997</v>
      </c>
    </row>
    <row r="1037" spans="1:7" x14ac:dyDescent="0.35">
      <c r="A1037" t="s">
        <v>1041</v>
      </c>
      <c r="B1037">
        <v>750</v>
      </c>
      <c r="C1037">
        <v>900</v>
      </c>
      <c r="D1037">
        <v>1.7</v>
      </c>
      <c r="E1037">
        <v>0</v>
      </c>
      <c r="F1037">
        <v>0.49309121302999998</v>
      </c>
      <c r="G1037">
        <v>0.44738207319599999</v>
      </c>
    </row>
    <row r="1038" spans="1:7" x14ac:dyDescent="0.35">
      <c r="A1038" t="s">
        <v>1042</v>
      </c>
      <c r="B1038">
        <v>800</v>
      </c>
      <c r="C1038">
        <v>900</v>
      </c>
      <c r="D1038">
        <v>1.7</v>
      </c>
      <c r="E1038">
        <v>0</v>
      </c>
      <c r="F1038">
        <v>0.49143413615699999</v>
      </c>
      <c r="G1038">
        <v>0.44763403682199998</v>
      </c>
    </row>
    <row r="1039" spans="1:7" x14ac:dyDescent="0.35">
      <c r="A1039" t="s">
        <v>1043</v>
      </c>
      <c r="B1039">
        <v>850</v>
      </c>
      <c r="C1039">
        <v>900</v>
      </c>
      <c r="D1039">
        <v>1.7</v>
      </c>
      <c r="E1039">
        <v>0</v>
      </c>
      <c r="F1039">
        <v>0.48977705928300003</v>
      </c>
      <c r="G1039">
        <v>0.447931626453</v>
      </c>
    </row>
    <row r="1040" spans="1:7" x14ac:dyDescent="0.35">
      <c r="A1040" t="s">
        <v>1044</v>
      </c>
      <c r="B1040">
        <v>900</v>
      </c>
      <c r="C1040">
        <v>900</v>
      </c>
      <c r="D1040">
        <v>1.7</v>
      </c>
      <c r="E1040">
        <v>0</v>
      </c>
      <c r="F1040">
        <v>0.48811998240900001</v>
      </c>
      <c r="G1040">
        <v>0.44827549107999998</v>
      </c>
    </row>
    <row r="1041" spans="1:7" x14ac:dyDescent="0.35">
      <c r="A1041" t="s">
        <v>1045</v>
      </c>
      <c r="B1041">
        <v>943.08</v>
      </c>
      <c r="C1041">
        <v>900</v>
      </c>
      <c r="D1041">
        <v>1.7</v>
      </c>
      <c r="E1041">
        <v>0</v>
      </c>
      <c r="F1041">
        <v>0.48669224497500002</v>
      </c>
      <c r="G1041">
        <v>0.448609364904</v>
      </c>
    </row>
    <row r="1042" spans="1:7" x14ac:dyDescent="0.35">
      <c r="A1042" t="s">
        <v>1046</v>
      </c>
      <c r="B1042">
        <v>556.91999999999996</v>
      </c>
      <c r="C1042">
        <v>950</v>
      </c>
      <c r="D1042">
        <v>1.7</v>
      </c>
      <c r="E1042">
        <v>0</v>
      </c>
      <c r="F1042">
        <v>0.46488186032899997</v>
      </c>
      <c r="G1042">
        <v>0.42450630223399999</v>
      </c>
    </row>
    <row r="1043" spans="1:7" x14ac:dyDescent="0.35">
      <c r="A1043" t="s">
        <v>1047</v>
      </c>
      <c r="B1043">
        <v>600</v>
      </c>
      <c r="C1043">
        <v>950</v>
      </c>
      <c r="D1043">
        <v>1.7</v>
      </c>
      <c r="E1043">
        <v>0</v>
      </c>
      <c r="F1043">
        <v>0.46345412289400001</v>
      </c>
      <c r="G1043">
        <v>0.42419978553100002</v>
      </c>
    </row>
    <row r="1044" spans="1:7" x14ac:dyDescent="0.35">
      <c r="A1044" t="s">
        <v>1048</v>
      </c>
      <c r="B1044">
        <v>650</v>
      </c>
      <c r="C1044">
        <v>950</v>
      </c>
      <c r="D1044">
        <v>1.7</v>
      </c>
      <c r="E1044">
        <v>0</v>
      </c>
      <c r="F1044">
        <v>0.46179704602100002</v>
      </c>
      <c r="G1044">
        <v>0.42387967233399998</v>
      </c>
    </row>
    <row r="1045" spans="1:7" x14ac:dyDescent="0.35">
      <c r="A1045" t="s">
        <v>1049</v>
      </c>
      <c r="B1045">
        <v>700</v>
      </c>
      <c r="C1045">
        <v>950</v>
      </c>
      <c r="D1045">
        <v>1.7</v>
      </c>
      <c r="E1045">
        <v>0</v>
      </c>
      <c r="F1045">
        <v>0.46013996914700001</v>
      </c>
      <c r="G1045">
        <v>0.42359855932099999</v>
      </c>
    </row>
    <row r="1046" spans="1:7" x14ac:dyDescent="0.35">
      <c r="A1046" t="s">
        <v>1050</v>
      </c>
      <c r="B1046">
        <v>750</v>
      </c>
      <c r="C1046">
        <v>950</v>
      </c>
      <c r="D1046">
        <v>1.7</v>
      </c>
      <c r="E1046">
        <v>0</v>
      </c>
      <c r="F1046">
        <v>0.45848289227299999</v>
      </c>
      <c r="G1046">
        <v>0.42335718733900002</v>
      </c>
    </row>
    <row r="1047" spans="1:7" x14ac:dyDescent="0.35">
      <c r="A1047" t="s">
        <v>1051</v>
      </c>
      <c r="B1047">
        <v>800</v>
      </c>
      <c r="C1047">
        <v>950</v>
      </c>
      <c r="D1047">
        <v>1.7</v>
      </c>
      <c r="E1047">
        <v>0</v>
      </c>
      <c r="F1047">
        <v>0.4568258154</v>
      </c>
      <c r="G1047">
        <v>0.42315629221000001</v>
      </c>
    </row>
    <row r="1048" spans="1:7" x14ac:dyDescent="0.35">
      <c r="A1048" t="s">
        <v>1052</v>
      </c>
      <c r="B1048">
        <v>850</v>
      </c>
      <c r="C1048">
        <v>950</v>
      </c>
      <c r="D1048">
        <v>1.7</v>
      </c>
      <c r="E1048">
        <v>0</v>
      </c>
      <c r="F1048">
        <v>0.45516873852599998</v>
      </c>
      <c r="G1048">
        <v>0.42299660422599999</v>
      </c>
    </row>
    <row r="1049" spans="1:7" x14ac:dyDescent="0.35">
      <c r="A1049" t="s">
        <v>1053</v>
      </c>
      <c r="B1049">
        <v>900</v>
      </c>
      <c r="C1049">
        <v>950</v>
      </c>
      <c r="D1049">
        <v>1.7</v>
      </c>
      <c r="E1049">
        <v>0</v>
      </c>
      <c r="F1049">
        <v>0.45351166165200002</v>
      </c>
      <c r="G1049">
        <v>0.42287884764599998</v>
      </c>
    </row>
    <row r="1050" spans="1:7" x14ac:dyDescent="0.35">
      <c r="A1050" t="s">
        <v>1054</v>
      </c>
      <c r="B1050">
        <v>943.08</v>
      </c>
      <c r="C1050">
        <v>950</v>
      </c>
      <c r="D1050">
        <v>1.7</v>
      </c>
      <c r="E1050">
        <v>0</v>
      </c>
      <c r="F1050">
        <v>0.45208392421799998</v>
      </c>
      <c r="G1050">
        <v>0.422811565833</v>
      </c>
    </row>
    <row r="1051" spans="1:7" x14ac:dyDescent="0.35">
      <c r="A1051" t="s">
        <v>1055</v>
      </c>
      <c r="B1051">
        <v>556.91999999999996</v>
      </c>
      <c r="C1051">
        <v>1000</v>
      </c>
      <c r="D1051">
        <v>1.7</v>
      </c>
      <c r="E1051">
        <v>0</v>
      </c>
      <c r="F1051">
        <v>0.43027353957199999</v>
      </c>
      <c r="G1051">
        <v>0.40673842386800002</v>
      </c>
    </row>
    <row r="1052" spans="1:7" x14ac:dyDescent="0.35">
      <c r="A1052" t="s">
        <v>1056</v>
      </c>
      <c r="B1052">
        <v>600</v>
      </c>
      <c r="C1052">
        <v>1000</v>
      </c>
      <c r="D1052">
        <v>1.7</v>
      </c>
      <c r="E1052">
        <v>0</v>
      </c>
      <c r="F1052">
        <v>0.42884580213700002</v>
      </c>
      <c r="G1052">
        <v>0.40609613888599999</v>
      </c>
    </row>
    <row r="1053" spans="1:7" x14ac:dyDescent="0.35">
      <c r="A1053" t="s">
        <v>1057</v>
      </c>
      <c r="B1053">
        <v>650</v>
      </c>
      <c r="C1053">
        <v>1000</v>
      </c>
      <c r="D1053">
        <v>1.7</v>
      </c>
      <c r="E1053">
        <v>0</v>
      </c>
      <c r="F1053">
        <v>0.42718872526399998</v>
      </c>
      <c r="G1053">
        <v>0.40538157653200002</v>
      </c>
    </row>
    <row r="1054" spans="1:7" x14ac:dyDescent="0.35">
      <c r="A1054" t="s">
        <v>1058</v>
      </c>
      <c r="B1054">
        <v>700</v>
      </c>
      <c r="C1054">
        <v>1000</v>
      </c>
      <c r="D1054">
        <v>1.7</v>
      </c>
      <c r="E1054">
        <v>0</v>
      </c>
      <c r="F1054">
        <v>0.42553164839000002</v>
      </c>
      <c r="G1054">
        <v>0.40470093916099997</v>
      </c>
    </row>
    <row r="1055" spans="1:7" x14ac:dyDescent="0.35">
      <c r="A1055" t="s">
        <v>1059</v>
      </c>
      <c r="B1055">
        <v>750</v>
      </c>
      <c r="C1055">
        <v>1000</v>
      </c>
      <c r="D1055">
        <v>1.7</v>
      </c>
      <c r="E1055">
        <v>0</v>
      </c>
      <c r="F1055">
        <v>0.42387457151699998</v>
      </c>
      <c r="G1055">
        <v>0.40405499549500001</v>
      </c>
    </row>
    <row r="1056" spans="1:7" x14ac:dyDescent="0.35">
      <c r="A1056" t="s">
        <v>1060</v>
      </c>
      <c r="B1056">
        <v>800</v>
      </c>
      <c r="C1056">
        <v>1000</v>
      </c>
      <c r="D1056">
        <v>1.7</v>
      </c>
      <c r="E1056">
        <v>0</v>
      </c>
      <c r="F1056">
        <v>0.42221749464300001</v>
      </c>
      <c r="G1056">
        <v>0.40344451254899999</v>
      </c>
    </row>
    <row r="1057" spans="1:7" x14ac:dyDescent="0.35">
      <c r="A1057" t="s">
        <v>1061</v>
      </c>
      <c r="B1057">
        <v>850</v>
      </c>
      <c r="C1057">
        <v>1000</v>
      </c>
      <c r="D1057">
        <v>1.7</v>
      </c>
      <c r="E1057">
        <v>0</v>
      </c>
      <c r="F1057">
        <v>0.42056041776899999</v>
      </c>
      <c r="G1057">
        <v>0.40287025519399999</v>
      </c>
    </row>
    <row r="1058" spans="1:7" x14ac:dyDescent="0.35">
      <c r="A1058" t="s">
        <v>1062</v>
      </c>
      <c r="B1058">
        <v>900</v>
      </c>
      <c r="C1058">
        <v>1000</v>
      </c>
      <c r="D1058">
        <v>1.7</v>
      </c>
      <c r="E1058">
        <v>0</v>
      </c>
      <c r="F1058">
        <v>0.41890334089600001</v>
      </c>
      <c r="G1058">
        <v>0.40233298571100001</v>
      </c>
    </row>
    <row r="1059" spans="1:7" x14ac:dyDescent="0.35">
      <c r="A1059" t="s">
        <v>1063</v>
      </c>
      <c r="B1059">
        <v>943.08</v>
      </c>
      <c r="C1059">
        <v>1000</v>
      </c>
      <c r="D1059">
        <v>1.7</v>
      </c>
      <c r="E1059">
        <v>0</v>
      </c>
      <c r="F1059">
        <v>0.41747560346099999</v>
      </c>
      <c r="G1059">
        <v>0.40190031865499998</v>
      </c>
    </row>
    <row r="1060" spans="1:7" x14ac:dyDescent="0.35">
      <c r="A1060" t="s">
        <v>1064</v>
      </c>
      <c r="B1060">
        <v>556.91999999999996</v>
      </c>
      <c r="C1060">
        <v>1050</v>
      </c>
      <c r="D1060">
        <v>1.7</v>
      </c>
      <c r="E1060">
        <v>0</v>
      </c>
      <c r="F1060">
        <v>0.395665218815</v>
      </c>
      <c r="G1060">
        <v>0.39302824109899998</v>
      </c>
    </row>
    <row r="1061" spans="1:7" x14ac:dyDescent="0.35">
      <c r="A1061" t="s">
        <v>1065</v>
      </c>
      <c r="B1061">
        <v>600</v>
      </c>
      <c r="C1061">
        <v>1050</v>
      </c>
      <c r="D1061">
        <v>1.7</v>
      </c>
      <c r="E1061">
        <v>0</v>
      </c>
      <c r="F1061">
        <v>0.39423748138100001</v>
      </c>
      <c r="G1061">
        <v>0.39209137151200002</v>
      </c>
    </row>
    <row r="1062" spans="1:7" x14ac:dyDescent="0.35">
      <c r="A1062" t="s">
        <v>1066</v>
      </c>
      <c r="B1062">
        <v>650</v>
      </c>
      <c r="C1062">
        <v>1050</v>
      </c>
      <c r="D1062">
        <v>1.7</v>
      </c>
      <c r="E1062">
        <v>0</v>
      </c>
      <c r="F1062">
        <v>0.39258040450699999</v>
      </c>
      <c r="G1062">
        <v>0.39103006237100002</v>
      </c>
    </row>
    <row r="1063" spans="1:7" x14ac:dyDescent="0.35">
      <c r="A1063" t="s">
        <v>1067</v>
      </c>
      <c r="B1063">
        <v>700</v>
      </c>
      <c r="C1063">
        <v>1050</v>
      </c>
      <c r="D1063">
        <v>1.7</v>
      </c>
      <c r="E1063">
        <v>0</v>
      </c>
      <c r="F1063">
        <v>0.39092332763299997</v>
      </c>
      <c r="G1063">
        <v>0.38999747409699997</v>
      </c>
    </row>
    <row r="1064" spans="1:7" x14ac:dyDescent="0.35">
      <c r="A1064" t="s">
        <v>1068</v>
      </c>
      <c r="B1064">
        <v>750</v>
      </c>
      <c r="C1064">
        <v>1050</v>
      </c>
      <c r="D1064">
        <v>1.7</v>
      </c>
      <c r="E1064">
        <v>0</v>
      </c>
      <c r="F1064">
        <v>0.38926625075999999</v>
      </c>
      <c r="G1064">
        <v>0.38899437633400002</v>
      </c>
    </row>
    <row r="1065" spans="1:7" x14ac:dyDescent="0.35">
      <c r="A1065" t="s">
        <v>1069</v>
      </c>
      <c r="B1065">
        <v>800</v>
      </c>
      <c r="C1065">
        <v>1050</v>
      </c>
      <c r="D1065">
        <v>1.7</v>
      </c>
      <c r="E1065">
        <v>0</v>
      </c>
      <c r="F1065">
        <v>0.38760917388600002</v>
      </c>
      <c r="G1065">
        <v>0.388021539606</v>
      </c>
    </row>
    <row r="1066" spans="1:7" x14ac:dyDescent="0.35">
      <c r="A1066" t="s">
        <v>1070</v>
      </c>
      <c r="B1066">
        <v>850</v>
      </c>
      <c r="C1066">
        <v>1050</v>
      </c>
      <c r="D1066">
        <v>1.7</v>
      </c>
      <c r="E1066">
        <v>0</v>
      </c>
      <c r="F1066">
        <v>0.38595209701200001</v>
      </c>
      <c r="G1066">
        <v>0.38707973493499997</v>
      </c>
    </row>
    <row r="1067" spans="1:7" x14ac:dyDescent="0.35">
      <c r="A1067" t="s">
        <v>1071</v>
      </c>
      <c r="B1067">
        <v>900</v>
      </c>
      <c r="C1067">
        <v>1050</v>
      </c>
      <c r="D1067">
        <v>1.7</v>
      </c>
      <c r="E1067">
        <v>0</v>
      </c>
      <c r="F1067">
        <v>0.38429502013900002</v>
      </c>
      <c r="G1067">
        <v>0.38616973347</v>
      </c>
    </row>
    <row r="1068" spans="1:7" x14ac:dyDescent="0.35">
      <c r="A1068" t="s">
        <v>1072</v>
      </c>
      <c r="B1068">
        <v>943.08</v>
      </c>
      <c r="C1068">
        <v>1050</v>
      </c>
      <c r="D1068">
        <v>1.7</v>
      </c>
      <c r="E1068">
        <v>0</v>
      </c>
      <c r="F1068">
        <v>0.38286728270499998</v>
      </c>
      <c r="G1068">
        <v>0.385411771382</v>
      </c>
    </row>
    <row r="1069" spans="1:7" x14ac:dyDescent="0.35">
      <c r="A1069" t="s">
        <v>1073</v>
      </c>
      <c r="B1069">
        <v>556.91999999999996</v>
      </c>
      <c r="C1069">
        <v>1100</v>
      </c>
      <c r="D1069">
        <v>1.7</v>
      </c>
      <c r="E1069">
        <v>0</v>
      </c>
      <c r="F1069">
        <v>0.36105689805800001</v>
      </c>
      <c r="G1069">
        <v>0.38287141407000003</v>
      </c>
    </row>
    <row r="1070" spans="1:7" x14ac:dyDescent="0.35">
      <c r="A1070" t="s">
        <v>1074</v>
      </c>
      <c r="B1070">
        <v>600</v>
      </c>
      <c r="C1070">
        <v>1100</v>
      </c>
      <c r="D1070">
        <v>1.7</v>
      </c>
      <c r="E1070">
        <v>0</v>
      </c>
      <c r="F1070">
        <v>0.35962916062400002</v>
      </c>
      <c r="G1070">
        <v>0.381680897272</v>
      </c>
    </row>
    <row r="1071" spans="1:7" x14ac:dyDescent="0.35">
      <c r="A1071" t="s">
        <v>1075</v>
      </c>
      <c r="B1071">
        <v>650</v>
      </c>
      <c r="C1071">
        <v>1100</v>
      </c>
      <c r="D1071">
        <v>1.7</v>
      </c>
      <c r="E1071">
        <v>0</v>
      </c>
      <c r="F1071">
        <v>0.35797208375</v>
      </c>
      <c r="G1071">
        <v>0.38032047035099997</v>
      </c>
    </row>
    <row r="1072" spans="1:7" x14ac:dyDescent="0.35">
      <c r="A1072" t="s">
        <v>1076</v>
      </c>
      <c r="B1072">
        <v>700</v>
      </c>
      <c r="C1072">
        <v>1100</v>
      </c>
      <c r="D1072">
        <v>1.7</v>
      </c>
      <c r="E1072">
        <v>0</v>
      </c>
      <c r="F1072">
        <v>0.35631500687700002</v>
      </c>
      <c r="G1072">
        <v>0.37898366694000002</v>
      </c>
    </row>
    <row r="1073" spans="1:7" x14ac:dyDescent="0.35">
      <c r="A1073" t="s">
        <v>1077</v>
      </c>
      <c r="B1073">
        <v>750</v>
      </c>
      <c r="C1073">
        <v>1100</v>
      </c>
      <c r="D1073">
        <v>1.7</v>
      </c>
      <c r="E1073">
        <v>0</v>
      </c>
      <c r="F1073">
        <v>0.354657930003</v>
      </c>
      <c r="G1073">
        <v>0.37767123849500001</v>
      </c>
    </row>
    <row r="1074" spans="1:7" x14ac:dyDescent="0.35">
      <c r="A1074" t="s">
        <v>1078</v>
      </c>
      <c r="B1074">
        <v>800</v>
      </c>
      <c r="C1074">
        <v>1100</v>
      </c>
      <c r="D1074">
        <v>1.7</v>
      </c>
      <c r="E1074">
        <v>0</v>
      </c>
      <c r="F1074">
        <v>0.35300085312899998</v>
      </c>
      <c r="G1074">
        <v>0.37638393926800001</v>
      </c>
    </row>
    <row r="1075" spans="1:7" x14ac:dyDescent="0.35">
      <c r="A1075" t="s">
        <v>1079</v>
      </c>
      <c r="B1075">
        <v>850</v>
      </c>
      <c r="C1075">
        <v>1100</v>
      </c>
      <c r="D1075">
        <v>1.7</v>
      </c>
      <c r="E1075">
        <v>0</v>
      </c>
      <c r="F1075">
        <v>0.351343776256</v>
      </c>
      <c r="G1075">
        <v>0.375122525993</v>
      </c>
    </row>
    <row r="1076" spans="1:7" x14ac:dyDescent="0.35">
      <c r="A1076" t="s">
        <v>1080</v>
      </c>
      <c r="B1076">
        <v>900</v>
      </c>
      <c r="C1076">
        <v>1100</v>
      </c>
      <c r="D1076">
        <v>1.7</v>
      </c>
      <c r="E1076">
        <v>0</v>
      </c>
      <c r="F1076">
        <v>0.34968669938199998</v>
      </c>
      <c r="G1076">
        <v>0.373887757559</v>
      </c>
    </row>
    <row r="1077" spans="1:7" x14ac:dyDescent="0.35">
      <c r="A1077" t="s">
        <v>1081</v>
      </c>
      <c r="B1077">
        <v>943.08</v>
      </c>
      <c r="C1077">
        <v>1100</v>
      </c>
      <c r="D1077">
        <v>1.7</v>
      </c>
      <c r="E1077">
        <v>0</v>
      </c>
      <c r="F1077">
        <v>0.34825896194799999</v>
      </c>
      <c r="G1077">
        <v>0.37284583152200002</v>
      </c>
    </row>
    <row r="1078" spans="1:7" x14ac:dyDescent="0.35">
      <c r="A1078" t="s">
        <v>1082</v>
      </c>
      <c r="B1078">
        <v>556.91999999999996</v>
      </c>
      <c r="C1078">
        <v>1150</v>
      </c>
      <c r="D1078">
        <v>1.7</v>
      </c>
      <c r="E1078">
        <v>0</v>
      </c>
      <c r="F1078">
        <v>0.32644857730100002</v>
      </c>
      <c r="G1078">
        <v>0.37577948725299998</v>
      </c>
    </row>
    <row r="1079" spans="1:7" x14ac:dyDescent="0.35">
      <c r="A1079" t="s">
        <v>1083</v>
      </c>
      <c r="B1079">
        <v>600</v>
      </c>
      <c r="C1079">
        <v>1150</v>
      </c>
      <c r="D1079">
        <v>1.7</v>
      </c>
      <c r="E1079">
        <v>0</v>
      </c>
      <c r="F1079">
        <v>0.32502083986699998</v>
      </c>
      <c r="G1079">
        <v>0.37437428791900002</v>
      </c>
    </row>
    <row r="1080" spans="1:7" x14ac:dyDescent="0.35">
      <c r="A1080" t="s">
        <v>1084</v>
      </c>
      <c r="B1080">
        <v>650</v>
      </c>
      <c r="C1080">
        <v>1150</v>
      </c>
      <c r="D1080">
        <v>1.7</v>
      </c>
      <c r="E1080">
        <v>0</v>
      </c>
      <c r="F1080">
        <v>0.32336376299300001</v>
      </c>
      <c r="G1080">
        <v>0.37276022127399999</v>
      </c>
    </row>
    <row r="1081" spans="1:7" x14ac:dyDescent="0.35">
      <c r="A1081" t="s">
        <v>1085</v>
      </c>
      <c r="B1081">
        <v>700</v>
      </c>
      <c r="C1081">
        <v>1150</v>
      </c>
      <c r="D1081">
        <v>1.7</v>
      </c>
      <c r="E1081">
        <v>0</v>
      </c>
      <c r="F1081">
        <v>0.32170668611999997</v>
      </c>
      <c r="G1081">
        <v>0.37116494272700001</v>
      </c>
    </row>
    <row r="1082" spans="1:7" x14ac:dyDescent="0.35">
      <c r="A1082" t="s">
        <v>1086</v>
      </c>
      <c r="B1082">
        <v>750</v>
      </c>
      <c r="C1082">
        <v>1150</v>
      </c>
      <c r="D1082">
        <v>1.7</v>
      </c>
      <c r="E1082">
        <v>0</v>
      </c>
      <c r="F1082">
        <v>0.32004960924600001</v>
      </c>
      <c r="G1082">
        <v>0.36958917306799999</v>
      </c>
    </row>
    <row r="1083" spans="1:7" x14ac:dyDescent="0.35">
      <c r="A1083" t="s">
        <v>1087</v>
      </c>
      <c r="B1083">
        <v>800</v>
      </c>
      <c r="C1083">
        <v>1150</v>
      </c>
      <c r="D1083">
        <v>1.7</v>
      </c>
      <c r="E1083">
        <v>0</v>
      </c>
      <c r="F1083">
        <v>0.31839253237199999</v>
      </c>
      <c r="G1083">
        <v>0.368033637267</v>
      </c>
    </row>
    <row r="1084" spans="1:7" x14ac:dyDescent="0.35">
      <c r="A1084" t="s">
        <v>1088</v>
      </c>
      <c r="B1084">
        <v>850</v>
      </c>
      <c r="C1084">
        <v>1150</v>
      </c>
      <c r="D1084">
        <v>1.7</v>
      </c>
      <c r="E1084">
        <v>0</v>
      </c>
      <c r="F1084">
        <v>0.31673545549900001</v>
      </c>
      <c r="G1084">
        <v>0.36649906419799999</v>
      </c>
    </row>
    <row r="1085" spans="1:7" x14ac:dyDescent="0.35">
      <c r="A1085" t="s">
        <v>1089</v>
      </c>
      <c r="B1085">
        <v>900</v>
      </c>
      <c r="C1085">
        <v>1150</v>
      </c>
      <c r="D1085">
        <v>1.7</v>
      </c>
      <c r="E1085">
        <v>0</v>
      </c>
      <c r="F1085">
        <v>0.31507837862499999</v>
      </c>
      <c r="G1085">
        <v>0.364986186361</v>
      </c>
    </row>
    <row r="1086" spans="1:7" x14ac:dyDescent="0.35">
      <c r="A1086" t="s">
        <v>1090</v>
      </c>
      <c r="B1086">
        <v>943.08</v>
      </c>
      <c r="C1086">
        <v>1150</v>
      </c>
      <c r="D1086">
        <v>1.7</v>
      </c>
      <c r="E1086">
        <v>0</v>
      </c>
      <c r="F1086">
        <v>0.313650641191</v>
      </c>
      <c r="G1086">
        <v>0.36370065272300001</v>
      </c>
    </row>
    <row r="1087" spans="1:7" x14ac:dyDescent="0.35">
      <c r="A1087" t="s">
        <v>1091</v>
      </c>
      <c r="B1087">
        <v>556.91999999999996</v>
      </c>
      <c r="C1087">
        <v>1200</v>
      </c>
      <c r="D1087">
        <v>1.7</v>
      </c>
      <c r="E1087">
        <v>0</v>
      </c>
      <c r="F1087">
        <v>0.29184025654399998</v>
      </c>
      <c r="G1087">
        <v>0.37129717820199998</v>
      </c>
    </row>
    <row r="1088" spans="1:7" x14ac:dyDescent="0.35">
      <c r="A1088" t="s">
        <v>1092</v>
      </c>
      <c r="B1088">
        <v>600</v>
      </c>
      <c r="C1088">
        <v>1200</v>
      </c>
      <c r="D1088">
        <v>1.7</v>
      </c>
      <c r="E1088">
        <v>0</v>
      </c>
      <c r="F1088">
        <v>0.29041251910999999</v>
      </c>
      <c r="G1088">
        <v>0.36971324222599999</v>
      </c>
    </row>
    <row r="1089" spans="1:7" x14ac:dyDescent="0.35">
      <c r="A1089" t="s">
        <v>1093</v>
      </c>
      <c r="B1089">
        <v>650</v>
      </c>
      <c r="C1089">
        <v>1200</v>
      </c>
      <c r="D1089">
        <v>1.7</v>
      </c>
      <c r="E1089">
        <v>0</v>
      </c>
      <c r="F1089">
        <v>0.288755442237</v>
      </c>
      <c r="G1089">
        <v>0.367887589811</v>
      </c>
    </row>
    <row r="1090" spans="1:7" x14ac:dyDescent="0.35">
      <c r="A1090" t="s">
        <v>1094</v>
      </c>
      <c r="B1090">
        <v>700</v>
      </c>
      <c r="C1090">
        <v>1200</v>
      </c>
      <c r="D1090">
        <v>1.7</v>
      </c>
      <c r="E1090">
        <v>0</v>
      </c>
      <c r="F1090">
        <v>0.28709836536299999</v>
      </c>
      <c r="G1090">
        <v>0.36607624232899999</v>
      </c>
    </row>
    <row r="1091" spans="1:7" x14ac:dyDescent="0.35">
      <c r="A1091" t="s">
        <v>1095</v>
      </c>
      <c r="B1091">
        <v>750</v>
      </c>
      <c r="C1091">
        <v>1200</v>
      </c>
      <c r="D1091">
        <v>1.7</v>
      </c>
      <c r="E1091">
        <v>0</v>
      </c>
      <c r="F1091">
        <v>0.28544128848900002</v>
      </c>
      <c r="G1091">
        <v>0.36427988259600003</v>
      </c>
    </row>
    <row r="1092" spans="1:7" x14ac:dyDescent="0.35">
      <c r="A1092" t="s">
        <v>1096</v>
      </c>
      <c r="B1092">
        <v>800</v>
      </c>
      <c r="C1092">
        <v>1200</v>
      </c>
      <c r="D1092">
        <v>1.7</v>
      </c>
      <c r="E1092">
        <v>0</v>
      </c>
      <c r="F1092">
        <v>0.28378421161599998</v>
      </c>
      <c r="G1092">
        <v>0.36249919857200003</v>
      </c>
    </row>
    <row r="1093" spans="1:7" x14ac:dyDescent="0.35">
      <c r="A1093" t="s">
        <v>1097</v>
      </c>
      <c r="B1093">
        <v>850</v>
      </c>
      <c r="C1093">
        <v>1200</v>
      </c>
      <c r="D1093">
        <v>1.7</v>
      </c>
      <c r="E1093">
        <v>0</v>
      </c>
      <c r="F1093">
        <v>0.28212713474200002</v>
      </c>
      <c r="G1093">
        <v>0.36073488312399998</v>
      </c>
    </row>
    <row r="1094" spans="1:7" x14ac:dyDescent="0.35">
      <c r="A1094" t="s">
        <v>1098</v>
      </c>
      <c r="B1094">
        <v>900</v>
      </c>
      <c r="C1094">
        <v>1200</v>
      </c>
      <c r="D1094">
        <v>1.7</v>
      </c>
      <c r="E1094">
        <v>0</v>
      </c>
      <c r="F1094">
        <v>0.280470057868</v>
      </c>
      <c r="G1094">
        <v>0.358987633784</v>
      </c>
    </row>
    <row r="1095" spans="1:7" x14ac:dyDescent="0.35">
      <c r="A1095" t="s">
        <v>1099</v>
      </c>
      <c r="B1095">
        <v>943.08</v>
      </c>
      <c r="C1095">
        <v>1200</v>
      </c>
      <c r="D1095">
        <v>1.7</v>
      </c>
      <c r="E1095">
        <v>0</v>
      </c>
      <c r="F1095">
        <v>0.27904232043400001</v>
      </c>
      <c r="G1095">
        <v>0.357496427251</v>
      </c>
    </row>
    <row r="1096" spans="1:7" x14ac:dyDescent="0.35">
      <c r="A1096" t="s">
        <v>1100</v>
      </c>
      <c r="B1096">
        <v>556.91999999999996</v>
      </c>
      <c r="C1096">
        <v>1250</v>
      </c>
      <c r="D1096">
        <v>1.7</v>
      </c>
      <c r="E1096">
        <v>0</v>
      </c>
      <c r="F1096">
        <v>0.25723193578800002</v>
      </c>
      <c r="G1096">
        <v>0.36901196915599999</v>
      </c>
    </row>
    <row r="1097" spans="1:7" x14ac:dyDescent="0.35">
      <c r="A1097" t="s">
        <v>1101</v>
      </c>
      <c r="B1097">
        <v>600</v>
      </c>
      <c r="C1097">
        <v>1250</v>
      </c>
      <c r="D1097">
        <v>1.7</v>
      </c>
      <c r="E1097">
        <v>0</v>
      </c>
      <c r="F1097">
        <v>0.255804198353</v>
      </c>
      <c r="G1097">
        <v>0.36728169928499999</v>
      </c>
    </row>
    <row r="1098" spans="1:7" x14ac:dyDescent="0.35">
      <c r="A1098" t="s">
        <v>1102</v>
      </c>
      <c r="B1098">
        <v>650</v>
      </c>
      <c r="C1098">
        <v>1250</v>
      </c>
      <c r="D1098">
        <v>1.7</v>
      </c>
      <c r="E1098">
        <v>0</v>
      </c>
      <c r="F1098">
        <v>0.25414712148000002</v>
      </c>
      <c r="G1098">
        <v>0.36528243863299997</v>
      </c>
    </row>
    <row r="1099" spans="1:7" x14ac:dyDescent="0.35">
      <c r="A1099" t="s">
        <v>1103</v>
      </c>
      <c r="B1099">
        <v>700</v>
      </c>
      <c r="C1099">
        <v>1250</v>
      </c>
      <c r="D1099">
        <v>1.7</v>
      </c>
      <c r="E1099">
        <v>0</v>
      </c>
      <c r="F1099">
        <v>0.252490044606</v>
      </c>
      <c r="G1099">
        <v>0.36329339399100002</v>
      </c>
    </row>
    <row r="1100" spans="1:7" x14ac:dyDescent="0.35">
      <c r="A1100" t="s">
        <v>1104</v>
      </c>
      <c r="B1100">
        <v>750</v>
      </c>
      <c r="C1100">
        <v>1250</v>
      </c>
      <c r="D1100">
        <v>1.7</v>
      </c>
      <c r="E1100">
        <v>0</v>
      </c>
      <c r="F1100">
        <v>0.25083296773199998</v>
      </c>
      <c r="G1100">
        <v>0.36131520662099997</v>
      </c>
    </row>
    <row r="1101" spans="1:7" x14ac:dyDescent="0.35">
      <c r="A1101" t="s">
        <v>1105</v>
      </c>
      <c r="B1101">
        <v>800</v>
      </c>
      <c r="C1101">
        <v>1250</v>
      </c>
      <c r="D1101">
        <v>1.7</v>
      </c>
      <c r="E1101">
        <v>0</v>
      </c>
      <c r="F1101">
        <v>0.24917589085899999</v>
      </c>
      <c r="G1101">
        <v>0.35934852359699998</v>
      </c>
    </row>
    <row r="1102" spans="1:7" x14ac:dyDescent="0.35">
      <c r="A1102" t="s">
        <v>1106</v>
      </c>
      <c r="B1102">
        <v>850</v>
      </c>
      <c r="C1102">
        <v>1250</v>
      </c>
      <c r="D1102">
        <v>1.7</v>
      </c>
      <c r="E1102">
        <v>0</v>
      </c>
      <c r="F1102">
        <v>0.247518813985</v>
      </c>
      <c r="G1102">
        <v>0.35739399759700002</v>
      </c>
    </row>
    <row r="1103" spans="1:7" x14ac:dyDescent="0.35">
      <c r="A1103" t="s">
        <v>1107</v>
      </c>
      <c r="B1103">
        <v>900</v>
      </c>
      <c r="C1103">
        <v>1250</v>
      </c>
      <c r="D1103">
        <v>1.7</v>
      </c>
      <c r="E1103">
        <v>0</v>
      </c>
      <c r="F1103">
        <v>0.24586173711199999</v>
      </c>
      <c r="G1103">
        <v>0.35545228669000001</v>
      </c>
    </row>
    <row r="1104" spans="1:7" x14ac:dyDescent="0.35">
      <c r="A1104" t="s">
        <v>1108</v>
      </c>
      <c r="B1104">
        <v>943.08</v>
      </c>
      <c r="C1104">
        <v>1250</v>
      </c>
      <c r="D1104">
        <v>1.7</v>
      </c>
      <c r="E1104">
        <v>0</v>
      </c>
      <c r="F1104">
        <v>0.244433999677</v>
      </c>
      <c r="G1104">
        <v>0.35379009321999999</v>
      </c>
    </row>
    <row r="1105" spans="1:7" x14ac:dyDescent="0.35">
      <c r="A1105" t="s">
        <v>1109</v>
      </c>
      <c r="B1105">
        <v>556.91999999999996</v>
      </c>
      <c r="C1105">
        <v>1286.1600000000001</v>
      </c>
      <c r="D1105">
        <v>1.7</v>
      </c>
      <c r="E1105">
        <v>0</v>
      </c>
      <c r="F1105">
        <v>0.232203198216</v>
      </c>
      <c r="G1105">
        <v>0.36851956960100002</v>
      </c>
    </row>
    <row r="1106" spans="1:7" x14ac:dyDescent="0.35">
      <c r="A1106" t="s">
        <v>1110</v>
      </c>
      <c r="B1106">
        <v>600</v>
      </c>
      <c r="C1106">
        <v>1286.1600000000001</v>
      </c>
      <c r="D1106">
        <v>1.7</v>
      </c>
      <c r="E1106">
        <v>0</v>
      </c>
      <c r="F1106">
        <v>0.23077546078200001</v>
      </c>
      <c r="G1106">
        <v>0.36670156903099999</v>
      </c>
    </row>
    <row r="1107" spans="1:7" x14ac:dyDescent="0.35">
      <c r="A1107" t="s">
        <v>1111</v>
      </c>
      <c r="B1107">
        <v>650</v>
      </c>
      <c r="C1107">
        <v>1286.1600000000001</v>
      </c>
      <c r="D1107">
        <v>1.7</v>
      </c>
      <c r="E1107">
        <v>0</v>
      </c>
      <c r="F1107">
        <v>0.22911838390799999</v>
      </c>
      <c r="G1107">
        <v>0.36459799457499997</v>
      </c>
    </row>
    <row r="1108" spans="1:7" x14ac:dyDescent="0.35">
      <c r="A1108" t="s">
        <v>1112</v>
      </c>
      <c r="B1108">
        <v>700</v>
      </c>
      <c r="C1108">
        <v>1286.1600000000001</v>
      </c>
      <c r="D1108">
        <v>1.7</v>
      </c>
      <c r="E1108">
        <v>0</v>
      </c>
      <c r="F1108">
        <v>0.227461307035</v>
      </c>
      <c r="G1108">
        <v>0.36250193044200002</v>
      </c>
    </row>
    <row r="1109" spans="1:7" x14ac:dyDescent="0.35">
      <c r="A1109" t="s">
        <v>1113</v>
      </c>
      <c r="B1109">
        <v>750</v>
      </c>
      <c r="C1109">
        <v>1286.1600000000001</v>
      </c>
      <c r="D1109">
        <v>1.7</v>
      </c>
      <c r="E1109">
        <v>0</v>
      </c>
      <c r="F1109">
        <v>0.22580423016100001</v>
      </c>
      <c r="G1109">
        <v>0.36041398707599998</v>
      </c>
    </row>
    <row r="1110" spans="1:7" x14ac:dyDescent="0.35">
      <c r="A1110" t="s">
        <v>1114</v>
      </c>
      <c r="B1110">
        <v>800</v>
      </c>
      <c r="C1110">
        <v>1286.1600000000001</v>
      </c>
      <c r="D1110">
        <v>1.7</v>
      </c>
      <c r="E1110">
        <v>0</v>
      </c>
      <c r="F1110">
        <v>0.22414715328699999</v>
      </c>
      <c r="G1110">
        <v>0.35833478108700001</v>
      </c>
    </row>
    <row r="1111" spans="1:7" x14ac:dyDescent="0.35">
      <c r="A1111" t="s">
        <v>1115</v>
      </c>
      <c r="B1111">
        <v>850</v>
      </c>
      <c r="C1111">
        <v>1286.1600000000001</v>
      </c>
      <c r="D1111">
        <v>1.7</v>
      </c>
      <c r="E1111">
        <v>0</v>
      </c>
      <c r="F1111">
        <v>0.22249007641400001</v>
      </c>
      <c r="G1111">
        <v>0.35626493505599999</v>
      </c>
    </row>
    <row r="1112" spans="1:7" x14ac:dyDescent="0.35">
      <c r="A1112" t="s">
        <v>1116</v>
      </c>
      <c r="B1112">
        <v>900</v>
      </c>
      <c r="C1112">
        <v>1286.1600000000001</v>
      </c>
      <c r="D1112">
        <v>1.7</v>
      </c>
      <c r="E1112">
        <v>0</v>
      </c>
      <c r="F1112">
        <v>0.22083299953999999</v>
      </c>
      <c r="G1112">
        <v>0.35420507734200002</v>
      </c>
    </row>
    <row r="1113" spans="1:7" x14ac:dyDescent="0.35">
      <c r="A1113" t="s">
        <v>1117</v>
      </c>
      <c r="B1113">
        <v>943.08</v>
      </c>
      <c r="C1113">
        <v>1286.1600000000001</v>
      </c>
      <c r="D1113">
        <v>1.7</v>
      </c>
      <c r="E1113">
        <v>0</v>
      </c>
      <c r="F1113">
        <v>0.219405262106</v>
      </c>
      <c r="G1113">
        <v>0.35243879914100001</v>
      </c>
    </row>
    <row r="1114" spans="1:7" x14ac:dyDescent="0.35">
      <c r="A1114" t="s">
        <v>1118</v>
      </c>
      <c r="B1114">
        <v>556.91999999999996</v>
      </c>
      <c r="C1114">
        <v>513.84</v>
      </c>
      <c r="D1114">
        <v>1.8</v>
      </c>
      <c r="E1114">
        <v>0</v>
      </c>
      <c r="F1114">
        <v>0.73462506864400001</v>
      </c>
      <c r="G1114">
        <v>0.74936968557299999</v>
      </c>
    </row>
    <row r="1115" spans="1:7" x14ac:dyDescent="0.35">
      <c r="A1115" t="s">
        <v>1119</v>
      </c>
      <c r="B1115">
        <v>600</v>
      </c>
      <c r="C1115">
        <v>513.84</v>
      </c>
      <c r="D1115">
        <v>1.8</v>
      </c>
      <c r="E1115">
        <v>0</v>
      </c>
      <c r="F1115">
        <v>0.73319733120899999</v>
      </c>
      <c r="G1115">
        <v>0.75226435588999996</v>
      </c>
    </row>
    <row r="1116" spans="1:7" x14ac:dyDescent="0.35">
      <c r="A1116" t="s">
        <v>1120</v>
      </c>
      <c r="B1116">
        <v>650</v>
      </c>
      <c r="C1116">
        <v>513.84</v>
      </c>
      <c r="D1116">
        <v>1.8</v>
      </c>
      <c r="E1116">
        <v>0</v>
      </c>
      <c r="F1116">
        <v>0.73154025433600001</v>
      </c>
      <c r="G1116">
        <v>0.75565020474599998</v>
      </c>
    </row>
    <row r="1117" spans="1:7" x14ac:dyDescent="0.35">
      <c r="A1117" t="s">
        <v>1121</v>
      </c>
      <c r="B1117">
        <v>700</v>
      </c>
      <c r="C1117">
        <v>513.84</v>
      </c>
      <c r="D1117">
        <v>1.8</v>
      </c>
      <c r="E1117">
        <v>0</v>
      </c>
      <c r="F1117">
        <v>0.72988317746200004</v>
      </c>
      <c r="G1117">
        <v>0.75906352397700005</v>
      </c>
    </row>
    <row r="1118" spans="1:7" x14ac:dyDescent="0.35">
      <c r="A1118" t="s">
        <v>1122</v>
      </c>
      <c r="B1118">
        <v>750</v>
      </c>
      <c r="C1118">
        <v>513.84</v>
      </c>
      <c r="D1118">
        <v>1.8</v>
      </c>
      <c r="E1118">
        <v>0</v>
      </c>
      <c r="F1118">
        <v>0.72822610058899995</v>
      </c>
      <c r="G1118">
        <v>0.76250358356699999</v>
      </c>
    </row>
    <row r="1119" spans="1:7" x14ac:dyDescent="0.35">
      <c r="A1119" t="s">
        <v>1123</v>
      </c>
      <c r="B1119">
        <v>800</v>
      </c>
      <c r="C1119">
        <v>513.84</v>
      </c>
      <c r="D1119">
        <v>1.8</v>
      </c>
      <c r="E1119">
        <v>0</v>
      </c>
      <c r="F1119">
        <v>0.72656902371499998</v>
      </c>
      <c r="G1119">
        <v>0.76596963779299998</v>
      </c>
    </row>
    <row r="1120" spans="1:7" x14ac:dyDescent="0.35">
      <c r="A1120" t="s">
        <v>1124</v>
      </c>
      <c r="B1120">
        <v>850</v>
      </c>
      <c r="C1120">
        <v>513.84</v>
      </c>
      <c r="D1120">
        <v>1.8</v>
      </c>
      <c r="E1120">
        <v>0</v>
      </c>
      <c r="F1120">
        <v>0.72491194684100002</v>
      </c>
      <c r="G1120">
        <v>0.76946092581199999</v>
      </c>
    </row>
    <row r="1121" spans="1:7" x14ac:dyDescent="0.35">
      <c r="A1121" t="s">
        <v>1125</v>
      </c>
      <c r="B1121">
        <v>900</v>
      </c>
      <c r="C1121">
        <v>513.84</v>
      </c>
      <c r="D1121">
        <v>1.8</v>
      </c>
      <c r="E1121">
        <v>0</v>
      </c>
      <c r="F1121">
        <v>0.72325486996800004</v>
      </c>
      <c r="G1121">
        <v>0.77297667226099998</v>
      </c>
    </row>
    <row r="1122" spans="1:7" x14ac:dyDescent="0.35">
      <c r="A1122" t="s">
        <v>1126</v>
      </c>
      <c r="B1122">
        <v>943.08</v>
      </c>
      <c r="C1122">
        <v>513.84</v>
      </c>
      <c r="D1122">
        <v>1.8</v>
      </c>
      <c r="E1122">
        <v>0</v>
      </c>
      <c r="F1122">
        <v>0.72182713253300002</v>
      </c>
      <c r="G1122">
        <v>0.77602485109599995</v>
      </c>
    </row>
    <row r="1123" spans="1:7" x14ac:dyDescent="0.35">
      <c r="A1123" t="s">
        <v>1127</v>
      </c>
      <c r="B1123">
        <v>556.91999999999996</v>
      </c>
      <c r="C1123">
        <v>550</v>
      </c>
      <c r="D1123">
        <v>1.8</v>
      </c>
      <c r="E1123">
        <v>0</v>
      </c>
      <c r="F1123">
        <v>0.70959633107200004</v>
      </c>
      <c r="G1123">
        <v>0.70686670383799999</v>
      </c>
    </row>
    <row r="1124" spans="1:7" x14ac:dyDescent="0.35">
      <c r="A1124" t="s">
        <v>1128</v>
      </c>
      <c r="B1124">
        <v>600</v>
      </c>
      <c r="C1124">
        <v>550</v>
      </c>
      <c r="D1124">
        <v>1.8</v>
      </c>
      <c r="E1124">
        <v>0</v>
      </c>
      <c r="F1124">
        <v>0.708168593638</v>
      </c>
      <c r="G1124">
        <v>0.70960101330600001</v>
      </c>
    </row>
    <row r="1125" spans="1:7" x14ac:dyDescent="0.35">
      <c r="A1125" t="s">
        <v>1129</v>
      </c>
      <c r="B1125">
        <v>650</v>
      </c>
      <c r="C1125">
        <v>550</v>
      </c>
      <c r="D1125">
        <v>1.8</v>
      </c>
      <c r="E1125">
        <v>0</v>
      </c>
      <c r="F1125">
        <v>0.70651151676400004</v>
      </c>
      <c r="G1125">
        <v>0.71280728107799995</v>
      </c>
    </row>
    <row r="1126" spans="1:7" x14ac:dyDescent="0.35">
      <c r="A1126" t="s">
        <v>1130</v>
      </c>
      <c r="B1126">
        <v>700</v>
      </c>
      <c r="C1126">
        <v>550</v>
      </c>
      <c r="D1126">
        <v>1.8</v>
      </c>
      <c r="E1126">
        <v>0</v>
      </c>
      <c r="F1126">
        <v>0.70485443989100005</v>
      </c>
      <c r="G1126">
        <v>0.71604815371399999</v>
      </c>
    </row>
    <row r="1127" spans="1:7" x14ac:dyDescent="0.35">
      <c r="A1127" t="s">
        <v>1131</v>
      </c>
      <c r="B1127">
        <v>750</v>
      </c>
      <c r="C1127">
        <v>550</v>
      </c>
      <c r="D1127">
        <v>1.8</v>
      </c>
      <c r="E1127">
        <v>0</v>
      </c>
      <c r="F1127">
        <v>0.70319736301699998</v>
      </c>
      <c r="G1127">
        <v>0.719323011781</v>
      </c>
    </row>
    <row r="1128" spans="1:7" x14ac:dyDescent="0.35">
      <c r="A1128" t="s">
        <v>1132</v>
      </c>
      <c r="B1128">
        <v>800</v>
      </c>
      <c r="C1128">
        <v>550</v>
      </c>
      <c r="D1128">
        <v>1.8</v>
      </c>
      <c r="E1128">
        <v>0</v>
      </c>
      <c r="F1128">
        <v>0.70154028614399999</v>
      </c>
      <c r="G1128">
        <v>0.722631215499</v>
      </c>
    </row>
    <row r="1129" spans="1:7" x14ac:dyDescent="0.35">
      <c r="A1129" t="s">
        <v>1133</v>
      </c>
      <c r="B1129">
        <v>850</v>
      </c>
      <c r="C1129">
        <v>550</v>
      </c>
      <c r="D1129">
        <v>1.8</v>
      </c>
      <c r="E1129">
        <v>0</v>
      </c>
      <c r="F1129">
        <v>0.69988320927000003</v>
      </c>
      <c r="G1129">
        <v>0.72597210518300004</v>
      </c>
    </row>
    <row r="1130" spans="1:7" x14ac:dyDescent="0.35">
      <c r="A1130" t="s">
        <v>1134</v>
      </c>
      <c r="B1130">
        <v>900</v>
      </c>
      <c r="C1130">
        <v>550</v>
      </c>
      <c r="D1130">
        <v>1.8</v>
      </c>
      <c r="E1130">
        <v>0</v>
      </c>
      <c r="F1130">
        <v>0.69822613239599995</v>
      </c>
      <c r="G1130">
        <v>0.72934500171000005</v>
      </c>
    </row>
    <row r="1131" spans="1:7" x14ac:dyDescent="0.35">
      <c r="A1131" t="s">
        <v>1135</v>
      </c>
      <c r="B1131">
        <v>943.08</v>
      </c>
      <c r="C1131">
        <v>550</v>
      </c>
      <c r="D1131">
        <v>1.8</v>
      </c>
      <c r="E1131">
        <v>0</v>
      </c>
      <c r="F1131">
        <v>0.69679839496200002</v>
      </c>
      <c r="G1131">
        <v>0.73227622460099995</v>
      </c>
    </row>
    <row r="1132" spans="1:7" x14ac:dyDescent="0.35">
      <c r="A1132" t="s">
        <v>1136</v>
      </c>
      <c r="B1132">
        <v>556.91999999999996</v>
      </c>
      <c r="C1132">
        <v>600</v>
      </c>
      <c r="D1132">
        <v>1.8</v>
      </c>
      <c r="E1132">
        <v>0</v>
      </c>
      <c r="F1132">
        <v>0.67498801031599998</v>
      </c>
      <c r="G1132">
        <v>0.65083502364599999</v>
      </c>
    </row>
    <row r="1133" spans="1:7" x14ac:dyDescent="0.35">
      <c r="A1133" t="s">
        <v>1137</v>
      </c>
      <c r="B1133">
        <v>600</v>
      </c>
      <c r="C1133">
        <v>600</v>
      </c>
      <c r="D1133">
        <v>1.8</v>
      </c>
      <c r="E1133">
        <v>0</v>
      </c>
      <c r="F1133">
        <v>0.67356027288099996</v>
      </c>
      <c r="G1133">
        <v>0.65326950692999997</v>
      </c>
    </row>
    <row r="1134" spans="1:7" x14ac:dyDescent="0.35">
      <c r="A1134" t="s">
        <v>1138</v>
      </c>
      <c r="B1134">
        <v>650</v>
      </c>
      <c r="C1134">
        <v>600</v>
      </c>
      <c r="D1134">
        <v>1.8</v>
      </c>
      <c r="E1134">
        <v>0</v>
      </c>
      <c r="F1134">
        <v>0.67190319600799997</v>
      </c>
      <c r="G1134">
        <v>0.65613525009499996</v>
      </c>
    </row>
    <row r="1135" spans="1:7" x14ac:dyDescent="0.35">
      <c r="A1135" t="s">
        <v>1139</v>
      </c>
      <c r="B1135">
        <v>700</v>
      </c>
      <c r="C1135">
        <v>600</v>
      </c>
      <c r="D1135">
        <v>1.8</v>
      </c>
      <c r="E1135">
        <v>0</v>
      </c>
      <c r="F1135">
        <v>0.67024611913400001</v>
      </c>
      <c r="G1135">
        <v>0.65904381548299995</v>
      </c>
    </row>
    <row r="1136" spans="1:7" x14ac:dyDescent="0.35">
      <c r="A1136" t="s">
        <v>1140</v>
      </c>
      <c r="B1136">
        <v>750</v>
      </c>
      <c r="C1136">
        <v>600</v>
      </c>
      <c r="D1136">
        <v>1.8</v>
      </c>
      <c r="E1136">
        <v>0</v>
      </c>
      <c r="F1136">
        <v>0.66858904226000004</v>
      </c>
      <c r="G1136">
        <v>0.66199478886399998</v>
      </c>
    </row>
    <row r="1137" spans="1:7" x14ac:dyDescent="0.35">
      <c r="A1137" t="s">
        <v>1141</v>
      </c>
      <c r="B1137">
        <v>800</v>
      </c>
      <c r="C1137">
        <v>600</v>
      </c>
      <c r="D1137">
        <v>1.8</v>
      </c>
      <c r="E1137">
        <v>0</v>
      </c>
      <c r="F1137">
        <v>0.66693196538699995</v>
      </c>
      <c r="G1137">
        <v>0.66498773137699996</v>
      </c>
    </row>
    <row r="1138" spans="1:7" x14ac:dyDescent="0.35">
      <c r="A1138" t="s">
        <v>1142</v>
      </c>
      <c r="B1138">
        <v>850</v>
      </c>
      <c r="C1138">
        <v>600</v>
      </c>
      <c r="D1138">
        <v>1.8</v>
      </c>
      <c r="E1138">
        <v>0</v>
      </c>
      <c r="F1138">
        <v>0.66527488851299998</v>
      </c>
      <c r="G1138">
        <v>0.66802217971900002</v>
      </c>
    </row>
    <row r="1139" spans="1:7" x14ac:dyDescent="0.35">
      <c r="A1139" t="s">
        <v>1143</v>
      </c>
      <c r="B1139">
        <v>900</v>
      </c>
      <c r="C1139">
        <v>600</v>
      </c>
      <c r="D1139">
        <v>1.8</v>
      </c>
      <c r="E1139">
        <v>0</v>
      </c>
      <c r="F1139">
        <v>0.66361781164</v>
      </c>
      <c r="G1139">
        <v>0.67109764635799996</v>
      </c>
    </row>
    <row r="1140" spans="1:7" x14ac:dyDescent="0.35">
      <c r="A1140" t="s">
        <v>1144</v>
      </c>
      <c r="B1140">
        <v>943.08</v>
      </c>
      <c r="C1140">
        <v>600</v>
      </c>
      <c r="D1140">
        <v>1.8</v>
      </c>
      <c r="E1140">
        <v>0</v>
      </c>
      <c r="F1140">
        <v>0.66219007420499998</v>
      </c>
      <c r="G1140">
        <v>0.67377997348300001</v>
      </c>
    </row>
    <row r="1141" spans="1:7" x14ac:dyDescent="0.35">
      <c r="A1141" t="s">
        <v>1145</v>
      </c>
      <c r="B1141">
        <v>556.91999999999996</v>
      </c>
      <c r="C1141">
        <v>650</v>
      </c>
      <c r="D1141">
        <v>1.8</v>
      </c>
      <c r="E1141">
        <v>0</v>
      </c>
      <c r="F1141">
        <v>0.64037968955900004</v>
      </c>
      <c r="G1141">
        <v>0.598942209108</v>
      </c>
    </row>
    <row r="1142" spans="1:7" x14ac:dyDescent="0.35">
      <c r="A1142" t="s">
        <v>1146</v>
      </c>
      <c r="B1142">
        <v>600</v>
      </c>
      <c r="C1142">
        <v>650</v>
      </c>
      <c r="D1142">
        <v>1.8</v>
      </c>
      <c r="E1142">
        <v>0</v>
      </c>
      <c r="F1142">
        <v>0.63895195212400002</v>
      </c>
      <c r="G1142">
        <v>0.601005469269</v>
      </c>
    </row>
    <row r="1143" spans="1:7" x14ac:dyDescent="0.35">
      <c r="A1143" t="s">
        <v>1147</v>
      </c>
      <c r="B1143">
        <v>650</v>
      </c>
      <c r="C1143">
        <v>650</v>
      </c>
      <c r="D1143">
        <v>1.8</v>
      </c>
      <c r="E1143">
        <v>0</v>
      </c>
      <c r="F1143">
        <v>0.63729487525100004</v>
      </c>
      <c r="G1143">
        <v>0.60344558136699999</v>
      </c>
    </row>
    <row r="1144" spans="1:7" x14ac:dyDescent="0.35">
      <c r="A1144" t="s">
        <v>1148</v>
      </c>
      <c r="B1144">
        <v>700</v>
      </c>
      <c r="C1144">
        <v>650</v>
      </c>
      <c r="D1144">
        <v>1.8</v>
      </c>
      <c r="E1144">
        <v>0</v>
      </c>
      <c r="F1144">
        <v>0.63563779837699996</v>
      </c>
      <c r="G1144">
        <v>0.60593435482000002</v>
      </c>
    </row>
    <row r="1145" spans="1:7" x14ac:dyDescent="0.35">
      <c r="A1145" t="s">
        <v>1149</v>
      </c>
      <c r="B1145">
        <v>750</v>
      </c>
      <c r="C1145">
        <v>650</v>
      </c>
      <c r="D1145">
        <v>1.8</v>
      </c>
      <c r="E1145">
        <v>0</v>
      </c>
      <c r="F1145">
        <v>0.63398072150399998</v>
      </c>
      <c r="G1145">
        <v>0.60847161407000006</v>
      </c>
    </row>
    <row r="1146" spans="1:7" x14ac:dyDescent="0.35">
      <c r="A1146" t="s">
        <v>1150</v>
      </c>
      <c r="B1146">
        <v>800</v>
      </c>
      <c r="C1146">
        <v>650</v>
      </c>
      <c r="D1146">
        <v>1.8</v>
      </c>
      <c r="E1146">
        <v>0</v>
      </c>
      <c r="F1146">
        <v>0.63232364463000001</v>
      </c>
      <c r="G1146">
        <v>0.61105715747900002</v>
      </c>
    </row>
    <row r="1147" spans="1:7" x14ac:dyDescent="0.35">
      <c r="A1147" t="s">
        <v>1151</v>
      </c>
      <c r="B1147">
        <v>850</v>
      </c>
      <c r="C1147">
        <v>650</v>
      </c>
      <c r="D1147">
        <v>1.8</v>
      </c>
      <c r="E1147">
        <v>0</v>
      </c>
      <c r="F1147">
        <v>0.63066656775600005</v>
      </c>
      <c r="G1147">
        <v>0.61369075725099997</v>
      </c>
    </row>
    <row r="1148" spans="1:7" x14ac:dyDescent="0.35">
      <c r="A1148" t="s">
        <v>1152</v>
      </c>
      <c r="B1148">
        <v>900</v>
      </c>
      <c r="C1148">
        <v>650</v>
      </c>
      <c r="D1148">
        <v>1.8</v>
      </c>
      <c r="E1148">
        <v>0</v>
      </c>
      <c r="F1148">
        <v>0.62900949088299996</v>
      </c>
      <c r="G1148">
        <v>0.61637215937699996</v>
      </c>
    </row>
    <row r="1149" spans="1:7" x14ac:dyDescent="0.35">
      <c r="A1149" t="s">
        <v>1153</v>
      </c>
      <c r="B1149">
        <v>943.08</v>
      </c>
      <c r="C1149">
        <v>650</v>
      </c>
      <c r="D1149">
        <v>1.8</v>
      </c>
      <c r="E1149">
        <v>0</v>
      </c>
      <c r="F1149">
        <v>0.62758175344800005</v>
      </c>
      <c r="G1149">
        <v>0.61872057815699999</v>
      </c>
    </row>
    <row r="1150" spans="1:7" x14ac:dyDescent="0.35">
      <c r="A1150" t="s">
        <v>1154</v>
      </c>
      <c r="B1150">
        <v>556.91999999999996</v>
      </c>
      <c r="C1150">
        <v>700</v>
      </c>
      <c r="D1150">
        <v>1.8</v>
      </c>
      <c r="E1150">
        <v>0</v>
      </c>
      <c r="F1150">
        <v>0.605771368802</v>
      </c>
      <c r="G1150">
        <v>0.55197015547100003</v>
      </c>
    </row>
    <row r="1151" spans="1:7" x14ac:dyDescent="0.35">
      <c r="A1151" t="s">
        <v>1155</v>
      </c>
      <c r="B1151">
        <v>600</v>
      </c>
      <c r="C1151">
        <v>700</v>
      </c>
      <c r="D1151">
        <v>1.8</v>
      </c>
      <c r="E1151">
        <v>0</v>
      </c>
      <c r="F1151">
        <v>0.60434363136799996</v>
      </c>
      <c r="G1151">
        <v>0.55361471511399996</v>
      </c>
    </row>
    <row r="1152" spans="1:7" x14ac:dyDescent="0.35">
      <c r="A1152" t="s">
        <v>1156</v>
      </c>
      <c r="B1152">
        <v>650</v>
      </c>
      <c r="C1152">
        <v>700</v>
      </c>
      <c r="D1152">
        <v>1.8</v>
      </c>
      <c r="E1152">
        <v>0</v>
      </c>
      <c r="F1152">
        <v>0.60268655449399999</v>
      </c>
      <c r="G1152">
        <v>0.55557169669600004</v>
      </c>
    </row>
    <row r="1153" spans="1:7" x14ac:dyDescent="0.35">
      <c r="A1153" t="s">
        <v>1157</v>
      </c>
      <c r="B1153">
        <v>700</v>
      </c>
      <c r="C1153">
        <v>700</v>
      </c>
      <c r="D1153">
        <v>1.8</v>
      </c>
      <c r="E1153">
        <v>0</v>
      </c>
      <c r="F1153">
        <v>0.60102947762000003</v>
      </c>
      <c r="G1153">
        <v>0.55758060550199995</v>
      </c>
    </row>
    <row r="1154" spans="1:7" x14ac:dyDescent="0.35">
      <c r="A1154" t="s">
        <v>1158</v>
      </c>
      <c r="B1154">
        <v>750</v>
      </c>
      <c r="C1154">
        <v>700</v>
      </c>
      <c r="D1154">
        <v>1.8</v>
      </c>
      <c r="E1154">
        <v>0</v>
      </c>
      <c r="F1154">
        <v>0.59937240074700004</v>
      </c>
      <c r="G1154">
        <v>0.55964150769200005</v>
      </c>
    </row>
    <row r="1155" spans="1:7" x14ac:dyDescent="0.35">
      <c r="A1155" t="s">
        <v>1159</v>
      </c>
      <c r="B1155">
        <v>800</v>
      </c>
      <c r="C1155">
        <v>700</v>
      </c>
      <c r="D1155">
        <v>1.8</v>
      </c>
      <c r="E1155">
        <v>0</v>
      </c>
      <c r="F1155">
        <v>0.59771532387299997</v>
      </c>
      <c r="G1155">
        <v>0.56175444452400003</v>
      </c>
    </row>
    <row r="1156" spans="1:7" x14ac:dyDescent="0.35">
      <c r="A1156" t="s">
        <v>1160</v>
      </c>
      <c r="B1156">
        <v>850</v>
      </c>
      <c r="C1156">
        <v>700</v>
      </c>
      <c r="D1156">
        <v>1.8</v>
      </c>
      <c r="E1156">
        <v>0</v>
      </c>
      <c r="F1156">
        <v>0.59605824699999999</v>
      </c>
      <c r="G1156">
        <v>0.56391943204700001</v>
      </c>
    </row>
    <row r="1157" spans="1:7" x14ac:dyDescent="0.35">
      <c r="A1157" t="s">
        <v>1161</v>
      </c>
      <c r="B1157">
        <v>900</v>
      </c>
      <c r="C1157">
        <v>700</v>
      </c>
      <c r="D1157">
        <v>1.8</v>
      </c>
      <c r="E1157">
        <v>0</v>
      </c>
      <c r="F1157">
        <v>0.59440117012600002</v>
      </c>
      <c r="G1157">
        <v>0.56613646081299995</v>
      </c>
    </row>
    <row r="1158" spans="1:7" x14ac:dyDescent="0.35">
      <c r="A1158" t="s">
        <v>1162</v>
      </c>
      <c r="B1158">
        <v>943.08</v>
      </c>
      <c r="C1158">
        <v>700</v>
      </c>
      <c r="D1158">
        <v>1.8</v>
      </c>
      <c r="E1158">
        <v>0</v>
      </c>
      <c r="F1158">
        <v>0.59297343269199998</v>
      </c>
      <c r="G1158">
        <v>0.56808836244700001</v>
      </c>
    </row>
    <row r="1159" spans="1:7" x14ac:dyDescent="0.35">
      <c r="A1159" t="s">
        <v>1163</v>
      </c>
      <c r="B1159">
        <v>556.91999999999996</v>
      </c>
      <c r="C1159">
        <v>750</v>
      </c>
      <c r="D1159">
        <v>1.8</v>
      </c>
      <c r="E1159">
        <v>0</v>
      </c>
      <c r="F1159">
        <v>0.57116304804499995</v>
      </c>
      <c r="G1159">
        <v>0.51038942906200002</v>
      </c>
    </row>
    <row r="1160" spans="1:7" x14ac:dyDescent="0.35">
      <c r="A1160" t="s">
        <v>1164</v>
      </c>
      <c r="B1160">
        <v>600</v>
      </c>
      <c r="C1160">
        <v>750</v>
      </c>
      <c r="D1160">
        <v>1.8</v>
      </c>
      <c r="E1160">
        <v>0</v>
      </c>
      <c r="F1160">
        <v>0.56973531061100002</v>
      </c>
      <c r="G1160">
        <v>0.51159171317999996</v>
      </c>
    </row>
    <row r="1161" spans="1:7" x14ac:dyDescent="0.35">
      <c r="A1161" t="s">
        <v>1165</v>
      </c>
      <c r="B1161">
        <v>650</v>
      </c>
      <c r="C1161">
        <v>750</v>
      </c>
      <c r="D1161">
        <v>1.8</v>
      </c>
      <c r="E1161">
        <v>0</v>
      </c>
      <c r="F1161">
        <v>0.56807823373699995</v>
      </c>
      <c r="G1161">
        <v>0.51303593522099999</v>
      </c>
    </row>
    <row r="1162" spans="1:7" x14ac:dyDescent="0.35">
      <c r="A1162" t="s">
        <v>1166</v>
      </c>
      <c r="B1162">
        <v>700</v>
      </c>
      <c r="C1162">
        <v>750</v>
      </c>
      <c r="D1162">
        <v>1.8</v>
      </c>
      <c r="E1162">
        <v>0</v>
      </c>
      <c r="F1162">
        <v>0.56642115686399996</v>
      </c>
      <c r="G1162">
        <v>0.51453289194100005</v>
      </c>
    </row>
    <row r="1163" spans="1:7" x14ac:dyDescent="0.35">
      <c r="A1163" t="s">
        <v>1167</v>
      </c>
      <c r="B1163">
        <v>750</v>
      </c>
      <c r="C1163">
        <v>750</v>
      </c>
      <c r="D1163">
        <v>1.8</v>
      </c>
      <c r="E1163">
        <v>0</v>
      </c>
      <c r="F1163">
        <v>0.56476407999</v>
      </c>
      <c r="G1163">
        <v>0.51608286920799995</v>
      </c>
    </row>
    <row r="1164" spans="1:7" x14ac:dyDescent="0.35">
      <c r="A1164" t="s">
        <v>1168</v>
      </c>
      <c r="B1164">
        <v>800</v>
      </c>
      <c r="C1164">
        <v>750</v>
      </c>
      <c r="D1164">
        <v>1.8</v>
      </c>
      <c r="E1164">
        <v>0</v>
      </c>
      <c r="F1164">
        <v>0.56310700311600004</v>
      </c>
      <c r="G1164">
        <v>0.51768613111700001</v>
      </c>
    </row>
    <row r="1165" spans="1:7" x14ac:dyDescent="0.35">
      <c r="A1165" t="s">
        <v>1169</v>
      </c>
      <c r="B1165">
        <v>850</v>
      </c>
      <c r="C1165">
        <v>750</v>
      </c>
      <c r="D1165">
        <v>1.8</v>
      </c>
      <c r="E1165">
        <v>0</v>
      </c>
      <c r="F1165">
        <v>0.56144992624300005</v>
      </c>
      <c r="G1165">
        <v>0.51934291952699996</v>
      </c>
    </row>
    <row r="1166" spans="1:7" x14ac:dyDescent="0.35">
      <c r="A1166" t="s">
        <v>1170</v>
      </c>
      <c r="B1166">
        <v>900</v>
      </c>
      <c r="C1166">
        <v>750</v>
      </c>
      <c r="D1166">
        <v>1.8</v>
      </c>
      <c r="E1166">
        <v>0</v>
      </c>
      <c r="F1166">
        <v>0.55979284936899998</v>
      </c>
      <c r="G1166">
        <v>0.52105345361599997</v>
      </c>
    </row>
    <row r="1167" spans="1:7" x14ac:dyDescent="0.35">
      <c r="A1167" t="s">
        <v>1171</v>
      </c>
      <c r="B1167">
        <v>943.08</v>
      </c>
      <c r="C1167">
        <v>750</v>
      </c>
      <c r="D1167">
        <v>1.8</v>
      </c>
      <c r="E1167">
        <v>0</v>
      </c>
      <c r="F1167">
        <v>0.55836511193500005</v>
      </c>
      <c r="G1167">
        <v>0.52257050320800003</v>
      </c>
    </row>
    <row r="1168" spans="1:7" x14ac:dyDescent="0.35">
      <c r="A1168" t="s">
        <v>1172</v>
      </c>
      <c r="B1168">
        <v>556.91999999999996</v>
      </c>
      <c r="C1168">
        <v>800</v>
      </c>
      <c r="D1168">
        <v>1.8</v>
      </c>
      <c r="E1168">
        <v>0</v>
      </c>
      <c r="F1168">
        <v>0.53655472728800002</v>
      </c>
      <c r="G1168">
        <v>0.47437769743500002</v>
      </c>
    </row>
    <row r="1169" spans="1:7" x14ac:dyDescent="0.35">
      <c r="A1169" t="s">
        <v>1173</v>
      </c>
      <c r="B1169">
        <v>600</v>
      </c>
      <c r="C1169">
        <v>800</v>
      </c>
      <c r="D1169">
        <v>1.8</v>
      </c>
      <c r="E1169">
        <v>0</v>
      </c>
      <c r="F1169">
        <v>0.53512698985399998</v>
      </c>
      <c r="G1169">
        <v>0.47513551981000002</v>
      </c>
    </row>
    <row r="1170" spans="1:7" x14ac:dyDescent="0.35">
      <c r="A1170" t="s">
        <v>1174</v>
      </c>
      <c r="B1170">
        <v>650</v>
      </c>
      <c r="C1170">
        <v>800</v>
      </c>
      <c r="D1170">
        <v>1.8</v>
      </c>
      <c r="E1170">
        <v>0</v>
      </c>
      <c r="F1170">
        <v>0.53346991298000002</v>
      </c>
      <c r="G1170">
        <v>0.47606250925600002</v>
      </c>
    </row>
    <row r="1171" spans="1:7" x14ac:dyDescent="0.35">
      <c r="A1171" t="s">
        <v>1175</v>
      </c>
      <c r="B1171">
        <v>700</v>
      </c>
      <c r="C1171">
        <v>800</v>
      </c>
      <c r="D1171">
        <v>1.8</v>
      </c>
      <c r="E1171">
        <v>0</v>
      </c>
      <c r="F1171">
        <v>0.53181283610700003</v>
      </c>
      <c r="G1171">
        <v>0.47704092380099999</v>
      </c>
    </row>
    <row r="1172" spans="1:7" x14ac:dyDescent="0.35">
      <c r="A1172" t="s">
        <v>1176</v>
      </c>
      <c r="B1172">
        <v>750</v>
      </c>
      <c r="C1172">
        <v>800</v>
      </c>
      <c r="D1172">
        <v>1.8</v>
      </c>
      <c r="E1172">
        <v>0</v>
      </c>
      <c r="F1172">
        <v>0.53015575923299996</v>
      </c>
      <c r="G1172">
        <v>0.47807123073199997</v>
      </c>
    </row>
    <row r="1173" spans="1:7" x14ac:dyDescent="0.35">
      <c r="A1173" t="s">
        <v>1177</v>
      </c>
      <c r="B1173">
        <v>800</v>
      </c>
      <c r="C1173">
        <v>800</v>
      </c>
      <c r="D1173">
        <v>1.8</v>
      </c>
      <c r="E1173">
        <v>0</v>
      </c>
      <c r="F1173">
        <v>0.52849868235999997</v>
      </c>
      <c r="G1173">
        <v>0.47915387979500002</v>
      </c>
    </row>
    <row r="1174" spans="1:7" x14ac:dyDescent="0.35">
      <c r="A1174" t="s">
        <v>1178</v>
      </c>
      <c r="B1174">
        <v>850</v>
      </c>
      <c r="C1174">
        <v>800</v>
      </c>
      <c r="D1174">
        <v>1.8</v>
      </c>
      <c r="E1174">
        <v>0</v>
      </c>
      <c r="F1174">
        <v>0.52684160548600001</v>
      </c>
      <c r="G1174">
        <v>0.48028930265999997</v>
      </c>
    </row>
    <row r="1175" spans="1:7" x14ac:dyDescent="0.35">
      <c r="A1175" t="s">
        <v>1179</v>
      </c>
      <c r="B1175">
        <v>900</v>
      </c>
      <c r="C1175">
        <v>800</v>
      </c>
      <c r="D1175">
        <v>1.8</v>
      </c>
      <c r="E1175">
        <v>0</v>
      </c>
      <c r="F1175">
        <v>0.52518452861200005</v>
      </c>
      <c r="G1175">
        <v>0.48147791238799997</v>
      </c>
    </row>
    <row r="1176" spans="1:7" x14ac:dyDescent="0.35">
      <c r="A1176" t="s">
        <v>1180</v>
      </c>
      <c r="B1176">
        <v>943.08</v>
      </c>
      <c r="C1176">
        <v>800</v>
      </c>
      <c r="D1176">
        <v>1.8</v>
      </c>
      <c r="E1176">
        <v>0</v>
      </c>
      <c r="F1176">
        <v>0.523756791178</v>
      </c>
      <c r="G1176">
        <v>0.48254497505400001</v>
      </c>
    </row>
    <row r="1177" spans="1:7" x14ac:dyDescent="0.35">
      <c r="A1177" t="s">
        <v>1181</v>
      </c>
      <c r="B1177">
        <v>556.91999999999996</v>
      </c>
      <c r="C1177">
        <v>850</v>
      </c>
      <c r="D1177">
        <v>1.8</v>
      </c>
      <c r="E1177">
        <v>0</v>
      </c>
      <c r="F1177">
        <v>0.50194640653199996</v>
      </c>
      <c r="G1177">
        <v>0.44386403187099999</v>
      </c>
    </row>
    <row r="1178" spans="1:7" x14ac:dyDescent="0.35">
      <c r="A1178" t="s">
        <v>1182</v>
      </c>
      <c r="B1178">
        <v>600</v>
      </c>
      <c r="C1178">
        <v>850</v>
      </c>
      <c r="D1178">
        <v>1.8</v>
      </c>
      <c r="E1178">
        <v>0</v>
      </c>
      <c r="F1178">
        <v>0.50051866909700005</v>
      </c>
      <c r="G1178">
        <v>0.44419252762799999</v>
      </c>
    </row>
    <row r="1179" spans="1:7" x14ac:dyDescent="0.35">
      <c r="A1179" t="s">
        <v>1183</v>
      </c>
      <c r="B1179">
        <v>650</v>
      </c>
      <c r="C1179">
        <v>850</v>
      </c>
      <c r="D1179">
        <v>1.8</v>
      </c>
      <c r="E1179">
        <v>0</v>
      </c>
      <c r="F1179">
        <v>0.49886159222400001</v>
      </c>
      <c r="G1179">
        <v>0.44461835351000001</v>
      </c>
    </row>
    <row r="1180" spans="1:7" x14ac:dyDescent="0.35">
      <c r="A1180" t="s">
        <v>1184</v>
      </c>
      <c r="B1180">
        <v>700</v>
      </c>
      <c r="C1180">
        <v>850</v>
      </c>
      <c r="D1180">
        <v>1.8</v>
      </c>
      <c r="E1180">
        <v>0</v>
      </c>
      <c r="F1180">
        <v>0.49720451534999999</v>
      </c>
      <c r="G1180">
        <v>0.445092642835</v>
      </c>
    </row>
    <row r="1181" spans="1:7" x14ac:dyDescent="0.35">
      <c r="A1181" t="s">
        <v>1185</v>
      </c>
      <c r="B1181">
        <v>750</v>
      </c>
      <c r="C1181">
        <v>850</v>
      </c>
      <c r="D1181">
        <v>1.8</v>
      </c>
      <c r="E1181">
        <v>0</v>
      </c>
      <c r="F1181">
        <v>0.49554743847600002</v>
      </c>
      <c r="G1181">
        <v>0.44561599896499998</v>
      </c>
    </row>
    <row r="1182" spans="1:7" x14ac:dyDescent="0.35">
      <c r="A1182" t="s">
        <v>1186</v>
      </c>
      <c r="B1182">
        <v>800</v>
      </c>
      <c r="C1182">
        <v>850</v>
      </c>
      <c r="D1182">
        <v>1.8</v>
      </c>
      <c r="E1182">
        <v>0</v>
      </c>
      <c r="F1182">
        <v>0.49389036160299998</v>
      </c>
      <c r="G1182">
        <v>0.44618901227399999</v>
      </c>
    </row>
    <row r="1183" spans="1:7" x14ac:dyDescent="0.35">
      <c r="A1183" t="s">
        <v>1187</v>
      </c>
      <c r="B1183">
        <v>850</v>
      </c>
      <c r="C1183">
        <v>850</v>
      </c>
      <c r="D1183">
        <v>1.8</v>
      </c>
      <c r="E1183">
        <v>0</v>
      </c>
      <c r="F1183">
        <v>0.49223328472900002</v>
      </c>
      <c r="G1183">
        <v>0.44681225960199999</v>
      </c>
    </row>
    <row r="1184" spans="1:7" x14ac:dyDescent="0.35">
      <c r="A1184" t="s">
        <v>1188</v>
      </c>
      <c r="B1184">
        <v>900</v>
      </c>
      <c r="C1184">
        <v>850</v>
      </c>
      <c r="D1184">
        <v>1.8</v>
      </c>
      <c r="E1184">
        <v>0</v>
      </c>
      <c r="F1184">
        <v>0.490576207855</v>
      </c>
      <c r="G1184">
        <v>0.44748630370600001</v>
      </c>
    </row>
    <row r="1185" spans="1:7" x14ac:dyDescent="0.35">
      <c r="A1185" t="s">
        <v>1189</v>
      </c>
      <c r="B1185">
        <v>943.08</v>
      </c>
      <c r="C1185">
        <v>850</v>
      </c>
      <c r="D1185">
        <v>1.8</v>
      </c>
      <c r="E1185">
        <v>0</v>
      </c>
      <c r="F1185">
        <v>0.48914847042100001</v>
      </c>
      <c r="G1185">
        <v>0.44810821767499998</v>
      </c>
    </row>
    <row r="1186" spans="1:7" x14ac:dyDescent="0.35">
      <c r="A1186" t="s">
        <v>1190</v>
      </c>
      <c r="B1186">
        <v>556.91999999999996</v>
      </c>
      <c r="C1186">
        <v>900</v>
      </c>
      <c r="D1186">
        <v>1.8</v>
      </c>
      <c r="E1186">
        <v>0</v>
      </c>
      <c r="F1186">
        <v>0.46733808577500002</v>
      </c>
      <c r="G1186">
        <v>0.41858655671799999</v>
      </c>
    </row>
    <row r="1187" spans="1:7" x14ac:dyDescent="0.35">
      <c r="A1187" t="s">
        <v>1191</v>
      </c>
      <c r="B1187">
        <v>600</v>
      </c>
      <c r="C1187">
        <v>900</v>
      </c>
      <c r="D1187">
        <v>1.8</v>
      </c>
      <c r="E1187">
        <v>0</v>
      </c>
      <c r="F1187">
        <v>0.46591034834</v>
      </c>
      <c r="G1187">
        <v>0.41851351089700001</v>
      </c>
    </row>
    <row r="1188" spans="1:7" x14ac:dyDescent="0.35">
      <c r="A1188" t="s">
        <v>1192</v>
      </c>
      <c r="B1188">
        <v>650</v>
      </c>
      <c r="C1188">
        <v>900</v>
      </c>
      <c r="D1188">
        <v>1.8</v>
      </c>
      <c r="E1188">
        <v>0</v>
      </c>
      <c r="F1188">
        <v>0.46425327146700002</v>
      </c>
      <c r="G1188">
        <v>0.41846938375600001</v>
      </c>
    </row>
    <row r="1189" spans="1:7" x14ac:dyDescent="0.35">
      <c r="A1189" t="s">
        <v>1193</v>
      </c>
      <c r="B1189">
        <v>700</v>
      </c>
      <c r="C1189">
        <v>900</v>
      </c>
      <c r="D1189">
        <v>1.8</v>
      </c>
      <c r="E1189">
        <v>0</v>
      </c>
      <c r="F1189">
        <v>0.462596194593</v>
      </c>
      <c r="G1189">
        <v>0.41846960108100001</v>
      </c>
    </row>
    <row r="1190" spans="1:7" x14ac:dyDescent="0.35">
      <c r="A1190" t="s">
        <v>1194</v>
      </c>
      <c r="B1190">
        <v>750</v>
      </c>
      <c r="C1190">
        <v>900</v>
      </c>
      <c r="D1190">
        <v>1.8</v>
      </c>
      <c r="E1190">
        <v>0</v>
      </c>
      <c r="F1190">
        <v>0.46093911772000001</v>
      </c>
      <c r="G1190">
        <v>0.41851485744099998</v>
      </c>
    </row>
    <row r="1191" spans="1:7" x14ac:dyDescent="0.35">
      <c r="A1191" t="s">
        <v>1195</v>
      </c>
      <c r="B1191">
        <v>800</v>
      </c>
      <c r="C1191">
        <v>900</v>
      </c>
      <c r="D1191">
        <v>1.8</v>
      </c>
      <c r="E1191">
        <v>0</v>
      </c>
      <c r="F1191">
        <v>0.45928204084599999</v>
      </c>
      <c r="G1191">
        <v>0.418605838708</v>
      </c>
    </row>
    <row r="1192" spans="1:7" x14ac:dyDescent="0.35">
      <c r="A1192" t="s">
        <v>1196</v>
      </c>
      <c r="B1192">
        <v>850</v>
      </c>
      <c r="C1192">
        <v>900</v>
      </c>
      <c r="D1192">
        <v>1.8</v>
      </c>
      <c r="E1192">
        <v>0</v>
      </c>
      <c r="F1192">
        <v>0.45762496397199998</v>
      </c>
      <c r="G1192">
        <v>0.41874322154999999</v>
      </c>
    </row>
    <row r="1193" spans="1:7" x14ac:dyDescent="0.35">
      <c r="A1193" t="s">
        <v>1197</v>
      </c>
      <c r="B1193">
        <v>900</v>
      </c>
      <c r="C1193">
        <v>900</v>
      </c>
      <c r="D1193">
        <v>1.8</v>
      </c>
      <c r="E1193">
        <v>0</v>
      </c>
      <c r="F1193">
        <v>0.45596788709899999</v>
      </c>
      <c r="G1193">
        <v>0.41892767290499999</v>
      </c>
    </row>
    <row r="1194" spans="1:7" x14ac:dyDescent="0.35">
      <c r="A1194" t="s">
        <v>1198</v>
      </c>
      <c r="B1194">
        <v>943.08</v>
      </c>
      <c r="C1194">
        <v>900</v>
      </c>
      <c r="D1194">
        <v>1.8</v>
      </c>
      <c r="E1194">
        <v>0</v>
      </c>
      <c r="F1194">
        <v>0.45454014966400003</v>
      </c>
      <c r="G1194">
        <v>0.41912484671</v>
      </c>
    </row>
    <row r="1195" spans="1:7" x14ac:dyDescent="0.35">
      <c r="A1195" t="s">
        <v>1199</v>
      </c>
      <c r="B1195">
        <v>556.91999999999996</v>
      </c>
      <c r="C1195">
        <v>950</v>
      </c>
      <c r="D1195">
        <v>1.8</v>
      </c>
      <c r="E1195">
        <v>0</v>
      </c>
      <c r="F1195">
        <v>0.43272976501799998</v>
      </c>
      <c r="G1195">
        <v>0.398152378561</v>
      </c>
    </row>
    <row r="1196" spans="1:7" x14ac:dyDescent="0.35">
      <c r="A1196" t="s">
        <v>1200</v>
      </c>
      <c r="B1196">
        <v>600</v>
      </c>
      <c r="C1196">
        <v>950</v>
      </c>
      <c r="D1196">
        <v>1.8</v>
      </c>
      <c r="E1196">
        <v>0</v>
      </c>
      <c r="F1196">
        <v>0.43130202758399999</v>
      </c>
      <c r="G1196">
        <v>0.39771370401700001</v>
      </c>
    </row>
    <row r="1197" spans="1:7" x14ac:dyDescent="0.35">
      <c r="A1197" t="s">
        <v>1201</v>
      </c>
      <c r="B1197">
        <v>650</v>
      </c>
      <c r="C1197">
        <v>950</v>
      </c>
      <c r="D1197">
        <v>1.8</v>
      </c>
      <c r="E1197">
        <v>0</v>
      </c>
      <c r="F1197">
        <v>0.42964495070999997</v>
      </c>
      <c r="G1197">
        <v>0.39724068745199997</v>
      </c>
    </row>
    <row r="1198" spans="1:7" x14ac:dyDescent="0.35">
      <c r="A1198" t="s">
        <v>1202</v>
      </c>
      <c r="B1198">
        <v>700</v>
      </c>
      <c r="C1198">
        <v>950</v>
      </c>
      <c r="D1198">
        <v>1.8</v>
      </c>
      <c r="E1198">
        <v>0</v>
      </c>
      <c r="F1198">
        <v>0.42798787383600001</v>
      </c>
      <c r="G1198">
        <v>0.39680719535300002</v>
      </c>
    </row>
    <row r="1199" spans="1:7" x14ac:dyDescent="0.35">
      <c r="A1199" t="s">
        <v>1203</v>
      </c>
      <c r="B1199">
        <v>750</v>
      </c>
      <c r="C1199">
        <v>950</v>
      </c>
      <c r="D1199">
        <v>1.8</v>
      </c>
      <c r="E1199">
        <v>0</v>
      </c>
      <c r="F1199">
        <v>0.42633079696300002</v>
      </c>
      <c r="G1199">
        <v>0.39641397400900003</v>
      </c>
    </row>
    <row r="1200" spans="1:7" x14ac:dyDescent="0.35">
      <c r="A1200" t="s">
        <v>1204</v>
      </c>
      <c r="B1200">
        <v>800</v>
      </c>
      <c r="C1200">
        <v>950</v>
      </c>
      <c r="D1200">
        <v>1.8</v>
      </c>
      <c r="E1200">
        <v>0</v>
      </c>
      <c r="F1200">
        <v>0.42467372008900001</v>
      </c>
      <c r="G1200">
        <v>0.39606176472100002</v>
      </c>
    </row>
    <row r="1201" spans="1:7" x14ac:dyDescent="0.35">
      <c r="A1201" t="s">
        <v>1205</v>
      </c>
      <c r="B1201">
        <v>850</v>
      </c>
      <c r="C1201">
        <v>950</v>
      </c>
      <c r="D1201">
        <v>1.8</v>
      </c>
      <c r="E1201">
        <v>0</v>
      </c>
      <c r="F1201">
        <v>0.42301664321499999</v>
      </c>
      <c r="G1201">
        <v>0.39575130333800002</v>
      </c>
    </row>
    <row r="1202" spans="1:7" x14ac:dyDescent="0.35">
      <c r="A1202" t="s">
        <v>1206</v>
      </c>
      <c r="B1202">
        <v>900</v>
      </c>
      <c r="C1202">
        <v>950</v>
      </c>
      <c r="D1202">
        <v>1.8</v>
      </c>
      <c r="E1202">
        <v>0</v>
      </c>
      <c r="F1202">
        <v>0.421359566342</v>
      </c>
      <c r="G1202">
        <v>0.39548331979000001</v>
      </c>
    </row>
    <row r="1203" spans="1:7" x14ac:dyDescent="0.35">
      <c r="A1203" t="s">
        <v>1207</v>
      </c>
      <c r="B1203">
        <v>943.08</v>
      </c>
      <c r="C1203">
        <v>950</v>
      </c>
      <c r="D1203">
        <v>1.8</v>
      </c>
      <c r="E1203">
        <v>0</v>
      </c>
      <c r="F1203">
        <v>0.41993182890699998</v>
      </c>
      <c r="G1203">
        <v>0.39528704509899998</v>
      </c>
    </row>
    <row r="1204" spans="1:7" x14ac:dyDescent="0.35">
      <c r="A1204" t="s">
        <v>1208</v>
      </c>
      <c r="B1204">
        <v>556.91999999999996</v>
      </c>
      <c r="C1204">
        <v>1000</v>
      </c>
      <c r="D1204">
        <v>1.8</v>
      </c>
      <c r="E1204">
        <v>0</v>
      </c>
      <c r="F1204">
        <v>0.39812144426099999</v>
      </c>
      <c r="G1204">
        <v>0.382091955378</v>
      </c>
    </row>
    <row r="1205" spans="1:7" x14ac:dyDescent="0.35">
      <c r="A1205" t="s">
        <v>1209</v>
      </c>
      <c r="B1205">
        <v>600</v>
      </c>
      <c r="C1205">
        <v>1000</v>
      </c>
      <c r="D1205">
        <v>1.8</v>
      </c>
      <c r="E1205">
        <v>0</v>
      </c>
      <c r="F1205">
        <v>0.396693706827</v>
      </c>
      <c r="G1205">
        <v>0.38132779641999998</v>
      </c>
    </row>
    <row r="1206" spans="1:7" x14ac:dyDescent="0.35">
      <c r="A1206" t="s">
        <v>1210</v>
      </c>
      <c r="B1206">
        <v>650</v>
      </c>
      <c r="C1206">
        <v>1000</v>
      </c>
      <c r="D1206">
        <v>1.8</v>
      </c>
      <c r="E1206">
        <v>0</v>
      </c>
      <c r="F1206">
        <v>0.39503662995299998</v>
      </c>
      <c r="G1206">
        <v>0.38047221103599999</v>
      </c>
    </row>
    <row r="1207" spans="1:7" x14ac:dyDescent="0.35">
      <c r="A1207" t="s">
        <v>1211</v>
      </c>
      <c r="B1207">
        <v>700</v>
      </c>
      <c r="C1207">
        <v>1000</v>
      </c>
      <c r="D1207">
        <v>1.8</v>
      </c>
      <c r="E1207">
        <v>0</v>
      </c>
      <c r="F1207">
        <v>0.39337955307900002</v>
      </c>
      <c r="G1207">
        <v>0.37965100814699998</v>
      </c>
    </row>
    <row r="1208" spans="1:7" x14ac:dyDescent="0.35">
      <c r="A1208" t="s">
        <v>1212</v>
      </c>
      <c r="B1208">
        <v>750</v>
      </c>
      <c r="C1208">
        <v>1000</v>
      </c>
      <c r="D1208">
        <v>1.8</v>
      </c>
      <c r="E1208">
        <v>0</v>
      </c>
      <c r="F1208">
        <v>0.39172247620599998</v>
      </c>
      <c r="G1208">
        <v>0.37886495403600001</v>
      </c>
    </row>
    <row r="1209" spans="1:7" x14ac:dyDescent="0.35">
      <c r="A1209" t="s">
        <v>1213</v>
      </c>
      <c r="B1209">
        <v>800</v>
      </c>
      <c r="C1209">
        <v>1000</v>
      </c>
      <c r="D1209">
        <v>1.8</v>
      </c>
      <c r="E1209">
        <v>0</v>
      </c>
      <c r="F1209">
        <v>0.39006539933200002</v>
      </c>
      <c r="G1209">
        <v>0.37811481298600003</v>
      </c>
    </row>
    <row r="1210" spans="1:7" x14ac:dyDescent="0.35">
      <c r="A1210" t="s">
        <v>1214</v>
      </c>
      <c r="B1210">
        <v>850</v>
      </c>
      <c r="C1210">
        <v>1000</v>
      </c>
      <c r="D1210">
        <v>1.8</v>
      </c>
      <c r="E1210">
        <v>0</v>
      </c>
      <c r="F1210">
        <v>0.38840832245899998</v>
      </c>
      <c r="G1210">
        <v>0.377401346867</v>
      </c>
    </row>
    <row r="1211" spans="1:7" x14ac:dyDescent="0.35">
      <c r="A1211" t="s">
        <v>1215</v>
      </c>
      <c r="B1211">
        <v>900</v>
      </c>
      <c r="C1211">
        <v>1000</v>
      </c>
      <c r="D1211">
        <v>1.8</v>
      </c>
      <c r="E1211">
        <v>0</v>
      </c>
      <c r="F1211">
        <v>0.38675124558500001</v>
      </c>
      <c r="G1211">
        <v>0.37672531473699999</v>
      </c>
    </row>
    <row r="1212" spans="1:7" x14ac:dyDescent="0.35">
      <c r="A1212" t="s">
        <v>1216</v>
      </c>
      <c r="B1212">
        <v>943.08</v>
      </c>
      <c r="C1212">
        <v>1000</v>
      </c>
      <c r="D1212">
        <v>1.8</v>
      </c>
      <c r="E1212">
        <v>0</v>
      </c>
      <c r="F1212">
        <v>0.38532350815100003</v>
      </c>
      <c r="G1212">
        <v>0.37617344495499999</v>
      </c>
    </row>
    <row r="1213" spans="1:7" x14ac:dyDescent="0.35">
      <c r="A1213" t="s">
        <v>1217</v>
      </c>
      <c r="B1213">
        <v>556.91999999999996</v>
      </c>
      <c r="C1213">
        <v>1050</v>
      </c>
      <c r="D1213">
        <v>1.8</v>
      </c>
      <c r="E1213">
        <v>0</v>
      </c>
      <c r="F1213">
        <v>0.363513123504</v>
      </c>
      <c r="G1213">
        <v>0.36990361568000002</v>
      </c>
    </row>
    <row r="1214" spans="1:7" x14ac:dyDescent="0.35">
      <c r="A1214" t="s">
        <v>1218</v>
      </c>
      <c r="B1214">
        <v>600</v>
      </c>
      <c r="C1214">
        <v>1050</v>
      </c>
      <c r="D1214">
        <v>1.8</v>
      </c>
      <c r="E1214">
        <v>0</v>
      </c>
      <c r="F1214">
        <v>0.36208538607000001</v>
      </c>
      <c r="G1214">
        <v>0.36885529290800001</v>
      </c>
    </row>
    <row r="1215" spans="1:7" x14ac:dyDescent="0.35">
      <c r="A1215" t="s">
        <v>1219</v>
      </c>
      <c r="B1215">
        <v>650</v>
      </c>
      <c r="C1215">
        <v>1050</v>
      </c>
      <c r="D1215">
        <v>1.8</v>
      </c>
      <c r="E1215">
        <v>0</v>
      </c>
      <c r="F1215">
        <v>0.360428309196</v>
      </c>
      <c r="G1215">
        <v>0.36766508553900001</v>
      </c>
    </row>
    <row r="1216" spans="1:7" x14ac:dyDescent="0.35">
      <c r="A1216" t="s">
        <v>1220</v>
      </c>
      <c r="B1216">
        <v>700</v>
      </c>
      <c r="C1216">
        <v>1050</v>
      </c>
      <c r="D1216">
        <v>1.8</v>
      </c>
      <c r="E1216">
        <v>0</v>
      </c>
      <c r="F1216">
        <v>0.35877123232300001</v>
      </c>
      <c r="G1216">
        <v>0.36650408487399999</v>
      </c>
    </row>
    <row r="1217" spans="1:7" x14ac:dyDescent="0.35">
      <c r="A1217" t="s">
        <v>1221</v>
      </c>
      <c r="B1217">
        <v>750</v>
      </c>
      <c r="C1217">
        <v>1050</v>
      </c>
      <c r="D1217">
        <v>1.8</v>
      </c>
      <c r="E1217">
        <v>0</v>
      </c>
      <c r="F1217">
        <v>0.35711415544899999</v>
      </c>
      <c r="G1217">
        <v>0.36537305363099998</v>
      </c>
    </row>
    <row r="1218" spans="1:7" x14ac:dyDescent="0.35">
      <c r="A1218" t="s">
        <v>1222</v>
      </c>
      <c r="B1218">
        <v>800</v>
      </c>
      <c r="C1218">
        <v>1050</v>
      </c>
      <c r="D1218">
        <v>1.8</v>
      </c>
      <c r="E1218">
        <v>0</v>
      </c>
      <c r="F1218">
        <v>0.35545707857499997</v>
      </c>
      <c r="G1218">
        <v>0.36427275480499999</v>
      </c>
    </row>
    <row r="1219" spans="1:7" x14ac:dyDescent="0.35">
      <c r="A1219" t="s">
        <v>1223</v>
      </c>
      <c r="B1219">
        <v>850</v>
      </c>
      <c r="C1219">
        <v>1050</v>
      </c>
      <c r="D1219">
        <v>1.8</v>
      </c>
      <c r="E1219">
        <v>0</v>
      </c>
      <c r="F1219">
        <v>0.35380000170199999</v>
      </c>
      <c r="G1219">
        <v>0.36320395132700001</v>
      </c>
    </row>
    <row r="1220" spans="1:7" x14ac:dyDescent="0.35">
      <c r="A1220" t="s">
        <v>1224</v>
      </c>
      <c r="B1220">
        <v>900</v>
      </c>
      <c r="C1220">
        <v>1050</v>
      </c>
      <c r="D1220">
        <v>1.8</v>
      </c>
      <c r="E1220">
        <v>0</v>
      </c>
      <c r="F1220">
        <v>0.35214292482800003</v>
      </c>
      <c r="G1220">
        <v>0.36216740570400002</v>
      </c>
    </row>
    <row r="1221" spans="1:7" x14ac:dyDescent="0.35">
      <c r="A1221" t="s">
        <v>1225</v>
      </c>
      <c r="B1221">
        <v>943.08</v>
      </c>
      <c r="C1221">
        <v>1050</v>
      </c>
      <c r="D1221">
        <v>1.8</v>
      </c>
      <c r="E1221">
        <v>0</v>
      </c>
      <c r="F1221">
        <v>0.35071518739399998</v>
      </c>
      <c r="G1221">
        <v>0.361300770805</v>
      </c>
    </row>
    <row r="1222" spans="1:7" x14ac:dyDescent="0.35">
      <c r="A1222" t="s">
        <v>1226</v>
      </c>
      <c r="B1222">
        <v>556.91999999999996</v>
      </c>
      <c r="C1222">
        <v>1100</v>
      </c>
      <c r="D1222">
        <v>1.8</v>
      </c>
      <c r="E1222">
        <v>0</v>
      </c>
      <c r="F1222">
        <v>0.32890480274700001</v>
      </c>
      <c r="G1222">
        <v>0.36108688156000002</v>
      </c>
    </row>
    <row r="1223" spans="1:7" x14ac:dyDescent="0.35">
      <c r="A1223" t="s">
        <v>1227</v>
      </c>
      <c r="B1223">
        <v>600</v>
      </c>
      <c r="C1223">
        <v>1100</v>
      </c>
      <c r="D1223">
        <v>1.8</v>
      </c>
      <c r="E1223">
        <v>0</v>
      </c>
      <c r="F1223">
        <v>0.32747706531300003</v>
      </c>
      <c r="G1223">
        <v>0.35979469866000002</v>
      </c>
    </row>
    <row r="1224" spans="1:7" x14ac:dyDescent="0.35">
      <c r="A1224" t="s">
        <v>1228</v>
      </c>
      <c r="B1224">
        <v>650</v>
      </c>
      <c r="C1224">
        <v>1100</v>
      </c>
      <c r="D1224">
        <v>1.8</v>
      </c>
      <c r="E1224">
        <v>0</v>
      </c>
      <c r="F1224">
        <v>0.32581998843900001</v>
      </c>
      <c r="G1224">
        <v>0.358316816353</v>
      </c>
    </row>
    <row r="1225" spans="1:7" x14ac:dyDescent="0.35">
      <c r="A1225" t="s">
        <v>1229</v>
      </c>
      <c r="B1225">
        <v>700</v>
      </c>
      <c r="C1225">
        <v>1100</v>
      </c>
      <c r="D1225">
        <v>1.8</v>
      </c>
      <c r="E1225">
        <v>0</v>
      </c>
      <c r="F1225">
        <v>0.32416291156600002</v>
      </c>
      <c r="G1225">
        <v>0.356863131971</v>
      </c>
    </row>
    <row r="1226" spans="1:7" x14ac:dyDescent="0.35">
      <c r="A1226" t="s">
        <v>1230</v>
      </c>
      <c r="B1226">
        <v>750</v>
      </c>
      <c r="C1226">
        <v>1100</v>
      </c>
      <c r="D1226">
        <v>1.8</v>
      </c>
      <c r="E1226">
        <v>0</v>
      </c>
      <c r="F1226">
        <v>0.322505834692</v>
      </c>
      <c r="G1226">
        <v>0.35543438846600001</v>
      </c>
    </row>
    <row r="1227" spans="1:7" x14ac:dyDescent="0.35">
      <c r="A1227" t="s">
        <v>1231</v>
      </c>
      <c r="B1227">
        <v>800</v>
      </c>
      <c r="C1227">
        <v>1100</v>
      </c>
      <c r="D1227">
        <v>1.8</v>
      </c>
      <c r="E1227">
        <v>0</v>
      </c>
      <c r="F1227">
        <v>0.32084875781900002</v>
      </c>
      <c r="G1227">
        <v>0.35403133074900001</v>
      </c>
    </row>
    <row r="1228" spans="1:7" x14ac:dyDescent="0.35">
      <c r="A1228" t="s">
        <v>1232</v>
      </c>
      <c r="B1228">
        <v>850</v>
      </c>
      <c r="C1228">
        <v>1100</v>
      </c>
      <c r="D1228">
        <v>1.8</v>
      </c>
      <c r="E1228">
        <v>0</v>
      </c>
      <c r="F1228">
        <v>0.319191680945</v>
      </c>
      <c r="G1228">
        <v>0.35265470539600002</v>
      </c>
    </row>
    <row r="1229" spans="1:7" x14ac:dyDescent="0.35">
      <c r="A1229" t="s">
        <v>1233</v>
      </c>
      <c r="B1229">
        <v>900</v>
      </c>
      <c r="C1229">
        <v>1100</v>
      </c>
      <c r="D1229">
        <v>1.8</v>
      </c>
      <c r="E1229">
        <v>0</v>
      </c>
      <c r="F1229">
        <v>0.31753460407099998</v>
      </c>
      <c r="G1229">
        <v>0.35130526033999998</v>
      </c>
    </row>
    <row r="1230" spans="1:7" x14ac:dyDescent="0.35">
      <c r="A1230" t="s">
        <v>1234</v>
      </c>
      <c r="B1230">
        <v>943.08</v>
      </c>
      <c r="C1230">
        <v>1100</v>
      </c>
      <c r="D1230">
        <v>1.8</v>
      </c>
      <c r="E1230">
        <v>0</v>
      </c>
      <c r="F1230">
        <v>0.31610686663699999</v>
      </c>
      <c r="G1230">
        <v>0.35016494939600001</v>
      </c>
    </row>
    <row r="1231" spans="1:7" x14ac:dyDescent="0.35">
      <c r="A1231" t="s">
        <v>1235</v>
      </c>
      <c r="B1231">
        <v>556.91999999999996</v>
      </c>
      <c r="C1231">
        <v>1150</v>
      </c>
      <c r="D1231">
        <v>1.8</v>
      </c>
      <c r="E1231">
        <v>0</v>
      </c>
      <c r="F1231">
        <v>0.294296481991</v>
      </c>
      <c r="G1231">
        <v>0.35516522690699998</v>
      </c>
    </row>
    <row r="1232" spans="1:7" x14ac:dyDescent="0.35">
      <c r="A1232" t="s">
        <v>1236</v>
      </c>
      <c r="B1232">
        <v>600</v>
      </c>
      <c r="C1232">
        <v>1150</v>
      </c>
      <c r="D1232">
        <v>1.8</v>
      </c>
      <c r="E1232">
        <v>0</v>
      </c>
      <c r="F1232">
        <v>0.29286874455599998</v>
      </c>
      <c r="G1232">
        <v>0.35366704254300002</v>
      </c>
    </row>
    <row r="1233" spans="1:7" x14ac:dyDescent="0.35">
      <c r="A1233" t="s">
        <v>1237</v>
      </c>
      <c r="B1233">
        <v>650</v>
      </c>
      <c r="C1233">
        <v>1150</v>
      </c>
      <c r="D1233">
        <v>1.8</v>
      </c>
      <c r="E1233">
        <v>0</v>
      </c>
      <c r="F1233">
        <v>0.291211667683</v>
      </c>
      <c r="G1233">
        <v>0.351945707128</v>
      </c>
    </row>
    <row r="1234" spans="1:7" x14ac:dyDescent="0.35">
      <c r="A1234" t="s">
        <v>1238</v>
      </c>
      <c r="B1234">
        <v>700</v>
      </c>
      <c r="C1234">
        <v>1150</v>
      </c>
      <c r="D1234">
        <v>1.8</v>
      </c>
      <c r="E1234">
        <v>0</v>
      </c>
      <c r="F1234">
        <v>0.28955459080899998</v>
      </c>
      <c r="G1234">
        <v>0.35024385438700001</v>
      </c>
    </row>
    <row r="1235" spans="1:7" x14ac:dyDescent="0.35">
      <c r="A1235" t="s">
        <v>1239</v>
      </c>
      <c r="B1235">
        <v>750</v>
      </c>
      <c r="C1235">
        <v>1150</v>
      </c>
      <c r="D1235">
        <v>1.8</v>
      </c>
      <c r="E1235">
        <v>0</v>
      </c>
      <c r="F1235">
        <v>0.28789751393500002</v>
      </c>
      <c r="G1235">
        <v>0.348562197307</v>
      </c>
    </row>
    <row r="1236" spans="1:7" x14ac:dyDescent="0.35">
      <c r="A1236" t="s">
        <v>1240</v>
      </c>
      <c r="B1236">
        <v>800</v>
      </c>
      <c r="C1236">
        <v>1150</v>
      </c>
      <c r="D1236">
        <v>1.8</v>
      </c>
      <c r="E1236">
        <v>0</v>
      </c>
      <c r="F1236">
        <v>0.28624043706199997</v>
      </c>
      <c r="G1236">
        <v>0.34690145204599998</v>
      </c>
    </row>
    <row r="1237" spans="1:7" x14ac:dyDescent="0.35">
      <c r="A1237" t="s">
        <v>1241</v>
      </c>
      <c r="B1237">
        <v>850</v>
      </c>
      <c r="C1237">
        <v>1150</v>
      </c>
      <c r="D1237">
        <v>1.8</v>
      </c>
      <c r="E1237">
        <v>0</v>
      </c>
      <c r="F1237">
        <v>0.28458336018800001</v>
      </c>
      <c r="G1237">
        <v>0.345262337669</v>
      </c>
    </row>
    <row r="1238" spans="1:7" x14ac:dyDescent="0.35">
      <c r="A1238" t="s">
        <v>1242</v>
      </c>
      <c r="B1238">
        <v>900</v>
      </c>
      <c r="C1238">
        <v>1150</v>
      </c>
      <c r="D1238">
        <v>1.8</v>
      </c>
      <c r="E1238">
        <v>0</v>
      </c>
      <c r="F1238">
        <v>0.28292628331500003</v>
      </c>
      <c r="G1238">
        <v>0.34364557588</v>
      </c>
    </row>
    <row r="1239" spans="1:7" x14ac:dyDescent="0.35">
      <c r="A1239" t="s">
        <v>1243</v>
      </c>
      <c r="B1239">
        <v>943.08</v>
      </c>
      <c r="C1239">
        <v>1150</v>
      </c>
      <c r="D1239">
        <v>1.8</v>
      </c>
      <c r="E1239">
        <v>0</v>
      </c>
      <c r="F1239">
        <v>0.28149854588000001</v>
      </c>
      <c r="G1239">
        <v>0.34227105403899999</v>
      </c>
    </row>
    <row r="1240" spans="1:7" x14ac:dyDescent="0.35">
      <c r="A1240" t="s">
        <v>1244</v>
      </c>
      <c r="B1240">
        <v>556.91999999999996</v>
      </c>
      <c r="C1240">
        <v>1200</v>
      </c>
      <c r="D1240">
        <v>1.8</v>
      </c>
      <c r="E1240">
        <v>0</v>
      </c>
      <c r="F1240">
        <v>0.25968816123400001</v>
      </c>
      <c r="G1240">
        <v>0.35169995189199998</v>
      </c>
    </row>
    <row r="1241" spans="1:7" x14ac:dyDescent="0.35">
      <c r="A1241" t="s">
        <v>1245</v>
      </c>
      <c r="B1241">
        <v>600</v>
      </c>
      <c r="C1241">
        <v>1200</v>
      </c>
      <c r="D1241">
        <v>1.8</v>
      </c>
      <c r="E1241">
        <v>0</v>
      </c>
      <c r="F1241">
        <v>0.25826042379899999</v>
      </c>
      <c r="G1241">
        <v>0.35003036704000001</v>
      </c>
    </row>
    <row r="1242" spans="1:7" x14ac:dyDescent="0.35">
      <c r="A1242" t="s">
        <v>1246</v>
      </c>
      <c r="B1242">
        <v>650</v>
      </c>
      <c r="C1242">
        <v>1200</v>
      </c>
      <c r="D1242">
        <v>1.8</v>
      </c>
      <c r="E1242">
        <v>0</v>
      </c>
      <c r="F1242">
        <v>0.25660334692600001</v>
      </c>
      <c r="G1242">
        <v>0.348106079377</v>
      </c>
    </row>
    <row r="1243" spans="1:7" x14ac:dyDescent="0.35">
      <c r="A1243" t="s">
        <v>1247</v>
      </c>
      <c r="B1243">
        <v>700</v>
      </c>
      <c r="C1243">
        <v>1200</v>
      </c>
      <c r="D1243">
        <v>1.8</v>
      </c>
      <c r="E1243">
        <v>0</v>
      </c>
      <c r="F1243">
        <v>0.25494627005199999</v>
      </c>
      <c r="G1243">
        <v>0.34619692132800001</v>
      </c>
    </row>
    <row r="1244" spans="1:7" x14ac:dyDescent="0.35">
      <c r="A1244" t="s">
        <v>1248</v>
      </c>
      <c r="B1244">
        <v>750</v>
      </c>
      <c r="C1244">
        <v>1200</v>
      </c>
      <c r="D1244">
        <v>1.8</v>
      </c>
      <c r="E1244">
        <v>0</v>
      </c>
      <c r="F1244">
        <v>0.25328919317900001</v>
      </c>
      <c r="G1244">
        <v>0.34430357022699998</v>
      </c>
    </row>
    <row r="1245" spans="1:7" x14ac:dyDescent="0.35">
      <c r="A1245" t="s">
        <v>1249</v>
      </c>
      <c r="B1245">
        <v>800</v>
      </c>
      <c r="C1245">
        <v>1200</v>
      </c>
      <c r="D1245">
        <v>1.8</v>
      </c>
      <c r="E1245">
        <v>0</v>
      </c>
      <c r="F1245">
        <v>0.25163211630499999</v>
      </c>
      <c r="G1245">
        <v>0.34242670744199999</v>
      </c>
    </row>
    <row r="1246" spans="1:7" x14ac:dyDescent="0.35">
      <c r="A1246" t="s">
        <v>1250</v>
      </c>
      <c r="B1246">
        <v>850</v>
      </c>
      <c r="C1246">
        <v>1200</v>
      </c>
      <c r="D1246">
        <v>1.8</v>
      </c>
      <c r="E1246">
        <v>0</v>
      </c>
      <c r="F1246">
        <v>0.249975039431</v>
      </c>
      <c r="G1246">
        <v>0.34056701813599999</v>
      </c>
    </row>
    <row r="1247" spans="1:7" x14ac:dyDescent="0.35">
      <c r="A1247" t="s">
        <v>1251</v>
      </c>
      <c r="B1247">
        <v>900</v>
      </c>
      <c r="C1247">
        <v>1200</v>
      </c>
      <c r="D1247">
        <v>1.8</v>
      </c>
      <c r="E1247">
        <v>0</v>
      </c>
      <c r="F1247">
        <v>0.24831796255800001</v>
      </c>
      <c r="G1247">
        <v>0.33872519102699999</v>
      </c>
    </row>
    <row r="1248" spans="1:7" x14ac:dyDescent="0.35">
      <c r="A1248" t="s">
        <v>1252</v>
      </c>
      <c r="B1248">
        <v>943.08</v>
      </c>
      <c r="C1248">
        <v>1200</v>
      </c>
      <c r="D1248">
        <v>1.8</v>
      </c>
      <c r="E1248">
        <v>0</v>
      </c>
      <c r="F1248">
        <v>0.24689022512299999</v>
      </c>
      <c r="G1248">
        <v>0.337153127178</v>
      </c>
    </row>
    <row r="1249" spans="1:7" x14ac:dyDescent="0.35">
      <c r="A1249" t="s">
        <v>1253</v>
      </c>
      <c r="B1249">
        <v>556.91999999999996</v>
      </c>
      <c r="C1249">
        <v>1250</v>
      </c>
      <c r="D1249">
        <v>1.8</v>
      </c>
      <c r="E1249">
        <v>0</v>
      </c>
      <c r="F1249">
        <v>0.225079840477</v>
      </c>
      <c r="G1249">
        <v>0.35029720644000001</v>
      </c>
    </row>
    <row r="1250" spans="1:7" x14ac:dyDescent="0.35">
      <c r="A1250" t="s">
        <v>1254</v>
      </c>
      <c r="B1250">
        <v>600</v>
      </c>
      <c r="C1250">
        <v>1250</v>
      </c>
      <c r="D1250">
        <v>1.8</v>
      </c>
      <c r="E1250">
        <v>0</v>
      </c>
      <c r="F1250">
        <v>0.22365210304300001</v>
      </c>
      <c r="G1250">
        <v>0.34848720901699998</v>
      </c>
    </row>
    <row r="1251" spans="1:7" x14ac:dyDescent="0.35">
      <c r="A1251" t="s">
        <v>1255</v>
      </c>
      <c r="B1251">
        <v>650</v>
      </c>
      <c r="C1251">
        <v>1250</v>
      </c>
      <c r="D1251">
        <v>1.8</v>
      </c>
      <c r="E1251">
        <v>0</v>
      </c>
      <c r="F1251">
        <v>0.22199502616899999</v>
      </c>
      <c r="G1251">
        <v>0.34639629884000001</v>
      </c>
    </row>
    <row r="1252" spans="1:7" x14ac:dyDescent="0.35">
      <c r="A1252" t="s">
        <v>1256</v>
      </c>
      <c r="B1252">
        <v>700</v>
      </c>
      <c r="C1252">
        <v>1250</v>
      </c>
      <c r="D1252">
        <v>1.8</v>
      </c>
      <c r="E1252">
        <v>0</v>
      </c>
      <c r="F1252">
        <v>0.220337949295</v>
      </c>
      <c r="G1252">
        <v>0.34431655428199998</v>
      </c>
    </row>
    <row r="1253" spans="1:7" x14ac:dyDescent="0.35">
      <c r="A1253" t="s">
        <v>1257</v>
      </c>
      <c r="B1253">
        <v>750</v>
      </c>
      <c r="C1253">
        <v>1250</v>
      </c>
      <c r="D1253">
        <v>1.8</v>
      </c>
      <c r="E1253">
        <v>0</v>
      </c>
      <c r="F1253">
        <v>0.21868087242199999</v>
      </c>
      <c r="G1253">
        <v>0.34224861450100003</v>
      </c>
    </row>
    <row r="1254" spans="1:7" x14ac:dyDescent="0.35">
      <c r="A1254" t="s">
        <v>1258</v>
      </c>
      <c r="B1254">
        <v>800</v>
      </c>
      <c r="C1254">
        <v>1250</v>
      </c>
      <c r="D1254">
        <v>1.8</v>
      </c>
      <c r="E1254">
        <v>0</v>
      </c>
      <c r="F1254">
        <v>0.217023795548</v>
      </c>
      <c r="G1254">
        <v>0.34019312330500001</v>
      </c>
    </row>
    <row r="1255" spans="1:7" x14ac:dyDescent="0.35">
      <c r="A1255" t="s">
        <v>1259</v>
      </c>
      <c r="B1255">
        <v>850</v>
      </c>
      <c r="C1255">
        <v>1250</v>
      </c>
      <c r="D1255">
        <v>1.8</v>
      </c>
      <c r="E1255">
        <v>0</v>
      </c>
      <c r="F1255">
        <v>0.21536671867500001</v>
      </c>
      <c r="G1255">
        <v>0.33815072893999998</v>
      </c>
    </row>
    <row r="1256" spans="1:7" x14ac:dyDescent="0.35">
      <c r="A1256" t="s">
        <v>1260</v>
      </c>
      <c r="B1256">
        <v>900</v>
      </c>
      <c r="C1256">
        <v>1250</v>
      </c>
      <c r="D1256">
        <v>1.8</v>
      </c>
      <c r="E1256">
        <v>0</v>
      </c>
      <c r="F1256">
        <v>0.21370964180099999</v>
      </c>
      <c r="G1256">
        <v>0.33612208386699999</v>
      </c>
    </row>
    <row r="1257" spans="1:7" x14ac:dyDescent="0.35">
      <c r="A1257" t="s">
        <v>1261</v>
      </c>
      <c r="B1257">
        <v>943.08</v>
      </c>
      <c r="C1257">
        <v>1250</v>
      </c>
      <c r="D1257">
        <v>1.8</v>
      </c>
      <c r="E1257">
        <v>0</v>
      </c>
      <c r="F1257">
        <v>0.21228190436700001</v>
      </c>
      <c r="G1257">
        <v>0.33438573196799998</v>
      </c>
    </row>
    <row r="1258" spans="1:7" x14ac:dyDescent="0.35">
      <c r="A1258" t="s">
        <v>1262</v>
      </c>
      <c r="B1258">
        <v>556.91999999999996</v>
      </c>
      <c r="C1258">
        <v>1286.1600000000001</v>
      </c>
      <c r="D1258">
        <v>1.8</v>
      </c>
      <c r="E1258">
        <v>0</v>
      </c>
      <c r="F1258">
        <v>0.20005110290600001</v>
      </c>
      <c r="G1258">
        <v>0.35036990200099999</v>
      </c>
    </row>
    <row r="1259" spans="1:7" x14ac:dyDescent="0.35">
      <c r="A1259" t="s">
        <v>1263</v>
      </c>
      <c r="B1259">
        <v>600</v>
      </c>
      <c r="C1259">
        <v>1286.1600000000001</v>
      </c>
      <c r="D1259">
        <v>1.8</v>
      </c>
      <c r="E1259">
        <v>0</v>
      </c>
      <c r="F1259">
        <v>0.19862336547100001</v>
      </c>
      <c r="G1259">
        <v>0.34847559608099998</v>
      </c>
    </row>
    <row r="1260" spans="1:7" x14ac:dyDescent="0.35">
      <c r="A1260" t="s">
        <v>1264</v>
      </c>
      <c r="B1260">
        <v>650</v>
      </c>
      <c r="C1260">
        <v>1286.1600000000001</v>
      </c>
      <c r="D1260">
        <v>1.8</v>
      </c>
      <c r="E1260">
        <v>0</v>
      </c>
      <c r="F1260">
        <v>0.196966288598</v>
      </c>
      <c r="G1260">
        <v>0.346284417329</v>
      </c>
    </row>
    <row r="1261" spans="1:7" x14ac:dyDescent="0.35">
      <c r="A1261" t="s">
        <v>1265</v>
      </c>
      <c r="B1261">
        <v>700</v>
      </c>
      <c r="C1261">
        <v>1286.1600000000001</v>
      </c>
      <c r="D1261">
        <v>1.8</v>
      </c>
      <c r="E1261">
        <v>0</v>
      </c>
      <c r="F1261">
        <v>0.19530921172400001</v>
      </c>
      <c r="G1261">
        <v>0.34410177998000002</v>
      </c>
    </row>
    <row r="1262" spans="1:7" x14ac:dyDescent="0.35">
      <c r="A1262" t="s">
        <v>1266</v>
      </c>
      <c r="B1262">
        <v>750</v>
      </c>
      <c r="C1262">
        <v>1286.1600000000001</v>
      </c>
      <c r="D1262">
        <v>1.8</v>
      </c>
      <c r="E1262">
        <v>0</v>
      </c>
      <c r="F1262">
        <v>0.19365213484999999</v>
      </c>
      <c r="G1262">
        <v>0.34192829520899998</v>
      </c>
    </row>
    <row r="1263" spans="1:7" x14ac:dyDescent="0.35">
      <c r="A1263" t="s">
        <v>1267</v>
      </c>
      <c r="B1263">
        <v>800</v>
      </c>
      <c r="C1263">
        <v>1286.1600000000001</v>
      </c>
      <c r="D1263">
        <v>1.8</v>
      </c>
      <c r="E1263">
        <v>0</v>
      </c>
      <c r="F1263">
        <v>0.19199505797700001</v>
      </c>
      <c r="G1263">
        <v>0.33976457918800002</v>
      </c>
    </row>
    <row r="1264" spans="1:7" x14ac:dyDescent="0.35">
      <c r="A1264" t="s">
        <v>1268</v>
      </c>
      <c r="B1264">
        <v>850</v>
      </c>
      <c r="C1264">
        <v>1286.1600000000001</v>
      </c>
      <c r="D1264">
        <v>1.8</v>
      </c>
      <c r="E1264">
        <v>0</v>
      </c>
      <c r="F1264">
        <v>0.19033798110299999</v>
      </c>
      <c r="G1264">
        <v>0.337611252877</v>
      </c>
    </row>
    <row r="1265" spans="1:7" x14ac:dyDescent="0.35">
      <c r="A1265" t="s">
        <v>1269</v>
      </c>
      <c r="B1265">
        <v>900</v>
      </c>
      <c r="C1265">
        <v>1286.1600000000001</v>
      </c>
      <c r="D1265">
        <v>1.8</v>
      </c>
      <c r="E1265">
        <v>0</v>
      </c>
      <c r="F1265">
        <v>0.18868090423</v>
      </c>
      <c r="G1265">
        <v>0.33546894182499998</v>
      </c>
    </row>
    <row r="1266" spans="1:7" x14ac:dyDescent="0.35">
      <c r="A1266" t="s">
        <v>1270</v>
      </c>
      <c r="B1266">
        <v>943.08</v>
      </c>
      <c r="C1266">
        <v>1286.1600000000001</v>
      </c>
      <c r="D1266">
        <v>1.8</v>
      </c>
      <c r="E1266">
        <v>0</v>
      </c>
      <c r="F1266">
        <v>0.18725316679500001</v>
      </c>
      <c r="G1266">
        <v>0.33363244238099998</v>
      </c>
    </row>
    <row r="1267" spans="1:7" x14ac:dyDescent="0.35">
      <c r="A1267" t="s">
        <v>1271</v>
      </c>
      <c r="B1267">
        <v>556.91999999999996</v>
      </c>
      <c r="C1267">
        <v>513.84</v>
      </c>
      <c r="D1267">
        <v>1.89</v>
      </c>
      <c r="E1267">
        <v>0</v>
      </c>
      <c r="F1267">
        <v>0.70568818286400004</v>
      </c>
      <c r="G1267">
        <v>0.71209586239900002</v>
      </c>
    </row>
    <row r="1268" spans="1:7" x14ac:dyDescent="0.35">
      <c r="A1268" t="s">
        <v>1272</v>
      </c>
      <c r="B1268">
        <v>600</v>
      </c>
      <c r="C1268">
        <v>513.84</v>
      </c>
      <c r="D1268">
        <v>1.89</v>
      </c>
      <c r="E1268">
        <v>0</v>
      </c>
      <c r="F1268">
        <v>0.70426044542999999</v>
      </c>
      <c r="G1268">
        <v>0.71497846223200001</v>
      </c>
    </row>
    <row r="1269" spans="1:7" x14ac:dyDescent="0.35">
      <c r="A1269" t="s">
        <v>1273</v>
      </c>
      <c r="B1269">
        <v>650</v>
      </c>
      <c r="C1269">
        <v>513.84</v>
      </c>
      <c r="D1269">
        <v>1.89</v>
      </c>
      <c r="E1269">
        <v>0</v>
      </c>
      <c r="F1269">
        <v>0.70260336855600003</v>
      </c>
      <c r="G1269">
        <v>0.71835524069199996</v>
      </c>
    </row>
    <row r="1270" spans="1:7" x14ac:dyDescent="0.35">
      <c r="A1270" t="s">
        <v>1274</v>
      </c>
      <c r="B1270">
        <v>700</v>
      </c>
      <c r="C1270">
        <v>513.84</v>
      </c>
      <c r="D1270">
        <v>1.89</v>
      </c>
      <c r="E1270">
        <v>0</v>
      </c>
      <c r="F1270">
        <v>0.70094629168300004</v>
      </c>
      <c r="G1270">
        <v>0.72176481229699996</v>
      </c>
    </row>
    <row r="1271" spans="1:7" x14ac:dyDescent="0.35">
      <c r="A1271" t="s">
        <v>1275</v>
      </c>
      <c r="B1271">
        <v>750</v>
      </c>
      <c r="C1271">
        <v>513.84</v>
      </c>
      <c r="D1271">
        <v>1.89</v>
      </c>
      <c r="E1271">
        <v>0</v>
      </c>
      <c r="F1271">
        <v>0.69928921480899997</v>
      </c>
      <c r="G1271">
        <v>0.72520646161900004</v>
      </c>
    </row>
    <row r="1272" spans="1:7" x14ac:dyDescent="0.35">
      <c r="A1272" t="s">
        <v>1276</v>
      </c>
      <c r="B1272">
        <v>800</v>
      </c>
      <c r="C1272">
        <v>513.84</v>
      </c>
      <c r="D1272">
        <v>1.89</v>
      </c>
      <c r="E1272">
        <v>0</v>
      </c>
      <c r="F1272">
        <v>0.69763213793500001</v>
      </c>
      <c r="G1272">
        <v>0.72867945457500005</v>
      </c>
    </row>
    <row r="1273" spans="1:7" x14ac:dyDescent="0.35">
      <c r="A1273" t="s">
        <v>1277</v>
      </c>
      <c r="B1273">
        <v>850</v>
      </c>
      <c r="C1273">
        <v>513.84</v>
      </c>
      <c r="D1273">
        <v>1.89</v>
      </c>
      <c r="E1273">
        <v>0</v>
      </c>
      <c r="F1273">
        <v>0.69597506106200002</v>
      </c>
      <c r="G1273">
        <v>0.73218303898100001</v>
      </c>
    </row>
    <row r="1274" spans="1:7" x14ac:dyDescent="0.35">
      <c r="A1274" t="s">
        <v>1278</v>
      </c>
      <c r="B1274">
        <v>900</v>
      </c>
      <c r="C1274">
        <v>513.84</v>
      </c>
      <c r="D1274">
        <v>1.89</v>
      </c>
      <c r="E1274">
        <v>0</v>
      </c>
      <c r="F1274">
        <v>0.69431798418799995</v>
      </c>
      <c r="G1274">
        <v>0.73571644512699996</v>
      </c>
    </row>
    <row r="1275" spans="1:7" x14ac:dyDescent="0.35">
      <c r="A1275" t="s">
        <v>1279</v>
      </c>
      <c r="B1275">
        <v>943.08</v>
      </c>
      <c r="C1275">
        <v>513.84</v>
      </c>
      <c r="D1275">
        <v>1.89</v>
      </c>
      <c r="E1275">
        <v>0</v>
      </c>
      <c r="F1275">
        <v>0.69289024675400002</v>
      </c>
      <c r="G1275">
        <v>0.73878414289500005</v>
      </c>
    </row>
    <row r="1276" spans="1:7" x14ac:dyDescent="0.35">
      <c r="A1276" t="s">
        <v>1280</v>
      </c>
      <c r="B1276">
        <v>556.91999999999996</v>
      </c>
      <c r="C1276">
        <v>550</v>
      </c>
      <c r="D1276">
        <v>1.89</v>
      </c>
      <c r="E1276">
        <v>0</v>
      </c>
      <c r="F1276">
        <v>0.68065944529300004</v>
      </c>
      <c r="G1276">
        <v>0.67020771470100005</v>
      </c>
    </row>
    <row r="1277" spans="1:7" x14ac:dyDescent="0.35">
      <c r="A1277" t="s">
        <v>1281</v>
      </c>
      <c r="B1277">
        <v>600</v>
      </c>
      <c r="C1277">
        <v>550</v>
      </c>
      <c r="D1277">
        <v>1.89</v>
      </c>
      <c r="E1277">
        <v>0</v>
      </c>
      <c r="F1277">
        <v>0.679231707859</v>
      </c>
      <c r="G1277">
        <v>0.67290131941999998</v>
      </c>
    </row>
    <row r="1278" spans="1:7" x14ac:dyDescent="0.35">
      <c r="A1278" t="s">
        <v>1282</v>
      </c>
      <c r="B1278">
        <v>650</v>
      </c>
      <c r="C1278">
        <v>550</v>
      </c>
      <c r="D1278">
        <v>1.89</v>
      </c>
      <c r="E1278">
        <v>0</v>
      </c>
      <c r="F1278">
        <v>0.67757463098500004</v>
      </c>
      <c r="G1278">
        <v>0.67606490669999997</v>
      </c>
    </row>
    <row r="1279" spans="1:7" x14ac:dyDescent="0.35">
      <c r="A1279" t="s">
        <v>1283</v>
      </c>
      <c r="B1279">
        <v>700</v>
      </c>
      <c r="C1279">
        <v>550</v>
      </c>
      <c r="D1279">
        <v>1.89</v>
      </c>
      <c r="E1279">
        <v>0</v>
      </c>
      <c r="F1279">
        <v>0.67591755411099996</v>
      </c>
      <c r="G1279">
        <v>0.67926803524599999</v>
      </c>
    </row>
    <row r="1280" spans="1:7" x14ac:dyDescent="0.35">
      <c r="A1280" t="s">
        <v>1284</v>
      </c>
      <c r="B1280">
        <v>750</v>
      </c>
      <c r="C1280">
        <v>550</v>
      </c>
      <c r="D1280">
        <v>1.89</v>
      </c>
      <c r="E1280">
        <v>0</v>
      </c>
      <c r="F1280">
        <v>0.67426047723799998</v>
      </c>
      <c r="G1280">
        <v>0.68251011948600004</v>
      </c>
    </row>
    <row r="1281" spans="1:7" x14ac:dyDescent="0.35">
      <c r="A1281" t="s">
        <v>1285</v>
      </c>
      <c r="B1281">
        <v>800</v>
      </c>
      <c r="C1281">
        <v>550</v>
      </c>
      <c r="D1281">
        <v>1.89</v>
      </c>
      <c r="E1281">
        <v>0</v>
      </c>
      <c r="F1281">
        <v>0.67260340036400001</v>
      </c>
      <c r="G1281">
        <v>0.685790551089</v>
      </c>
    </row>
    <row r="1282" spans="1:7" x14ac:dyDescent="0.35">
      <c r="A1282" t="s">
        <v>1286</v>
      </c>
      <c r="B1282">
        <v>850</v>
      </c>
      <c r="C1282">
        <v>550</v>
      </c>
      <c r="D1282">
        <v>1.89</v>
      </c>
      <c r="E1282">
        <v>0</v>
      </c>
      <c r="F1282">
        <v>0.67094632349000005</v>
      </c>
      <c r="G1282">
        <v>0.68910869934700003</v>
      </c>
    </row>
    <row r="1283" spans="1:7" x14ac:dyDescent="0.35">
      <c r="A1283" t="s">
        <v>1287</v>
      </c>
      <c r="B1283">
        <v>900</v>
      </c>
      <c r="C1283">
        <v>550</v>
      </c>
      <c r="D1283">
        <v>1.89</v>
      </c>
      <c r="E1283">
        <v>0</v>
      </c>
      <c r="F1283">
        <v>0.66928924661699996</v>
      </c>
      <c r="G1283">
        <v>0.69246391159800003</v>
      </c>
    </row>
    <row r="1284" spans="1:7" x14ac:dyDescent="0.35">
      <c r="A1284" t="s">
        <v>1288</v>
      </c>
      <c r="B1284">
        <v>943.08</v>
      </c>
      <c r="C1284">
        <v>550</v>
      </c>
      <c r="D1284">
        <v>1.89</v>
      </c>
      <c r="E1284">
        <v>0</v>
      </c>
      <c r="F1284">
        <v>0.66786150918200005</v>
      </c>
      <c r="G1284">
        <v>0.69538397178</v>
      </c>
    </row>
    <row r="1285" spans="1:7" x14ac:dyDescent="0.35">
      <c r="A1285" t="s">
        <v>1289</v>
      </c>
      <c r="B1285">
        <v>556.91999999999996</v>
      </c>
      <c r="C1285">
        <v>600</v>
      </c>
      <c r="D1285">
        <v>1.89</v>
      </c>
      <c r="E1285">
        <v>0</v>
      </c>
      <c r="F1285">
        <v>0.646051124536</v>
      </c>
      <c r="G1285">
        <v>0.61540167293199999</v>
      </c>
    </row>
    <row r="1286" spans="1:7" x14ac:dyDescent="0.35">
      <c r="A1286" t="s">
        <v>1290</v>
      </c>
      <c r="B1286">
        <v>600</v>
      </c>
      <c r="C1286">
        <v>600</v>
      </c>
      <c r="D1286">
        <v>1.89</v>
      </c>
      <c r="E1286">
        <v>0</v>
      </c>
      <c r="F1286">
        <v>0.64462338710199996</v>
      </c>
      <c r="G1286">
        <v>0.61776196609699996</v>
      </c>
    </row>
    <row r="1287" spans="1:7" x14ac:dyDescent="0.35">
      <c r="A1287" t="s">
        <v>1291</v>
      </c>
      <c r="B1287">
        <v>650</v>
      </c>
      <c r="C1287">
        <v>600</v>
      </c>
      <c r="D1287">
        <v>1.89</v>
      </c>
      <c r="E1287">
        <v>0</v>
      </c>
      <c r="F1287">
        <v>0.64296631022799999</v>
      </c>
      <c r="G1287">
        <v>0.62054546714000003</v>
      </c>
    </row>
    <row r="1288" spans="1:7" x14ac:dyDescent="0.35">
      <c r="A1288" t="s">
        <v>1292</v>
      </c>
      <c r="B1288">
        <v>700</v>
      </c>
      <c r="C1288">
        <v>600</v>
      </c>
      <c r="D1288">
        <v>1.89</v>
      </c>
      <c r="E1288">
        <v>0</v>
      </c>
      <c r="F1288">
        <v>0.64130923335400003</v>
      </c>
      <c r="G1288">
        <v>0.623375993553</v>
      </c>
    </row>
    <row r="1289" spans="1:7" x14ac:dyDescent="0.35">
      <c r="A1289" t="s">
        <v>1293</v>
      </c>
      <c r="B1289">
        <v>750</v>
      </c>
      <c r="C1289">
        <v>600</v>
      </c>
      <c r="D1289">
        <v>1.89</v>
      </c>
      <c r="E1289">
        <v>0</v>
      </c>
      <c r="F1289">
        <v>0.63965215648100004</v>
      </c>
      <c r="G1289">
        <v>0.62625318270599994</v>
      </c>
    </row>
    <row r="1290" spans="1:7" x14ac:dyDescent="0.35">
      <c r="A1290" t="s">
        <v>1294</v>
      </c>
      <c r="B1290">
        <v>800</v>
      </c>
      <c r="C1290">
        <v>600</v>
      </c>
      <c r="D1290">
        <v>1.89</v>
      </c>
      <c r="E1290">
        <v>0</v>
      </c>
      <c r="F1290">
        <v>0.63799507960699997</v>
      </c>
      <c r="G1290">
        <v>0.62917664585499999</v>
      </c>
    </row>
    <row r="1291" spans="1:7" x14ac:dyDescent="0.35">
      <c r="A1291" t="s">
        <v>1295</v>
      </c>
      <c r="B1291">
        <v>850</v>
      </c>
      <c r="C1291">
        <v>600</v>
      </c>
      <c r="D1291">
        <v>1.89</v>
      </c>
      <c r="E1291">
        <v>0</v>
      </c>
      <c r="F1291">
        <v>0.63633800273399999</v>
      </c>
      <c r="G1291">
        <v>0.63214596826299996</v>
      </c>
    </row>
    <row r="1292" spans="1:7" x14ac:dyDescent="0.35">
      <c r="A1292" t="s">
        <v>1296</v>
      </c>
      <c r="B1292">
        <v>900</v>
      </c>
      <c r="C1292">
        <v>600</v>
      </c>
      <c r="D1292">
        <v>1.89</v>
      </c>
      <c r="E1292">
        <v>0</v>
      </c>
      <c r="F1292">
        <v>0.63468092586000002</v>
      </c>
      <c r="G1292">
        <v>0.63516070934799995</v>
      </c>
    </row>
    <row r="1293" spans="1:7" x14ac:dyDescent="0.35">
      <c r="A1293" t="s">
        <v>1297</v>
      </c>
      <c r="B1293">
        <v>943.08</v>
      </c>
      <c r="C1293">
        <v>600</v>
      </c>
      <c r="D1293">
        <v>1.89</v>
      </c>
      <c r="E1293">
        <v>0</v>
      </c>
      <c r="F1293">
        <v>0.63325318842599998</v>
      </c>
      <c r="G1293">
        <v>0.63779427901999997</v>
      </c>
    </row>
    <row r="1294" spans="1:7" x14ac:dyDescent="0.35">
      <c r="A1294" t="s">
        <v>1298</v>
      </c>
      <c r="B1294">
        <v>556.91999999999996</v>
      </c>
      <c r="C1294">
        <v>650</v>
      </c>
      <c r="D1294">
        <v>1.89</v>
      </c>
      <c r="E1294">
        <v>0</v>
      </c>
      <c r="F1294">
        <v>0.61144280377899995</v>
      </c>
      <c r="G1294">
        <v>0.56507538570899996</v>
      </c>
    </row>
    <row r="1295" spans="1:7" x14ac:dyDescent="0.35">
      <c r="A1295" t="s">
        <v>1299</v>
      </c>
      <c r="B1295">
        <v>600</v>
      </c>
      <c r="C1295">
        <v>650</v>
      </c>
      <c r="D1295">
        <v>1.89</v>
      </c>
      <c r="E1295">
        <v>0</v>
      </c>
      <c r="F1295">
        <v>0.61001506634500002</v>
      </c>
      <c r="G1295">
        <v>0.56703939122799996</v>
      </c>
    </row>
    <row r="1296" spans="1:7" x14ac:dyDescent="0.35">
      <c r="A1296" t="s">
        <v>1300</v>
      </c>
      <c r="B1296">
        <v>650</v>
      </c>
      <c r="C1296">
        <v>650</v>
      </c>
      <c r="D1296">
        <v>1.89</v>
      </c>
      <c r="E1296">
        <v>0</v>
      </c>
      <c r="F1296">
        <v>0.60835798947099995</v>
      </c>
      <c r="G1296">
        <v>0.56936737384299996</v>
      </c>
    </row>
    <row r="1297" spans="1:7" x14ac:dyDescent="0.35">
      <c r="A1297" t="s">
        <v>1301</v>
      </c>
      <c r="B1297">
        <v>700</v>
      </c>
      <c r="C1297">
        <v>650</v>
      </c>
      <c r="D1297">
        <v>1.89</v>
      </c>
      <c r="E1297">
        <v>0</v>
      </c>
      <c r="F1297">
        <v>0.60670091259799996</v>
      </c>
      <c r="G1297">
        <v>0.57174737040599999</v>
      </c>
    </row>
    <row r="1298" spans="1:7" x14ac:dyDescent="0.35">
      <c r="A1298" t="s">
        <v>1302</v>
      </c>
      <c r="B1298">
        <v>750</v>
      </c>
      <c r="C1298">
        <v>650</v>
      </c>
      <c r="D1298">
        <v>1.89</v>
      </c>
      <c r="E1298">
        <v>0</v>
      </c>
      <c r="F1298">
        <v>0.605043835724</v>
      </c>
      <c r="G1298">
        <v>0.57417926345799997</v>
      </c>
    </row>
    <row r="1299" spans="1:7" x14ac:dyDescent="0.35">
      <c r="A1299" t="s">
        <v>1303</v>
      </c>
      <c r="B1299">
        <v>800</v>
      </c>
      <c r="C1299">
        <v>650</v>
      </c>
      <c r="D1299">
        <v>1.89</v>
      </c>
      <c r="E1299">
        <v>0</v>
      </c>
      <c r="F1299">
        <v>0.60338675885000004</v>
      </c>
      <c r="G1299">
        <v>0.57666290890399996</v>
      </c>
    </row>
    <row r="1300" spans="1:7" x14ac:dyDescent="0.35">
      <c r="A1300" t="s">
        <v>1304</v>
      </c>
      <c r="B1300">
        <v>850</v>
      </c>
      <c r="C1300">
        <v>650</v>
      </c>
      <c r="D1300">
        <v>1.89</v>
      </c>
      <c r="E1300">
        <v>0</v>
      </c>
      <c r="F1300">
        <v>0.60172968197700005</v>
      </c>
      <c r="G1300">
        <v>0.57919813587299995</v>
      </c>
    </row>
    <row r="1301" spans="1:7" x14ac:dyDescent="0.35">
      <c r="A1301" t="s">
        <v>1305</v>
      </c>
      <c r="B1301">
        <v>900</v>
      </c>
      <c r="C1301">
        <v>650</v>
      </c>
      <c r="D1301">
        <v>1.89</v>
      </c>
      <c r="E1301">
        <v>0</v>
      </c>
      <c r="F1301">
        <v>0.60007260510299998</v>
      </c>
      <c r="G1301">
        <v>0.58178474660500001</v>
      </c>
    </row>
    <row r="1302" spans="1:7" x14ac:dyDescent="0.35">
      <c r="A1302" t="s">
        <v>1306</v>
      </c>
      <c r="B1302">
        <v>943.08</v>
      </c>
      <c r="C1302">
        <v>650</v>
      </c>
      <c r="D1302">
        <v>1.89</v>
      </c>
      <c r="E1302">
        <v>0</v>
      </c>
      <c r="F1302">
        <v>0.59864486766900005</v>
      </c>
      <c r="G1302">
        <v>0.58405440781999995</v>
      </c>
    </row>
    <row r="1303" spans="1:7" x14ac:dyDescent="0.35">
      <c r="A1303" t="s">
        <v>1307</v>
      </c>
      <c r="B1303">
        <v>556.91999999999996</v>
      </c>
      <c r="C1303">
        <v>700</v>
      </c>
      <c r="D1303">
        <v>1.89</v>
      </c>
      <c r="E1303">
        <v>0</v>
      </c>
      <c r="F1303">
        <v>0.57683448302200002</v>
      </c>
      <c r="G1303">
        <v>0.51989629218800004</v>
      </c>
    </row>
    <row r="1304" spans="1:7" x14ac:dyDescent="0.35">
      <c r="A1304" t="s">
        <v>1308</v>
      </c>
      <c r="B1304">
        <v>600</v>
      </c>
      <c r="C1304">
        <v>700</v>
      </c>
      <c r="D1304">
        <v>1.89</v>
      </c>
      <c r="E1304">
        <v>0</v>
      </c>
      <c r="F1304">
        <v>0.57540674558799998</v>
      </c>
      <c r="G1304">
        <v>0.52142530492500005</v>
      </c>
    </row>
    <row r="1305" spans="1:7" x14ac:dyDescent="0.35">
      <c r="A1305" t="s">
        <v>1309</v>
      </c>
      <c r="B1305">
        <v>650</v>
      </c>
      <c r="C1305">
        <v>700</v>
      </c>
      <c r="D1305">
        <v>1.89</v>
      </c>
      <c r="E1305">
        <v>0</v>
      </c>
      <c r="F1305">
        <v>0.57374966871400002</v>
      </c>
      <c r="G1305">
        <v>0.52325046292800004</v>
      </c>
    </row>
    <row r="1306" spans="1:7" x14ac:dyDescent="0.35">
      <c r="A1306" t="s">
        <v>1310</v>
      </c>
      <c r="B1306">
        <v>700</v>
      </c>
      <c r="C1306">
        <v>700</v>
      </c>
      <c r="D1306">
        <v>1.89</v>
      </c>
      <c r="E1306">
        <v>0</v>
      </c>
      <c r="F1306">
        <v>0.57209259184100003</v>
      </c>
      <c r="G1306">
        <v>0.52513005377599997</v>
      </c>
    </row>
    <row r="1307" spans="1:7" x14ac:dyDescent="0.35">
      <c r="A1307" t="s">
        <v>1311</v>
      </c>
      <c r="B1307">
        <v>750</v>
      </c>
      <c r="C1307">
        <v>700</v>
      </c>
      <c r="D1307">
        <v>1.89</v>
      </c>
      <c r="E1307">
        <v>0</v>
      </c>
      <c r="F1307">
        <v>0.57043551496699996</v>
      </c>
      <c r="G1307">
        <v>0.52706419837200003</v>
      </c>
    </row>
    <row r="1308" spans="1:7" x14ac:dyDescent="0.35">
      <c r="A1308" t="s">
        <v>1312</v>
      </c>
      <c r="B1308">
        <v>800</v>
      </c>
      <c r="C1308">
        <v>700</v>
      </c>
      <c r="D1308">
        <v>1.89</v>
      </c>
      <c r="E1308">
        <v>0</v>
      </c>
      <c r="F1308">
        <v>0.56877843809399997</v>
      </c>
      <c r="G1308">
        <v>0.52905299287399998</v>
      </c>
    </row>
    <row r="1309" spans="1:7" x14ac:dyDescent="0.35">
      <c r="A1309" t="s">
        <v>1313</v>
      </c>
      <c r="B1309">
        <v>850</v>
      </c>
      <c r="C1309">
        <v>700</v>
      </c>
      <c r="D1309">
        <v>1.89</v>
      </c>
      <c r="E1309">
        <v>0</v>
      </c>
      <c r="F1309">
        <v>0.56712136122000001</v>
      </c>
      <c r="G1309">
        <v>0.53109650835699995</v>
      </c>
    </row>
    <row r="1310" spans="1:7" x14ac:dyDescent="0.35">
      <c r="A1310" t="s">
        <v>1314</v>
      </c>
      <c r="B1310">
        <v>900</v>
      </c>
      <c r="C1310">
        <v>700</v>
      </c>
      <c r="D1310">
        <v>1.89</v>
      </c>
      <c r="E1310">
        <v>0</v>
      </c>
      <c r="F1310">
        <v>0.56546428434600005</v>
      </c>
      <c r="G1310">
        <v>0.53319479048999996</v>
      </c>
    </row>
    <row r="1311" spans="1:7" x14ac:dyDescent="0.35">
      <c r="A1311" t="s">
        <v>1315</v>
      </c>
      <c r="B1311">
        <v>943.08</v>
      </c>
      <c r="C1311">
        <v>700</v>
      </c>
      <c r="D1311">
        <v>1.89</v>
      </c>
      <c r="E1311">
        <v>0</v>
      </c>
      <c r="F1311">
        <v>0.564036546912</v>
      </c>
      <c r="G1311">
        <v>0.53504660794100001</v>
      </c>
    </row>
    <row r="1312" spans="1:7" x14ac:dyDescent="0.35">
      <c r="A1312" t="s">
        <v>1316</v>
      </c>
      <c r="B1312">
        <v>556.91999999999996</v>
      </c>
      <c r="C1312">
        <v>750</v>
      </c>
      <c r="D1312">
        <v>1.89</v>
      </c>
      <c r="E1312">
        <v>0</v>
      </c>
      <c r="F1312">
        <v>0.54222616226599996</v>
      </c>
      <c r="G1312">
        <v>0.48022348603999998</v>
      </c>
    </row>
    <row r="1313" spans="1:7" x14ac:dyDescent="0.35">
      <c r="A1313" t="s">
        <v>1317</v>
      </c>
      <c r="B1313">
        <v>600</v>
      </c>
      <c r="C1313">
        <v>750</v>
      </c>
      <c r="D1313">
        <v>1.89</v>
      </c>
      <c r="E1313">
        <v>0</v>
      </c>
      <c r="F1313">
        <v>0.54079842483100005</v>
      </c>
      <c r="G1313">
        <v>0.48130203525199999</v>
      </c>
    </row>
    <row r="1314" spans="1:7" x14ac:dyDescent="0.35">
      <c r="A1314" t="s">
        <v>1318</v>
      </c>
      <c r="B1314">
        <v>650</v>
      </c>
      <c r="C1314">
        <v>750</v>
      </c>
      <c r="D1314">
        <v>1.89</v>
      </c>
      <c r="E1314">
        <v>0</v>
      </c>
      <c r="F1314">
        <v>0.53914134795799995</v>
      </c>
      <c r="G1314">
        <v>0.48260424280899999</v>
      </c>
    </row>
    <row r="1315" spans="1:7" x14ac:dyDescent="0.35">
      <c r="A1315" t="s">
        <v>1319</v>
      </c>
      <c r="B1315">
        <v>700</v>
      </c>
      <c r="C1315">
        <v>750</v>
      </c>
      <c r="D1315">
        <v>1.89</v>
      </c>
      <c r="E1315">
        <v>0</v>
      </c>
      <c r="F1315">
        <v>0.53748427108399999</v>
      </c>
      <c r="G1315">
        <v>0.48396094178900001</v>
      </c>
    </row>
    <row r="1316" spans="1:7" x14ac:dyDescent="0.35">
      <c r="A1316" t="s">
        <v>1320</v>
      </c>
      <c r="B1316">
        <v>750</v>
      </c>
      <c r="C1316">
        <v>750</v>
      </c>
      <c r="D1316">
        <v>1.89</v>
      </c>
      <c r="E1316">
        <v>0</v>
      </c>
      <c r="F1316">
        <v>0.53582719421000002</v>
      </c>
      <c r="G1316">
        <v>0.48537246259</v>
      </c>
    </row>
    <row r="1317" spans="1:7" x14ac:dyDescent="0.35">
      <c r="A1317" t="s">
        <v>1321</v>
      </c>
      <c r="B1317">
        <v>800</v>
      </c>
      <c r="C1317">
        <v>750</v>
      </c>
      <c r="D1317">
        <v>1.89</v>
      </c>
      <c r="E1317">
        <v>0</v>
      </c>
      <c r="F1317">
        <v>0.53417011733700004</v>
      </c>
      <c r="G1317">
        <v>0.48683911441299998</v>
      </c>
    </row>
    <row r="1318" spans="1:7" x14ac:dyDescent="0.35">
      <c r="A1318" t="s">
        <v>1322</v>
      </c>
      <c r="B1318">
        <v>850</v>
      </c>
      <c r="C1318">
        <v>750</v>
      </c>
      <c r="D1318">
        <v>1.89</v>
      </c>
      <c r="E1318">
        <v>0</v>
      </c>
      <c r="F1318">
        <v>0.53251304046299996</v>
      </c>
      <c r="G1318">
        <v>0.48836118479099999</v>
      </c>
    </row>
    <row r="1319" spans="1:7" x14ac:dyDescent="0.35">
      <c r="A1319" t="s">
        <v>1323</v>
      </c>
      <c r="B1319">
        <v>900</v>
      </c>
      <c r="C1319">
        <v>750</v>
      </c>
      <c r="D1319">
        <v>1.89</v>
      </c>
      <c r="E1319">
        <v>0</v>
      </c>
      <c r="F1319">
        <v>0.530855963589</v>
      </c>
      <c r="G1319">
        <v>0.48993893913499997</v>
      </c>
    </row>
    <row r="1320" spans="1:7" x14ac:dyDescent="0.35">
      <c r="A1320" t="s">
        <v>1324</v>
      </c>
      <c r="B1320">
        <v>943.08</v>
      </c>
      <c r="C1320">
        <v>750</v>
      </c>
      <c r="D1320">
        <v>1.89</v>
      </c>
      <c r="E1320">
        <v>0</v>
      </c>
      <c r="F1320">
        <v>0.52942822615499996</v>
      </c>
      <c r="G1320">
        <v>0.49134317593299998</v>
      </c>
    </row>
    <row r="1321" spans="1:7" x14ac:dyDescent="0.35">
      <c r="A1321" t="s">
        <v>1325</v>
      </c>
      <c r="B1321">
        <v>556.91999999999996</v>
      </c>
      <c r="C1321">
        <v>800</v>
      </c>
      <c r="D1321">
        <v>1.89</v>
      </c>
      <c r="E1321">
        <v>0</v>
      </c>
      <c r="F1321">
        <v>0.50761784150900002</v>
      </c>
      <c r="G1321">
        <v>0.44613714508699998</v>
      </c>
    </row>
    <row r="1322" spans="1:7" x14ac:dyDescent="0.35">
      <c r="A1322" t="s">
        <v>1326</v>
      </c>
      <c r="B1322">
        <v>600</v>
      </c>
      <c r="C1322">
        <v>800</v>
      </c>
      <c r="D1322">
        <v>1.89</v>
      </c>
      <c r="E1322">
        <v>0</v>
      </c>
      <c r="F1322">
        <v>0.506190104074</v>
      </c>
      <c r="G1322">
        <v>0.44676979156199997</v>
      </c>
    </row>
    <row r="1323" spans="1:7" x14ac:dyDescent="0.35">
      <c r="A1323" t="s">
        <v>1327</v>
      </c>
      <c r="B1323">
        <v>650</v>
      </c>
      <c r="C1323">
        <v>800</v>
      </c>
      <c r="D1323">
        <v>1.89</v>
      </c>
      <c r="E1323">
        <v>0</v>
      </c>
      <c r="F1323">
        <v>0.50453302720100002</v>
      </c>
      <c r="G1323">
        <v>0.44755255349500001</v>
      </c>
    </row>
    <row r="1324" spans="1:7" x14ac:dyDescent="0.35">
      <c r="A1324" t="s">
        <v>1328</v>
      </c>
      <c r="B1324">
        <v>700</v>
      </c>
      <c r="C1324">
        <v>800</v>
      </c>
      <c r="D1324">
        <v>1.89</v>
      </c>
      <c r="E1324">
        <v>0</v>
      </c>
      <c r="F1324">
        <v>0.50287595032700005</v>
      </c>
      <c r="G1324">
        <v>0.44838790347599999</v>
      </c>
    </row>
    <row r="1325" spans="1:7" x14ac:dyDescent="0.35">
      <c r="A1325" t="s">
        <v>1329</v>
      </c>
      <c r="B1325">
        <v>750</v>
      </c>
      <c r="C1325">
        <v>800</v>
      </c>
      <c r="D1325">
        <v>1.89</v>
      </c>
      <c r="E1325">
        <v>0</v>
      </c>
      <c r="F1325">
        <v>0.50121887345399996</v>
      </c>
      <c r="G1325">
        <v>0.44927633974199999</v>
      </c>
    </row>
    <row r="1326" spans="1:7" x14ac:dyDescent="0.35">
      <c r="A1326" t="s">
        <v>1330</v>
      </c>
      <c r="B1326">
        <v>800</v>
      </c>
      <c r="C1326">
        <v>800</v>
      </c>
      <c r="D1326">
        <v>1.89</v>
      </c>
      <c r="E1326">
        <v>0</v>
      </c>
      <c r="F1326">
        <v>0.49956179657999999</v>
      </c>
      <c r="G1326">
        <v>0.45021834367899999</v>
      </c>
    </row>
    <row r="1327" spans="1:7" x14ac:dyDescent="0.35">
      <c r="A1327" t="s">
        <v>1331</v>
      </c>
      <c r="B1327">
        <v>850</v>
      </c>
      <c r="C1327">
        <v>800</v>
      </c>
      <c r="D1327">
        <v>1.89</v>
      </c>
      <c r="E1327">
        <v>0</v>
      </c>
      <c r="F1327">
        <v>0.49790471970599998</v>
      </c>
      <c r="G1327">
        <v>0.45121437929800001</v>
      </c>
    </row>
    <row r="1328" spans="1:7" x14ac:dyDescent="0.35">
      <c r="A1328" t="s">
        <v>1332</v>
      </c>
      <c r="B1328">
        <v>900</v>
      </c>
      <c r="C1328">
        <v>800</v>
      </c>
      <c r="D1328">
        <v>1.89</v>
      </c>
      <c r="E1328">
        <v>0</v>
      </c>
      <c r="F1328">
        <v>0.49624764283299999</v>
      </c>
      <c r="G1328">
        <v>0.452264892729</v>
      </c>
    </row>
    <row r="1329" spans="1:7" x14ac:dyDescent="0.35">
      <c r="A1329" t="s">
        <v>1333</v>
      </c>
      <c r="B1329">
        <v>943.08</v>
      </c>
      <c r="C1329">
        <v>800</v>
      </c>
      <c r="D1329">
        <v>1.89</v>
      </c>
      <c r="E1329">
        <v>0</v>
      </c>
      <c r="F1329">
        <v>0.49481990539800003</v>
      </c>
      <c r="G1329">
        <v>0.45321403277400002</v>
      </c>
    </row>
    <row r="1330" spans="1:7" x14ac:dyDescent="0.35">
      <c r="A1330" t="s">
        <v>1334</v>
      </c>
      <c r="B1330">
        <v>556.91999999999996</v>
      </c>
      <c r="C1330">
        <v>850</v>
      </c>
      <c r="D1330">
        <v>1.89</v>
      </c>
      <c r="E1330">
        <v>0</v>
      </c>
      <c r="F1330">
        <v>0.47300952075199998</v>
      </c>
      <c r="G1330">
        <v>0.41748920709100001</v>
      </c>
    </row>
    <row r="1331" spans="1:7" x14ac:dyDescent="0.35">
      <c r="A1331" t="s">
        <v>1335</v>
      </c>
      <c r="B1331">
        <v>600</v>
      </c>
      <c r="C1331">
        <v>850</v>
      </c>
      <c r="D1331">
        <v>1.89</v>
      </c>
      <c r="E1331">
        <v>0</v>
      </c>
      <c r="F1331">
        <v>0.47158178331799999</v>
      </c>
      <c r="G1331">
        <v>0.417696150574</v>
      </c>
    </row>
    <row r="1332" spans="1:7" x14ac:dyDescent="0.35">
      <c r="A1332" t="s">
        <v>1336</v>
      </c>
      <c r="B1332">
        <v>650</v>
      </c>
      <c r="C1332">
        <v>850</v>
      </c>
      <c r="D1332">
        <v>1.89</v>
      </c>
      <c r="E1332">
        <v>0</v>
      </c>
      <c r="F1332">
        <v>0.46992470644399997</v>
      </c>
      <c r="G1332">
        <v>0.41798157723399998</v>
      </c>
    </row>
    <row r="1333" spans="1:7" x14ac:dyDescent="0.35">
      <c r="A1333" t="s">
        <v>1337</v>
      </c>
      <c r="B1333">
        <v>700</v>
      </c>
      <c r="C1333">
        <v>850</v>
      </c>
      <c r="D1333">
        <v>1.89</v>
      </c>
      <c r="E1333">
        <v>0</v>
      </c>
      <c r="F1333">
        <v>0.46826762957000001</v>
      </c>
      <c r="G1333">
        <v>0.41831621167499999</v>
      </c>
    </row>
    <row r="1334" spans="1:7" x14ac:dyDescent="0.35">
      <c r="A1334" t="s">
        <v>1338</v>
      </c>
      <c r="B1334">
        <v>750</v>
      </c>
      <c r="C1334">
        <v>850</v>
      </c>
      <c r="D1334">
        <v>1.89</v>
      </c>
      <c r="E1334">
        <v>0</v>
      </c>
      <c r="F1334">
        <v>0.46661055269700003</v>
      </c>
      <c r="G1334">
        <v>0.41870067429399999</v>
      </c>
    </row>
    <row r="1335" spans="1:7" x14ac:dyDescent="0.35">
      <c r="A1335" t="s">
        <v>1339</v>
      </c>
      <c r="B1335">
        <v>800</v>
      </c>
      <c r="C1335">
        <v>850</v>
      </c>
      <c r="D1335">
        <v>1.89</v>
      </c>
      <c r="E1335">
        <v>0</v>
      </c>
      <c r="F1335">
        <v>0.46495347582300001</v>
      </c>
      <c r="G1335">
        <v>0.41913557306999999</v>
      </c>
    </row>
    <row r="1336" spans="1:7" x14ac:dyDescent="0.35">
      <c r="A1336" t="s">
        <v>1340</v>
      </c>
      <c r="B1336">
        <v>850</v>
      </c>
      <c r="C1336">
        <v>850</v>
      </c>
      <c r="D1336">
        <v>1.89</v>
      </c>
      <c r="E1336">
        <v>0</v>
      </c>
      <c r="F1336">
        <v>0.46329639894899999</v>
      </c>
      <c r="G1336">
        <v>0.41962150304599999</v>
      </c>
    </row>
    <row r="1337" spans="1:7" x14ac:dyDescent="0.35">
      <c r="A1337" t="s">
        <v>1341</v>
      </c>
      <c r="B1337">
        <v>900</v>
      </c>
      <c r="C1337">
        <v>850</v>
      </c>
      <c r="D1337">
        <v>1.89</v>
      </c>
      <c r="E1337">
        <v>0</v>
      </c>
      <c r="F1337">
        <v>0.461639322076</v>
      </c>
      <c r="G1337">
        <v>0.420159045821</v>
      </c>
    </row>
    <row r="1338" spans="1:7" x14ac:dyDescent="0.35">
      <c r="A1338" t="s">
        <v>1342</v>
      </c>
      <c r="B1338">
        <v>943.08</v>
      </c>
      <c r="C1338">
        <v>850</v>
      </c>
      <c r="D1338">
        <v>1.89</v>
      </c>
      <c r="E1338">
        <v>0</v>
      </c>
      <c r="F1338">
        <v>0.46021158464200002</v>
      </c>
      <c r="G1338">
        <v>0.42066401957799998</v>
      </c>
    </row>
    <row r="1339" spans="1:7" x14ac:dyDescent="0.35">
      <c r="A1339" t="s">
        <v>1343</v>
      </c>
      <c r="B1339">
        <v>556.91999999999996</v>
      </c>
      <c r="C1339">
        <v>900</v>
      </c>
      <c r="D1339">
        <v>1.89</v>
      </c>
      <c r="E1339">
        <v>0</v>
      </c>
      <c r="F1339">
        <v>0.43840119999499999</v>
      </c>
      <c r="G1339">
        <v>0.39396299721799999</v>
      </c>
    </row>
    <row r="1340" spans="1:7" x14ac:dyDescent="0.35">
      <c r="A1340" t="s">
        <v>1344</v>
      </c>
      <c r="B1340">
        <v>600</v>
      </c>
      <c r="C1340">
        <v>900</v>
      </c>
      <c r="D1340">
        <v>1.89</v>
      </c>
      <c r="E1340">
        <v>0</v>
      </c>
      <c r="F1340">
        <v>0.436973462561</v>
      </c>
      <c r="G1340">
        <v>0.39377538825399999</v>
      </c>
    </row>
    <row r="1341" spans="1:7" x14ac:dyDescent="0.35">
      <c r="A1341" t="s">
        <v>1345</v>
      </c>
      <c r="B1341">
        <v>650</v>
      </c>
      <c r="C1341">
        <v>900</v>
      </c>
      <c r="D1341">
        <v>1.89</v>
      </c>
      <c r="E1341">
        <v>0</v>
      </c>
      <c r="F1341">
        <v>0.43531638568699998</v>
      </c>
      <c r="G1341">
        <v>0.39359874972999997</v>
      </c>
    </row>
    <row r="1342" spans="1:7" x14ac:dyDescent="0.35">
      <c r="A1342" t="s">
        <v>1346</v>
      </c>
      <c r="B1342">
        <v>700</v>
      </c>
      <c r="C1342">
        <v>900</v>
      </c>
      <c r="D1342">
        <v>1.89</v>
      </c>
      <c r="E1342">
        <v>0</v>
      </c>
      <c r="F1342">
        <v>0.433659308814</v>
      </c>
      <c r="G1342">
        <v>0.39346694806499999</v>
      </c>
    </row>
    <row r="1343" spans="1:7" x14ac:dyDescent="0.35">
      <c r="A1343" t="s">
        <v>1347</v>
      </c>
      <c r="B1343">
        <v>750</v>
      </c>
      <c r="C1343">
        <v>900</v>
      </c>
      <c r="D1343">
        <v>1.89</v>
      </c>
      <c r="E1343">
        <v>0</v>
      </c>
      <c r="F1343">
        <v>0.43200223193999998</v>
      </c>
      <c r="G1343">
        <v>0.39338068272600002</v>
      </c>
    </row>
    <row r="1344" spans="1:7" x14ac:dyDescent="0.35">
      <c r="A1344" t="s">
        <v>1348</v>
      </c>
      <c r="B1344">
        <v>800</v>
      </c>
      <c r="C1344">
        <v>900</v>
      </c>
      <c r="D1344">
        <v>1.89</v>
      </c>
      <c r="E1344">
        <v>0</v>
      </c>
      <c r="F1344">
        <v>0.43034515506600002</v>
      </c>
      <c r="G1344">
        <v>0.39334064479300002</v>
      </c>
    </row>
    <row r="1345" spans="1:7" x14ac:dyDescent="0.35">
      <c r="A1345" t="s">
        <v>1349</v>
      </c>
      <c r="B1345">
        <v>850</v>
      </c>
      <c r="C1345">
        <v>900</v>
      </c>
      <c r="D1345">
        <v>1.89</v>
      </c>
      <c r="E1345">
        <v>0</v>
      </c>
      <c r="F1345">
        <v>0.42868807819299998</v>
      </c>
      <c r="G1345">
        <v>0.39334751648299998</v>
      </c>
    </row>
    <row r="1346" spans="1:7" x14ac:dyDescent="0.35">
      <c r="A1346" t="s">
        <v>1350</v>
      </c>
      <c r="B1346">
        <v>900</v>
      </c>
      <c r="C1346">
        <v>900</v>
      </c>
      <c r="D1346">
        <v>1.89</v>
      </c>
      <c r="E1346">
        <v>0</v>
      </c>
      <c r="F1346">
        <v>0.42703100131900001</v>
      </c>
      <c r="G1346">
        <v>0.39340197067400001</v>
      </c>
    </row>
    <row r="1347" spans="1:7" x14ac:dyDescent="0.35">
      <c r="A1347" t="s">
        <v>1351</v>
      </c>
      <c r="B1347">
        <v>943.08</v>
      </c>
      <c r="C1347">
        <v>900</v>
      </c>
      <c r="D1347">
        <v>1.89</v>
      </c>
      <c r="E1347">
        <v>0</v>
      </c>
      <c r="F1347">
        <v>0.42560326388500003</v>
      </c>
      <c r="G1347">
        <v>0.39348755599000002</v>
      </c>
    </row>
    <row r="1348" spans="1:7" x14ac:dyDescent="0.35">
      <c r="A1348" t="s">
        <v>1352</v>
      </c>
      <c r="B1348">
        <v>556.91999999999996</v>
      </c>
      <c r="C1348">
        <v>950</v>
      </c>
      <c r="D1348">
        <v>1.89</v>
      </c>
      <c r="E1348">
        <v>0</v>
      </c>
      <c r="F1348">
        <v>0.403792879238</v>
      </c>
      <c r="G1348">
        <v>0.37513181374999999</v>
      </c>
    </row>
    <row r="1349" spans="1:7" x14ac:dyDescent="0.35">
      <c r="A1349" t="s">
        <v>1353</v>
      </c>
      <c r="B1349">
        <v>600</v>
      </c>
      <c r="C1349">
        <v>950</v>
      </c>
      <c r="D1349">
        <v>1.89</v>
      </c>
      <c r="E1349">
        <v>0</v>
      </c>
      <c r="F1349">
        <v>0.40236514180400001</v>
      </c>
      <c r="G1349">
        <v>0.37458742404099998</v>
      </c>
    </row>
    <row r="1350" spans="1:7" x14ac:dyDescent="0.35">
      <c r="A1350" t="s">
        <v>1354</v>
      </c>
      <c r="B1350">
        <v>650</v>
      </c>
      <c r="C1350">
        <v>950</v>
      </c>
      <c r="D1350">
        <v>1.89</v>
      </c>
      <c r="E1350">
        <v>0</v>
      </c>
      <c r="F1350">
        <v>0.40070806493</v>
      </c>
      <c r="G1350">
        <v>0.37399206957499997</v>
      </c>
    </row>
    <row r="1351" spans="1:7" x14ac:dyDescent="0.35">
      <c r="A1351" t="s">
        <v>1355</v>
      </c>
      <c r="B1351">
        <v>700</v>
      </c>
      <c r="C1351">
        <v>950</v>
      </c>
      <c r="D1351">
        <v>1.89</v>
      </c>
      <c r="E1351">
        <v>0</v>
      </c>
      <c r="F1351">
        <v>0.39905098805700001</v>
      </c>
      <c r="G1351">
        <v>0.37343662056999999</v>
      </c>
    </row>
    <row r="1352" spans="1:7" x14ac:dyDescent="0.35">
      <c r="A1352" t="s">
        <v>1356</v>
      </c>
      <c r="B1352">
        <v>750</v>
      </c>
      <c r="C1352">
        <v>950</v>
      </c>
      <c r="D1352">
        <v>1.89</v>
      </c>
      <c r="E1352">
        <v>0</v>
      </c>
      <c r="F1352">
        <v>0.39739391118299999</v>
      </c>
      <c r="G1352">
        <v>0.37292181897499999</v>
      </c>
    </row>
    <row r="1353" spans="1:7" x14ac:dyDescent="0.35">
      <c r="A1353" t="s">
        <v>1357</v>
      </c>
      <c r="B1353">
        <v>800</v>
      </c>
      <c r="C1353">
        <v>950</v>
      </c>
      <c r="D1353">
        <v>1.89</v>
      </c>
      <c r="E1353">
        <v>0</v>
      </c>
      <c r="F1353">
        <v>0.39573683430899997</v>
      </c>
      <c r="G1353">
        <v>0.37244840173600002</v>
      </c>
    </row>
    <row r="1354" spans="1:7" x14ac:dyDescent="0.35">
      <c r="A1354" t="s">
        <v>1358</v>
      </c>
      <c r="B1354">
        <v>850</v>
      </c>
      <c r="C1354">
        <v>950</v>
      </c>
      <c r="D1354">
        <v>1.89</v>
      </c>
      <c r="E1354">
        <v>0</v>
      </c>
      <c r="F1354">
        <v>0.39407975743599999</v>
      </c>
      <c r="G1354">
        <v>0.372017100376</v>
      </c>
    </row>
    <row r="1355" spans="1:7" x14ac:dyDescent="0.35">
      <c r="A1355" t="s">
        <v>1359</v>
      </c>
      <c r="B1355">
        <v>900</v>
      </c>
      <c r="C1355">
        <v>950</v>
      </c>
      <c r="D1355">
        <v>1.89</v>
      </c>
      <c r="E1355">
        <v>0</v>
      </c>
      <c r="F1355">
        <v>0.39242268056200003</v>
      </c>
      <c r="G1355">
        <v>0.37162864056700001</v>
      </c>
    </row>
    <row r="1356" spans="1:7" x14ac:dyDescent="0.35">
      <c r="A1356" t="s">
        <v>1360</v>
      </c>
      <c r="B1356">
        <v>943.08</v>
      </c>
      <c r="C1356">
        <v>950</v>
      </c>
      <c r="D1356">
        <v>1.89</v>
      </c>
      <c r="E1356">
        <v>0</v>
      </c>
      <c r="F1356">
        <v>0.39099494312799998</v>
      </c>
      <c r="G1356">
        <v>0.37132885204600002</v>
      </c>
    </row>
    <row r="1357" spans="1:7" x14ac:dyDescent="0.35">
      <c r="A1357" t="s">
        <v>1361</v>
      </c>
      <c r="B1357">
        <v>556.91999999999996</v>
      </c>
      <c r="C1357">
        <v>1000</v>
      </c>
      <c r="D1357">
        <v>1.89</v>
      </c>
      <c r="E1357">
        <v>0</v>
      </c>
      <c r="F1357">
        <v>0.36918455848100001</v>
      </c>
      <c r="G1357">
        <v>0.36050997126099998</v>
      </c>
    </row>
    <row r="1358" spans="1:7" x14ac:dyDescent="0.35">
      <c r="A1358" t="s">
        <v>1362</v>
      </c>
      <c r="B1358">
        <v>600</v>
      </c>
      <c r="C1358">
        <v>1000</v>
      </c>
      <c r="D1358">
        <v>1.89</v>
      </c>
      <c r="E1358">
        <v>0</v>
      </c>
      <c r="F1358">
        <v>0.36775682104700003</v>
      </c>
      <c r="G1358">
        <v>0.359649596791</v>
      </c>
    </row>
    <row r="1359" spans="1:7" x14ac:dyDescent="0.35">
      <c r="A1359" t="s">
        <v>1363</v>
      </c>
      <c r="B1359">
        <v>650</v>
      </c>
      <c r="C1359">
        <v>1000</v>
      </c>
      <c r="D1359">
        <v>1.89</v>
      </c>
      <c r="E1359">
        <v>0</v>
      </c>
      <c r="F1359">
        <v>0.36609974417399999</v>
      </c>
      <c r="G1359">
        <v>0.35868270003300001</v>
      </c>
    </row>
    <row r="1360" spans="1:7" x14ac:dyDescent="0.35">
      <c r="A1360" t="s">
        <v>1364</v>
      </c>
      <c r="B1360">
        <v>700</v>
      </c>
      <c r="C1360">
        <v>1000</v>
      </c>
      <c r="D1360">
        <v>1.89</v>
      </c>
      <c r="E1360">
        <v>0</v>
      </c>
      <c r="F1360">
        <v>0.36444266730000002</v>
      </c>
      <c r="G1360">
        <v>0.357750562291</v>
      </c>
    </row>
    <row r="1361" spans="1:7" x14ac:dyDescent="0.35">
      <c r="A1361" t="s">
        <v>1365</v>
      </c>
      <c r="B1361">
        <v>750</v>
      </c>
      <c r="C1361">
        <v>1000</v>
      </c>
      <c r="D1361">
        <v>1.89</v>
      </c>
      <c r="E1361">
        <v>0</v>
      </c>
      <c r="F1361">
        <v>0.362785590426</v>
      </c>
      <c r="G1361">
        <v>0.35685393947299998</v>
      </c>
    </row>
    <row r="1362" spans="1:7" x14ac:dyDescent="0.35">
      <c r="A1362" t="s">
        <v>1366</v>
      </c>
      <c r="B1362">
        <v>800</v>
      </c>
      <c r="C1362">
        <v>1000</v>
      </c>
      <c r="D1362">
        <v>1.89</v>
      </c>
      <c r="E1362">
        <v>0</v>
      </c>
      <c r="F1362">
        <v>0.36112851355300002</v>
      </c>
      <c r="G1362">
        <v>0.35599358515599999</v>
      </c>
    </row>
    <row r="1363" spans="1:7" x14ac:dyDescent="0.35">
      <c r="A1363" t="s">
        <v>1367</v>
      </c>
      <c r="B1363">
        <v>850</v>
      </c>
      <c r="C1363">
        <v>1000</v>
      </c>
      <c r="D1363">
        <v>1.89</v>
      </c>
      <c r="E1363">
        <v>0</v>
      </c>
      <c r="F1363">
        <v>0.359471436679</v>
      </c>
      <c r="G1363">
        <v>0.35517025021699999</v>
      </c>
    </row>
    <row r="1364" spans="1:7" x14ac:dyDescent="0.35">
      <c r="A1364" t="s">
        <v>1368</v>
      </c>
      <c r="B1364">
        <v>900</v>
      </c>
      <c r="C1364">
        <v>1000</v>
      </c>
      <c r="D1364">
        <v>1.89</v>
      </c>
      <c r="E1364">
        <v>0</v>
      </c>
      <c r="F1364">
        <v>0.35781435980499998</v>
      </c>
      <c r="G1364">
        <v>0.35438468246100002</v>
      </c>
    </row>
    <row r="1365" spans="1:7" x14ac:dyDescent="0.35">
      <c r="A1365" t="s">
        <v>1369</v>
      </c>
      <c r="B1365">
        <v>943.08</v>
      </c>
      <c r="C1365">
        <v>1000</v>
      </c>
      <c r="D1365">
        <v>1.89</v>
      </c>
      <c r="E1365">
        <v>0</v>
      </c>
      <c r="F1365">
        <v>0.35638662237099999</v>
      </c>
      <c r="G1365">
        <v>0.353738695233</v>
      </c>
    </row>
    <row r="1366" spans="1:7" x14ac:dyDescent="0.35">
      <c r="A1366" t="s">
        <v>1370</v>
      </c>
      <c r="B1366">
        <v>556.91999999999996</v>
      </c>
      <c r="C1366">
        <v>1050</v>
      </c>
      <c r="D1366">
        <v>1.89</v>
      </c>
      <c r="E1366">
        <v>0</v>
      </c>
      <c r="F1366">
        <v>0.334576237725</v>
      </c>
      <c r="G1366">
        <v>0.34959320193799998</v>
      </c>
    </row>
    <row r="1367" spans="1:7" x14ac:dyDescent="0.35">
      <c r="A1367" t="s">
        <v>1371</v>
      </c>
      <c r="B1367">
        <v>600</v>
      </c>
      <c r="C1367">
        <v>1050</v>
      </c>
      <c r="D1367">
        <v>1.89</v>
      </c>
      <c r="E1367">
        <v>0</v>
      </c>
      <c r="F1367">
        <v>0.33314850028999998</v>
      </c>
      <c r="G1367">
        <v>0.34845793324500002</v>
      </c>
    </row>
    <row r="1368" spans="1:7" x14ac:dyDescent="0.35">
      <c r="A1368" t="s">
        <v>1372</v>
      </c>
      <c r="B1368">
        <v>650</v>
      </c>
      <c r="C1368">
        <v>1050</v>
      </c>
      <c r="D1368">
        <v>1.89</v>
      </c>
      <c r="E1368">
        <v>0</v>
      </c>
      <c r="F1368">
        <v>0.331491423417</v>
      </c>
      <c r="G1368">
        <v>0.3471672395</v>
      </c>
    </row>
    <row r="1369" spans="1:7" x14ac:dyDescent="0.35">
      <c r="A1369" t="s">
        <v>1373</v>
      </c>
      <c r="B1369">
        <v>700</v>
      </c>
      <c r="C1369">
        <v>1050</v>
      </c>
      <c r="D1369">
        <v>1.89</v>
      </c>
      <c r="E1369">
        <v>0</v>
      </c>
      <c r="F1369">
        <v>0.32983434654299998</v>
      </c>
      <c r="G1369">
        <v>0.345906197666</v>
      </c>
    </row>
    <row r="1370" spans="1:7" x14ac:dyDescent="0.35">
      <c r="A1370" t="s">
        <v>1374</v>
      </c>
      <c r="B1370">
        <v>750</v>
      </c>
      <c r="C1370">
        <v>1050</v>
      </c>
      <c r="D1370">
        <v>1.89</v>
      </c>
      <c r="E1370">
        <v>0</v>
      </c>
      <c r="F1370">
        <v>0.32817726966900002</v>
      </c>
      <c r="G1370">
        <v>0.34467555702300001</v>
      </c>
    </row>
    <row r="1371" spans="1:7" x14ac:dyDescent="0.35">
      <c r="A1371" t="s">
        <v>1375</v>
      </c>
      <c r="B1371">
        <v>800</v>
      </c>
      <c r="C1371">
        <v>1050</v>
      </c>
      <c r="D1371">
        <v>1.89</v>
      </c>
      <c r="E1371">
        <v>0</v>
      </c>
      <c r="F1371">
        <v>0.32652019279599998</v>
      </c>
      <c r="G1371">
        <v>0.343476066533</v>
      </c>
    </row>
    <row r="1372" spans="1:7" x14ac:dyDescent="0.35">
      <c r="A1372" t="s">
        <v>1376</v>
      </c>
      <c r="B1372">
        <v>850</v>
      </c>
      <c r="C1372">
        <v>1050</v>
      </c>
      <c r="D1372">
        <v>1.89</v>
      </c>
      <c r="E1372">
        <v>0</v>
      </c>
      <c r="F1372">
        <v>0.32486311592200001</v>
      </c>
      <c r="G1372">
        <v>0.34230847451899998</v>
      </c>
    </row>
    <row r="1373" spans="1:7" x14ac:dyDescent="0.35">
      <c r="A1373" t="s">
        <v>1377</v>
      </c>
      <c r="B1373">
        <v>900</v>
      </c>
      <c r="C1373">
        <v>1050</v>
      </c>
      <c r="D1373">
        <v>1.89</v>
      </c>
      <c r="E1373">
        <v>0</v>
      </c>
      <c r="F1373">
        <v>0.32320603904900003</v>
      </c>
      <c r="G1373">
        <v>0.34117352834199999</v>
      </c>
    </row>
    <row r="1374" spans="1:7" x14ac:dyDescent="0.35">
      <c r="A1374" t="s">
        <v>1378</v>
      </c>
      <c r="B1374">
        <v>943.08</v>
      </c>
      <c r="C1374">
        <v>1050</v>
      </c>
      <c r="D1374">
        <v>1.89</v>
      </c>
      <c r="E1374">
        <v>0</v>
      </c>
      <c r="F1374">
        <v>0.32177830161400001</v>
      </c>
      <c r="G1374">
        <v>0.34022241071600001</v>
      </c>
    </row>
    <row r="1375" spans="1:7" x14ac:dyDescent="0.35">
      <c r="A1375" t="s">
        <v>1379</v>
      </c>
      <c r="B1375">
        <v>556.91999999999996</v>
      </c>
      <c r="C1375">
        <v>1100</v>
      </c>
      <c r="D1375">
        <v>1.89</v>
      </c>
      <c r="E1375">
        <v>0</v>
      </c>
      <c r="F1375">
        <v>0.29996791696800001</v>
      </c>
      <c r="G1375">
        <v>0.34188791793200002</v>
      </c>
    </row>
    <row r="1376" spans="1:7" x14ac:dyDescent="0.35">
      <c r="A1376" t="s">
        <v>1380</v>
      </c>
      <c r="B1376">
        <v>600</v>
      </c>
      <c r="C1376">
        <v>1100</v>
      </c>
      <c r="D1376">
        <v>1.89</v>
      </c>
      <c r="E1376">
        <v>0</v>
      </c>
      <c r="F1376">
        <v>0.29854017953400003</v>
      </c>
      <c r="G1376">
        <v>0.34051724606</v>
      </c>
    </row>
    <row r="1377" spans="1:7" x14ac:dyDescent="0.35">
      <c r="A1377" t="s">
        <v>1381</v>
      </c>
      <c r="B1377">
        <v>650</v>
      </c>
      <c r="C1377">
        <v>1100</v>
      </c>
      <c r="D1377">
        <v>1.89</v>
      </c>
      <c r="E1377">
        <v>0</v>
      </c>
      <c r="F1377">
        <v>0.29688310266000001</v>
      </c>
      <c r="G1377">
        <v>0.338948797626</v>
      </c>
    </row>
    <row r="1378" spans="1:7" x14ac:dyDescent="0.35">
      <c r="A1378" t="s">
        <v>1382</v>
      </c>
      <c r="B1378">
        <v>700</v>
      </c>
      <c r="C1378">
        <v>1100</v>
      </c>
      <c r="D1378">
        <v>1.89</v>
      </c>
      <c r="E1378">
        <v>0</v>
      </c>
      <c r="F1378">
        <v>0.29522602578599999</v>
      </c>
      <c r="G1378">
        <v>0.33740510459</v>
      </c>
    </row>
    <row r="1379" spans="1:7" x14ac:dyDescent="0.35">
      <c r="A1379" t="s">
        <v>1383</v>
      </c>
      <c r="B1379">
        <v>750</v>
      </c>
      <c r="C1379">
        <v>1100</v>
      </c>
      <c r="D1379">
        <v>1.89</v>
      </c>
      <c r="E1379">
        <v>0</v>
      </c>
      <c r="F1379">
        <v>0.29356894891300001</v>
      </c>
      <c r="G1379">
        <v>0.33588689588100001</v>
      </c>
    </row>
    <row r="1380" spans="1:7" x14ac:dyDescent="0.35">
      <c r="A1380" t="s">
        <v>1384</v>
      </c>
      <c r="B1380">
        <v>800</v>
      </c>
      <c r="C1380">
        <v>1100</v>
      </c>
      <c r="D1380">
        <v>1.89</v>
      </c>
      <c r="E1380">
        <v>0</v>
      </c>
      <c r="F1380">
        <v>0.29191187203899999</v>
      </c>
      <c r="G1380">
        <v>0.33439490157500001</v>
      </c>
    </row>
    <row r="1381" spans="1:7" x14ac:dyDescent="0.35">
      <c r="A1381" t="s">
        <v>1385</v>
      </c>
      <c r="B1381">
        <v>850</v>
      </c>
      <c r="C1381">
        <v>1100</v>
      </c>
      <c r="D1381">
        <v>1.89</v>
      </c>
      <c r="E1381">
        <v>0</v>
      </c>
      <c r="F1381">
        <v>0.29025479516500002</v>
      </c>
      <c r="G1381">
        <v>0.33292985261800001</v>
      </c>
    </row>
    <row r="1382" spans="1:7" x14ac:dyDescent="0.35">
      <c r="A1382" t="s">
        <v>1386</v>
      </c>
      <c r="B1382">
        <v>900</v>
      </c>
      <c r="C1382">
        <v>1100</v>
      </c>
      <c r="D1382">
        <v>1.89</v>
      </c>
      <c r="E1382">
        <v>0</v>
      </c>
      <c r="F1382">
        <v>0.28859771829199998</v>
      </c>
      <c r="G1382">
        <v>0.33149248054500002</v>
      </c>
    </row>
    <row r="1383" spans="1:7" x14ac:dyDescent="0.35">
      <c r="A1383" t="s">
        <v>1387</v>
      </c>
      <c r="B1383">
        <v>943.08</v>
      </c>
      <c r="C1383">
        <v>1100</v>
      </c>
      <c r="D1383">
        <v>1.89</v>
      </c>
      <c r="E1383">
        <v>0</v>
      </c>
      <c r="F1383">
        <v>0.28716998085700002</v>
      </c>
      <c r="G1383">
        <v>0.33027679684</v>
      </c>
    </row>
    <row r="1384" spans="1:7" x14ac:dyDescent="0.35">
      <c r="A1384" t="s">
        <v>1388</v>
      </c>
      <c r="B1384">
        <v>556.91999999999996</v>
      </c>
      <c r="C1384">
        <v>1150</v>
      </c>
      <c r="D1384">
        <v>1.89</v>
      </c>
      <c r="E1384">
        <v>0</v>
      </c>
      <c r="F1384">
        <v>0.26535959621100003</v>
      </c>
      <c r="G1384">
        <v>0.33693045269400002</v>
      </c>
    </row>
    <row r="1385" spans="1:7" x14ac:dyDescent="0.35">
      <c r="A1385" t="s">
        <v>1389</v>
      </c>
      <c r="B1385">
        <v>600</v>
      </c>
      <c r="C1385">
        <v>1150</v>
      </c>
      <c r="D1385">
        <v>1.89</v>
      </c>
      <c r="E1385">
        <v>0</v>
      </c>
      <c r="F1385">
        <v>0.26393185877699998</v>
      </c>
      <c r="G1385">
        <v>0.33536108791500002</v>
      </c>
    </row>
    <row r="1386" spans="1:7" x14ac:dyDescent="0.35">
      <c r="A1386" t="s">
        <v>1390</v>
      </c>
      <c r="B1386">
        <v>650</v>
      </c>
      <c r="C1386">
        <v>1150</v>
      </c>
      <c r="D1386">
        <v>1.89</v>
      </c>
      <c r="E1386">
        <v>0</v>
      </c>
      <c r="F1386">
        <v>0.26227478190300002</v>
      </c>
      <c r="G1386">
        <v>0.33355779081100001</v>
      </c>
    </row>
    <row r="1387" spans="1:7" x14ac:dyDescent="0.35">
      <c r="A1387" t="s">
        <v>1391</v>
      </c>
      <c r="B1387">
        <v>700</v>
      </c>
      <c r="C1387">
        <v>1150</v>
      </c>
      <c r="D1387">
        <v>1.89</v>
      </c>
      <c r="E1387">
        <v>0</v>
      </c>
      <c r="F1387">
        <v>0.260617705029</v>
      </c>
      <c r="G1387">
        <v>0.33177466618099999</v>
      </c>
    </row>
    <row r="1388" spans="1:7" x14ac:dyDescent="0.35">
      <c r="A1388" t="s">
        <v>1392</v>
      </c>
      <c r="B1388">
        <v>750</v>
      </c>
      <c r="C1388">
        <v>1150</v>
      </c>
      <c r="D1388">
        <v>1.89</v>
      </c>
      <c r="E1388">
        <v>0</v>
      </c>
      <c r="F1388">
        <v>0.25896062815600002</v>
      </c>
      <c r="G1388">
        <v>0.33001241428</v>
      </c>
    </row>
    <row r="1389" spans="1:7" x14ac:dyDescent="0.35">
      <c r="A1389" t="s">
        <v>1393</v>
      </c>
      <c r="B1389">
        <v>800</v>
      </c>
      <c r="C1389">
        <v>1150</v>
      </c>
      <c r="D1389">
        <v>1.89</v>
      </c>
      <c r="E1389">
        <v>0</v>
      </c>
      <c r="F1389">
        <v>0.257303551282</v>
      </c>
      <c r="G1389">
        <v>0.32827173756700001</v>
      </c>
    </row>
    <row r="1390" spans="1:7" x14ac:dyDescent="0.35">
      <c r="A1390" t="s">
        <v>1394</v>
      </c>
      <c r="B1390">
        <v>850</v>
      </c>
      <c r="C1390">
        <v>1150</v>
      </c>
      <c r="D1390">
        <v>1.89</v>
      </c>
      <c r="E1390">
        <v>0</v>
      </c>
      <c r="F1390">
        <v>0.25564647440900001</v>
      </c>
      <c r="G1390">
        <v>0.326553340458</v>
      </c>
    </row>
    <row r="1391" spans="1:7" x14ac:dyDescent="0.35">
      <c r="A1391" t="s">
        <v>1395</v>
      </c>
      <c r="B1391">
        <v>900</v>
      </c>
      <c r="C1391">
        <v>1150</v>
      </c>
      <c r="D1391">
        <v>1.89</v>
      </c>
      <c r="E1391">
        <v>0</v>
      </c>
      <c r="F1391">
        <v>0.25398939753499999</v>
      </c>
      <c r="G1391">
        <v>0.32485792907200001</v>
      </c>
    </row>
    <row r="1392" spans="1:7" x14ac:dyDescent="0.35">
      <c r="A1392" t="s">
        <v>1396</v>
      </c>
      <c r="B1392">
        <v>943.08</v>
      </c>
      <c r="C1392">
        <v>1150</v>
      </c>
      <c r="D1392">
        <v>1.89</v>
      </c>
      <c r="E1392">
        <v>0</v>
      </c>
      <c r="F1392">
        <v>0.25256166010100001</v>
      </c>
      <c r="G1392">
        <v>0.323416137893</v>
      </c>
    </row>
    <row r="1393" spans="1:7" x14ac:dyDescent="0.35">
      <c r="A1393" t="s">
        <v>1397</v>
      </c>
      <c r="B1393">
        <v>556.91999999999996</v>
      </c>
      <c r="C1393">
        <v>1200</v>
      </c>
      <c r="D1393">
        <v>1.89</v>
      </c>
      <c r="E1393">
        <v>0</v>
      </c>
      <c r="F1393">
        <v>0.23075127545400001</v>
      </c>
      <c r="G1393">
        <v>0.33429815953899999</v>
      </c>
    </row>
    <row r="1394" spans="1:7" x14ac:dyDescent="0.35">
      <c r="A1394" t="s">
        <v>1398</v>
      </c>
      <c r="B1394">
        <v>600</v>
      </c>
      <c r="C1394">
        <v>1200</v>
      </c>
      <c r="D1394">
        <v>1.89</v>
      </c>
      <c r="E1394">
        <v>0</v>
      </c>
      <c r="F1394">
        <v>0.22932353802</v>
      </c>
      <c r="G1394">
        <v>0.33256340596799999</v>
      </c>
    </row>
    <row r="1395" spans="1:7" x14ac:dyDescent="0.35">
      <c r="A1395" t="s">
        <v>1399</v>
      </c>
      <c r="B1395">
        <v>650</v>
      </c>
      <c r="C1395">
        <v>1200</v>
      </c>
      <c r="D1395">
        <v>1.89</v>
      </c>
      <c r="E1395">
        <v>0</v>
      </c>
      <c r="F1395">
        <v>0.227666461146</v>
      </c>
      <c r="G1395">
        <v>0.33056425734299999</v>
      </c>
    </row>
    <row r="1396" spans="1:7" x14ac:dyDescent="0.35">
      <c r="A1396" t="s">
        <v>1400</v>
      </c>
      <c r="B1396">
        <v>700</v>
      </c>
      <c r="C1396">
        <v>1200</v>
      </c>
      <c r="D1396">
        <v>1.89</v>
      </c>
      <c r="E1396">
        <v>0</v>
      </c>
      <c r="F1396">
        <v>0.22600938427299999</v>
      </c>
      <c r="G1396">
        <v>0.32858106323399999</v>
      </c>
    </row>
    <row r="1397" spans="1:7" x14ac:dyDescent="0.35">
      <c r="A1397" t="s">
        <v>1401</v>
      </c>
      <c r="B1397">
        <v>750</v>
      </c>
      <c r="C1397">
        <v>1200</v>
      </c>
      <c r="D1397">
        <v>1.89</v>
      </c>
      <c r="E1397">
        <v>0</v>
      </c>
      <c r="F1397">
        <v>0.224352307399</v>
      </c>
      <c r="G1397">
        <v>0.32661449085100003</v>
      </c>
    </row>
    <row r="1398" spans="1:7" x14ac:dyDescent="0.35">
      <c r="A1398" t="s">
        <v>1402</v>
      </c>
      <c r="B1398">
        <v>800</v>
      </c>
      <c r="C1398">
        <v>1200</v>
      </c>
      <c r="D1398">
        <v>1.89</v>
      </c>
      <c r="E1398">
        <v>0</v>
      </c>
      <c r="F1398">
        <v>0.22269523052500001</v>
      </c>
      <c r="G1398">
        <v>0.32466521037399998</v>
      </c>
    </row>
    <row r="1399" spans="1:7" x14ac:dyDescent="0.35">
      <c r="A1399" t="s">
        <v>1403</v>
      </c>
      <c r="B1399">
        <v>850</v>
      </c>
      <c r="C1399">
        <v>1200</v>
      </c>
      <c r="D1399">
        <v>1.89</v>
      </c>
      <c r="E1399">
        <v>0</v>
      </c>
      <c r="F1399">
        <v>0.221038153652</v>
      </c>
      <c r="G1399">
        <v>0.322733894721</v>
      </c>
    </row>
    <row r="1400" spans="1:7" x14ac:dyDescent="0.35">
      <c r="A1400" t="s">
        <v>1404</v>
      </c>
      <c r="B1400">
        <v>900</v>
      </c>
      <c r="C1400">
        <v>1200</v>
      </c>
      <c r="D1400">
        <v>1.89</v>
      </c>
      <c r="E1400">
        <v>0</v>
      </c>
      <c r="F1400">
        <v>0.21938107677800001</v>
      </c>
      <c r="G1400">
        <v>0.32082121932300001</v>
      </c>
    </row>
    <row r="1401" spans="1:7" x14ac:dyDescent="0.35">
      <c r="A1401" t="s">
        <v>1405</v>
      </c>
      <c r="B1401">
        <v>943.08</v>
      </c>
      <c r="C1401">
        <v>1200</v>
      </c>
      <c r="D1401">
        <v>1.89</v>
      </c>
      <c r="E1401">
        <v>0</v>
      </c>
      <c r="F1401">
        <v>0.21795333934399999</v>
      </c>
      <c r="G1401">
        <v>0.31918872563400003</v>
      </c>
    </row>
    <row r="1402" spans="1:7" x14ac:dyDescent="0.35">
      <c r="A1402" t="s">
        <v>1406</v>
      </c>
      <c r="B1402">
        <v>556.91999999999996</v>
      </c>
      <c r="C1402">
        <v>1250</v>
      </c>
      <c r="D1402">
        <v>1.89</v>
      </c>
      <c r="E1402">
        <v>0</v>
      </c>
      <c r="F1402">
        <v>0.19614295469699999</v>
      </c>
      <c r="G1402">
        <v>0.33361440716099999</v>
      </c>
    </row>
    <row r="1403" spans="1:7" x14ac:dyDescent="0.35">
      <c r="A1403" t="s">
        <v>1407</v>
      </c>
      <c r="B1403">
        <v>600</v>
      </c>
      <c r="C1403">
        <v>1250</v>
      </c>
      <c r="D1403">
        <v>1.89</v>
      </c>
      <c r="E1403">
        <v>0</v>
      </c>
      <c r="F1403">
        <v>0.19471521726300001</v>
      </c>
      <c r="G1403">
        <v>0.33174393921200002</v>
      </c>
    </row>
    <row r="1404" spans="1:7" x14ac:dyDescent="0.35">
      <c r="A1404" t="s">
        <v>1408</v>
      </c>
      <c r="B1404">
        <v>650</v>
      </c>
      <c r="C1404">
        <v>1250</v>
      </c>
      <c r="D1404">
        <v>1.89</v>
      </c>
      <c r="E1404">
        <v>0</v>
      </c>
      <c r="F1404">
        <v>0.19305814038899999</v>
      </c>
      <c r="G1404">
        <v>0.32958373525700002</v>
      </c>
    </row>
    <row r="1405" spans="1:7" x14ac:dyDescent="0.35">
      <c r="A1405" t="s">
        <v>1409</v>
      </c>
      <c r="B1405">
        <v>700</v>
      </c>
      <c r="C1405">
        <v>1250</v>
      </c>
      <c r="D1405">
        <v>1.89</v>
      </c>
      <c r="E1405">
        <v>0</v>
      </c>
      <c r="F1405">
        <v>0.191401063516</v>
      </c>
      <c r="G1405">
        <v>0.32743564795699998</v>
      </c>
    </row>
    <row r="1406" spans="1:7" x14ac:dyDescent="0.35">
      <c r="A1406" t="s">
        <v>1410</v>
      </c>
      <c r="B1406">
        <v>750</v>
      </c>
      <c r="C1406">
        <v>1250</v>
      </c>
      <c r="D1406">
        <v>1.89</v>
      </c>
      <c r="E1406">
        <v>0</v>
      </c>
      <c r="F1406">
        <v>0.18974398664200001</v>
      </c>
      <c r="G1406">
        <v>0.32530030978899999</v>
      </c>
    </row>
    <row r="1407" spans="1:7" x14ac:dyDescent="0.35">
      <c r="A1407" t="s">
        <v>1411</v>
      </c>
      <c r="B1407">
        <v>800</v>
      </c>
      <c r="C1407">
        <v>1250</v>
      </c>
      <c r="D1407">
        <v>1.89</v>
      </c>
      <c r="E1407">
        <v>0</v>
      </c>
      <c r="F1407">
        <v>0.188086909769</v>
      </c>
      <c r="G1407">
        <v>0.323178356768</v>
      </c>
    </row>
    <row r="1408" spans="1:7" x14ac:dyDescent="0.35">
      <c r="A1408" t="s">
        <v>1412</v>
      </c>
      <c r="B1408">
        <v>850</v>
      </c>
      <c r="C1408">
        <v>1250</v>
      </c>
      <c r="D1408">
        <v>1.89</v>
      </c>
      <c r="E1408">
        <v>0</v>
      </c>
      <c r="F1408">
        <v>0.18642983289500001</v>
      </c>
      <c r="G1408">
        <v>0.32107042823499998</v>
      </c>
    </row>
    <row r="1409" spans="1:7" x14ac:dyDescent="0.35">
      <c r="A1409" t="s">
        <v>1413</v>
      </c>
      <c r="B1409">
        <v>900</v>
      </c>
      <c r="C1409">
        <v>1250</v>
      </c>
      <c r="D1409">
        <v>1.89</v>
      </c>
      <c r="E1409">
        <v>0</v>
      </c>
      <c r="F1409">
        <v>0.18477275602099999</v>
      </c>
      <c r="G1409">
        <v>0.31897716663499998</v>
      </c>
    </row>
    <row r="1410" spans="1:7" x14ac:dyDescent="0.35">
      <c r="A1410" t="s">
        <v>1414</v>
      </c>
      <c r="B1410">
        <v>943.08</v>
      </c>
      <c r="C1410">
        <v>1250</v>
      </c>
      <c r="D1410">
        <v>1.89</v>
      </c>
      <c r="E1410">
        <v>0</v>
      </c>
      <c r="F1410">
        <v>0.183345018587</v>
      </c>
      <c r="G1410">
        <v>0.31718586858300002</v>
      </c>
    </row>
    <row r="1411" spans="1:7" x14ac:dyDescent="0.35">
      <c r="A1411" t="s">
        <v>1415</v>
      </c>
      <c r="B1411">
        <v>556.91999999999996</v>
      </c>
      <c r="C1411">
        <v>1286.1600000000001</v>
      </c>
      <c r="D1411">
        <v>1.89</v>
      </c>
      <c r="E1411">
        <v>0</v>
      </c>
      <c r="F1411">
        <v>0.171114217126</v>
      </c>
      <c r="G1411">
        <v>0.334145707761</v>
      </c>
    </row>
    <row r="1412" spans="1:7" x14ac:dyDescent="0.35">
      <c r="A1412" t="s">
        <v>1416</v>
      </c>
      <c r="B1412">
        <v>600</v>
      </c>
      <c r="C1412">
        <v>1286.1600000000001</v>
      </c>
      <c r="D1412">
        <v>1.89</v>
      </c>
      <c r="E1412">
        <v>0</v>
      </c>
      <c r="F1412">
        <v>0.16968647969199999</v>
      </c>
      <c r="G1412">
        <v>0.33219354740200002</v>
      </c>
    </row>
    <row r="1413" spans="1:7" x14ac:dyDescent="0.35">
      <c r="A1413" t="s">
        <v>1417</v>
      </c>
      <c r="B1413">
        <v>650</v>
      </c>
      <c r="C1413">
        <v>1286.1600000000001</v>
      </c>
      <c r="D1413">
        <v>1.89</v>
      </c>
      <c r="E1413">
        <v>0</v>
      </c>
      <c r="F1413">
        <v>0.168029402818</v>
      </c>
      <c r="G1413">
        <v>0.32993618443299999</v>
      </c>
    </row>
    <row r="1414" spans="1:7" x14ac:dyDescent="0.35">
      <c r="A1414" t="s">
        <v>1418</v>
      </c>
      <c r="B1414">
        <v>700</v>
      </c>
      <c r="C1414">
        <v>1286.1600000000001</v>
      </c>
      <c r="D1414">
        <v>1.89</v>
      </c>
      <c r="E1414">
        <v>0</v>
      </c>
      <c r="F1414">
        <v>0.166372325944</v>
      </c>
      <c r="G1414">
        <v>0.32768839527299998</v>
      </c>
    </row>
    <row r="1415" spans="1:7" x14ac:dyDescent="0.35">
      <c r="A1415" t="s">
        <v>1419</v>
      </c>
      <c r="B1415">
        <v>750</v>
      </c>
      <c r="C1415">
        <v>1286.1600000000001</v>
      </c>
      <c r="D1415">
        <v>1.89</v>
      </c>
      <c r="E1415">
        <v>0</v>
      </c>
      <c r="F1415">
        <v>0.16471524907099999</v>
      </c>
      <c r="G1415">
        <v>0.32545078721100001</v>
      </c>
    </row>
    <row r="1416" spans="1:7" x14ac:dyDescent="0.35">
      <c r="A1416" t="s">
        <v>1420</v>
      </c>
      <c r="B1416">
        <v>800</v>
      </c>
      <c r="C1416">
        <v>1286.1600000000001</v>
      </c>
      <c r="D1416">
        <v>1.89</v>
      </c>
      <c r="E1416">
        <v>0</v>
      </c>
      <c r="F1416">
        <v>0.163058172197</v>
      </c>
      <c r="G1416">
        <v>0.32322397140499998</v>
      </c>
    </row>
    <row r="1417" spans="1:7" x14ac:dyDescent="0.35">
      <c r="A1417" t="s">
        <v>1421</v>
      </c>
      <c r="B1417">
        <v>850</v>
      </c>
      <c r="C1417">
        <v>1286.1600000000001</v>
      </c>
      <c r="D1417">
        <v>1.89</v>
      </c>
      <c r="E1417">
        <v>0</v>
      </c>
      <c r="F1417">
        <v>0.16140109532399999</v>
      </c>
      <c r="G1417">
        <v>0.32100856268</v>
      </c>
    </row>
    <row r="1418" spans="1:7" x14ac:dyDescent="0.35">
      <c r="A1418" t="s">
        <v>1422</v>
      </c>
      <c r="B1418">
        <v>900</v>
      </c>
      <c r="C1418">
        <v>1286.1600000000001</v>
      </c>
      <c r="D1418">
        <v>1.89</v>
      </c>
      <c r="E1418">
        <v>0</v>
      </c>
      <c r="F1418">
        <v>0.15974401845</v>
      </c>
      <c r="G1418">
        <v>0.318805179316</v>
      </c>
    </row>
    <row r="1419" spans="1:7" x14ac:dyDescent="0.35">
      <c r="A1419" t="s">
        <v>1423</v>
      </c>
      <c r="B1419">
        <v>943.08</v>
      </c>
      <c r="C1419">
        <v>1286.1600000000001</v>
      </c>
      <c r="D1419">
        <v>1.89</v>
      </c>
      <c r="E1419">
        <v>0</v>
      </c>
      <c r="F1419">
        <v>0.15831628101600001</v>
      </c>
      <c r="G1419">
        <v>0.3169168636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64B27-1029-42FA-8CEF-CA49061EB3C0}">
  <dimension ref="A1:G1420"/>
  <sheetViews>
    <sheetView topLeftCell="A7" workbookViewId="0">
      <selection activeCell="K18" sqref="K18"/>
    </sheetView>
  </sheetViews>
  <sheetFormatPr defaultRowHeight="14.5" x14ac:dyDescent="0.35"/>
  <sheetData>
    <row r="1" spans="1:7" x14ac:dyDescent="0.35">
      <c r="A1" t="s">
        <v>1424</v>
      </c>
      <c r="B1">
        <v>3</v>
      </c>
    </row>
    <row r="2" spans="1:7" x14ac:dyDescent="0.35">
      <c r="A2" t="s">
        <v>1425</v>
      </c>
      <c r="B2">
        <v>25</v>
      </c>
    </row>
    <row r="3" spans="1:7" x14ac:dyDescent="0.35">
      <c r="A3" t="s">
        <v>1426</v>
      </c>
      <c r="B3">
        <v>1377</v>
      </c>
    </row>
    <row r="5" spans="1:7" x14ac:dyDescent="0.35">
      <c r="B5" t="s">
        <v>1427</v>
      </c>
    </row>
    <row r="6" spans="1:7" x14ac:dyDescent="0.35">
      <c r="A6" t="s">
        <v>4</v>
      </c>
      <c r="B6">
        <v>4</v>
      </c>
    </row>
    <row r="7" spans="1:7" x14ac:dyDescent="0.35">
      <c r="A7" t="s">
        <v>21</v>
      </c>
      <c r="B7">
        <v>5.0090000000000003</v>
      </c>
    </row>
    <row r="9" spans="1:7" x14ac:dyDescent="0.35">
      <c r="A9" t="s">
        <v>1435</v>
      </c>
    </row>
    <row r="10" spans="1:7" x14ac:dyDescent="0.35">
      <c r="B10" t="s">
        <v>1428</v>
      </c>
      <c r="C10" t="s">
        <v>1429</v>
      </c>
    </row>
    <row r="11" spans="1:7" x14ac:dyDescent="0.35">
      <c r="A11" t="s">
        <v>1430</v>
      </c>
      <c r="B11">
        <v>3.6317889999999999</v>
      </c>
      <c r="C11">
        <v>78.771039999999999</v>
      </c>
      <c r="E11" t="s">
        <v>1431</v>
      </c>
    </row>
    <row r="12" spans="1:7" x14ac:dyDescent="0.35">
      <c r="A12" t="s">
        <v>1432</v>
      </c>
      <c r="B12">
        <v>0.16624900000000001</v>
      </c>
      <c r="C12">
        <v>18.636443</v>
      </c>
    </row>
    <row r="13" spans="1:7" x14ac:dyDescent="0.35">
      <c r="A13" t="s">
        <v>1433</v>
      </c>
      <c r="B13">
        <v>-5.7583000000000002E-2</v>
      </c>
      <c r="C13">
        <v>-12.868873000000001</v>
      </c>
    </row>
    <row r="14" spans="1:7" x14ac:dyDescent="0.35">
      <c r="A14" t="s">
        <v>1434</v>
      </c>
      <c r="B14">
        <v>-4.7834000000000003</v>
      </c>
      <c r="C14">
        <v>-4.7834000000000003</v>
      </c>
    </row>
    <row r="16" spans="1:7" x14ac:dyDescent="0.35">
      <c r="A16" t="s">
        <v>16</v>
      </c>
      <c r="B16" t="s">
        <v>17</v>
      </c>
      <c r="C16" t="s">
        <v>18</v>
      </c>
      <c r="D16" t="s">
        <v>19</v>
      </c>
      <c r="E16" t="s">
        <v>20</v>
      </c>
      <c r="F16" t="s">
        <v>4</v>
      </c>
      <c r="G16" t="s">
        <v>21</v>
      </c>
    </row>
    <row r="17" spans="1:7" x14ac:dyDescent="0.35">
      <c r="A17" t="s">
        <v>22</v>
      </c>
      <c r="B17">
        <v>91.35</v>
      </c>
      <c r="C17">
        <v>600</v>
      </c>
      <c r="D17">
        <v>600</v>
      </c>
      <c r="E17">
        <v>1.2</v>
      </c>
      <c r="F17">
        <v>74.483694118399995</v>
      </c>
      <c r="G17">
        <v>73.871913231999997</v>
      </c>
    </row>
    <row r="18" spans="1:7" x14ac:dyDescent="0.35">
      <c r="A18" t="s">
        <v>23</v>
      </c>
      <c r="B18">
        <v>116.364</v>
      </c>
      <c r="C18">
        <v>900</v>
      </c>
      <c r="D18">
        <v>600</v>
      </c>
      <c r="E18">
        <v>1.2</v>
      </c>
      <c r="F18">
        <v>124.358245013</v>
      </c>
      <c r="G18">
        <v>125.062533308</v>
      </c>
    </row>
    <row r="19" spans="1:7" x14ac:dyDescent="0.35">
      <c r="A19" t="s">
        <v>24</v>
      </c>
      <c r="B19">
        <v>47.901000000000003</v>
      </c>
      <c r="C19">
        <v>600</v>
      </c>
      <c r="D19">
        <v>1200</v>
      </c>
      <c r="E19">
        <v>1.2</v>
      </c>
      <c r="F19">
        <v>39.934070395500001</v>
      </c>
      <c r="G19">
        <v>43.841314614300003</v>
      </c>
    </row>
    <row r="20" spans="1:7" x14ac:dyDescent="0.35">
      <c r="A20" t="s">
        <v>25</v>
      </c>
      <c r="B20">
        <v>97.212000000000003</v>
      </c>
      <c r="C20">
        <v>900</v>
      </c>
      <c r="D20">
        <v>1200</v>
      </c>
      <c r="E20">
        <v>1.2</v>
      </c>
      <c r="F20">
        <v>89.8086212897</v>
      </c>
      <c r="G20">
        <v>88.493349375099996</v>
      </c>
    </row>
    <row r="21" spans="1:7" x14ac:dyDescent="0.35">
      <c r="A21" t="s">
        <v>26</v>
      </c>
      <c r="B21">
        <v>58.250999999999998</v>
      </c>
      <c r="C21">
        <v>600</v>
      </c>
      <c r="D21">
        <v>600</v>
      </c>
      <c r="E21">
        <v>1.8</v>
      </c>
      <c r="F21">
        <v>62.195808271200001</v>
      </c>
      <c r="G21">
        <v>61.9266671293</v>
      </c>
    </row>
    <row r="22" spans="1:7" x14ac:dyDescent="0.35">
      <c r="A22" t="s">
        <v>27</v>
      </c>
      <c r="B22">
        <v>133.38300000000001</v>
      </c>
      <c r="C22">
        <v>900</v>
      </c>
      <c r="D22">
        <v>600</v>
      </c>
      <c r="E22">
        <v>1.8</v>
      </c>
      <c r="F22">
        <v>112.070359165</v>
      </c>
      <c r="G22">
        <v>113.227074461</v>
      </c>
    </row>
    <row r="23" spans="1:7" x14ac:dyDescent="0.35">
      <c r="A23" t="s">
        <v>28</v>
      </c>
      <c r="B23">
        <v>37.889000000000003</v>
      </c>
      <c r="C23">
        <v>600</v>
      </c>
      <c r="D23">
        <v>1200</v>
      </c>
      <c r="E23">
        <v>1.8</v>
      </c>
      <c r="F23">
        <v>27.646184548400001</v>
      </c>
      <c r="G23">
        <v>36.510271088700001</v>
      </c>
    </row>
    <row r="24" spans="1:7" x14ac:dyDescent="0.35">
      <c r="A24" t="s">
        <v>29</v>
      </c>
      <c r="B24">
        <v>77.774000000000001</v>
      </c>
      <c r="C24">
        <v>900</v>
      </c>
      <c r="D24">
        <v>1200</v>
      </c>
      <c r="E24">
        <v>1.8</v>
      </c>
      <c r="F24">
        <v>77.520735442499998</v>
      </c>
      <c r="G24">
        <v>75.714736178199999</v>
      </c>
    </row>
    <row r="25" spans="1:7" x14ac:dyDescent="0.35">
      <c r="A25" t="s">
        <v>30</v>
      </c>
      <c r="B25">
        <v>41.518999999999998</v>
      </c>
      <c r="C25">
        <v>556.91999999999996</v>
      </c>
      <c r="D25">
        <v>900</v>
      </c>
      <c r="E25">
        <v>1.5</v>
      </c>
      <c r="F25">
        <v>43.902953824999997</v>
      </c>
      <c r="G25">
        <v>46.592361519100002</v>
      </c>
    </row>
    <row r="26" spans="1:7" x14ac:dyDescent="0.35">
      <c r="A26" t="s">
        <v>31</v>
      </c>
      <c r="B26">
        <v>110.312</v>
      </c>
      <c r="C26">
        <v>943.08</v>
      </c>
      <c r="D26">
        <v>900</v>
      </c>
      <c r="E26">
        <v>1.5</v>
      </c>
      <c r="F26">
        <v>108.101475736</v>
      </c>
      <c r="G26">
        <v>108.558401508</v>
      </c>
    </row>
    <row r="27" spans="1:7" x14ac:dyDescent="0.35">
      <c r="A27" t="s">
        <v>32</v>
      </c>
      <c r="B27">
        <v>91.603999999999999</v>
      </c>
      <c r="C27">
        <v>750</v>
      </c>
      <c r="D27">
        <v>513.84</v>
      </c>
      <c r="E27">
        <v>1.5</v>
      </c>
      <c r="F27">
        <v>98.238352608499994</v>
      </c>
      <c r="G27">
        <v>99.072192467500003</v>
      </c>
    </row>
    <row r="28" spans="1:7" x14ac:dyDescent="0.35">
      <c r="A28" t="s">
        <v>33</v>
      </c>
      <c r="B28">
        <v>57.902999999999999</v>
      </c>
      <c r="C28">
        <v>750</v>
      </c>
      <c r="D28">
        <v>1286.1600000000001</v>
      </c>
      <c r="E28">
        <v>1.5</v>
      </c>
      <c r="F28">
        <v>53.766076952399999</v>
      </c>
      <c r="G28">
        <v>53.9863461865</v>
      </c>
    </row>
    <row r="29" spans="1:7" x14ac:dyDescent="0.35">
      <c r="A29" t="s">
        <v>34</v>
      </c>
      <c r="B29">
        <v>69.793999999999997</v>
      </c>
      <c r="C29">
        <v>750</v>
      </c>
      <c r="D29">
        <v>900</v>
      </c>
      <c r="E29">
        <v>1.1138429999999999</v>
      </c>
      <c r="F29">
        <v>83.910636672300001</v>
      </c>
      <c r="G29">
        <v>82.981256625399993</v>
      </c>
    </row>
    <row r="30" spans="1:7" x14ac:dyDescent="0.35">
      <c r="A30" t="s">
        <v>35</v>
      </c>
      <c r="B30">
        <v>51.423999999999999</v>
      </c>
      <c r="C30">
        <v>750</v>
      </c>
      <c r="D30">
        <v>900</v>
      </c>
      <c r="E30">
        <v>1.8861570000000001</v>
      </c>
      <c r="F30">
        <v>68.093792888699994</v>
      </c>
      <c r="G30">
        <v>67.016632963399999</v>
      </c>
    </row>
    <row r="31" spans="1:7" x14ac:dyDescent="0.35">
      <c r="A31" t="s">
        <v>36</v>
      </c>
      <c r="B31">
        <v>72.808000000000007</v>
      </c>
      <c r="C31">
        <v>750</v>
      </c>
      <c r="D31">
        <v>900</v>
      </c>
      <c r="E31">
        <v>1.5</v>
      </c>
      <c r="F31">
        <v>76.002214780499997</v>
      </c>
      <c r="G31">
        <v>74.803987218000003</v>
      </c>
    </row>
    <row r="32" spans="1:7" x14ac:dyDescent="0.35">
      <c r="A32" t="s">
        <v>37</v>
      </c>
      <c r="B32">
        <v>72.488</v>
      </c>
      <c r="C32">
        <v>750</v>
      </c>
      <c r="D32">
        <v>900</v>
      </c>
      <c r="E32">
        <v>1.5</v>
      </c>
      <c r="F32">
        <v>76.002214780499997</v>
      </c>
      <c r="G32">
        <v>74.803987218000003</v>
      </c>
    </row>
    <row r="33" spans="1:7" x14ac:dyDescent="0.35">
      <c r="A33" t="s">
        <v>38</v>
      </c>
      <c r="B33">
        <v>79.722999999999999</v>
      </c>
      <c r="C33">
        <v>800</v>
      </c>
      <c r="D33">
        <v>800</v>
      </c>
      <c r="E33">
        <v>1.5</v>
      </c>
      <c r="F33">
        <v>90.072910550000003</v>
      </c>
      <c r="G33">
        <v>89.697784739400007</v>
      </c>
    </row>
    <row r="34" spans="1:7" x14ac:dyDescent="0.35">
      <c r="A34" t="s">
        <v>39</v>
      </c>
      <c r="B34">
        <v>109.992</v>
      </c>
      <c r="C34">
        <v>900</v>
      </c>
      <c r="D34">
        <v>900</v>
      </c>
      <c r="E34">
        <v>1.5</v>
      </c>
      <c r="F34">
        <v>100.939490228</v>
      </c>
      <c r="G34">
        <v>101.039556807</v>
      </c>
    </row>
    <row r="35" spans="1:7" x14ac:dyDescent="0.35">
      <c r="A35" t="s">
        <v>40</v>
      </c>
      <c r="B35">
        <v>71.003</v>
      </c>
      <c r="C35">
        <v>700</v>
      </c>
      <c r="D35">
        <v>700</v>
      </c>
      <c r="E35">
        <v>1.2</v>
      </c>
      <c r="F35">
        <v>85.350273795999996</v>
      </c>
      <c r="G35">
        <v>84.940973961300003</v>
      </c>
    </row>
    <row r="36" spans="1:7" x14ac:dyDescent="0.35">
      <c r="A36" t="s">
        <v>41</v>
      </c>
      <c r="B36">
        <v>69.828999999999994</v>
      </c>
      <c r="C36">
        <v>750</v>
      </c>
      <c r="D36">
        <v>900</v>
      </c>
      <c r="E36">
        <v>1.5</v>
      </c>
      <c r="F36">
        <v>76.002214780499997</v>
      </c>
      <c r="G36">
        <v>74.803987218000003</v>
      </c>
    </row>
    <row r="37" spans="1:7" x14ac:dyDescent="0.35">
      <c r="A37" t="s">
        <v>42</v>
      </c>
      <c r="B37">
        <v>63.895000000000003</v>
      </c>
      <c r="C37">
        <v>600</v>
      </c>
      <c r="D37">
        <v>800</v>
      </c>
      <c r="E37">
        <v>1.2</v>
      </c>
      <c r="F37">
        <v>62.967152877399997</v>
      </c>
      <c r="G37">
        <v>62.3763701516</v>
      </c>
    </row>
    <row r="38" spans="1:7" x14ac:dyDescent="0.35">
      <c r="A38" t="s">
        <v>43</v>
      </c>
      <c r="B38">
        <v>109.244</v>
      </c>
      <c r="C38">
        <v>800</v>
      </c>
      <c r="D38">
        <v>800</v>
      </c>
      <c r="E38">
        <v>1.2</v>
      </c>
      <c r="F38">
        <v>96.216853473499995</v>
      </c>
      <c r="G38">
        <v>96.279342449500007</v>
      </c>
    </row>
    <row r="39" spans="1:7" x14ac:dyDescent="0.35">
      <c r="A39" t="s">
        <v>44</v>
      </c>
      <c r="B39">
        <v>62.908999999999999</v>
      </c>
      <c r="C39">
        <v>800</v>
      </c>
      <c r="D39">
        <v>1000</v>
      </c>
      <c r="E39">
        <v>1.5</v>
      </c>
      <c r="F39">
        <v>78.556369309000004</v>
      </c>
      <c r="G39">
        <v>77.193669211599996</v>
      </c>
    </row>
    <row r="40" spans="1:7" x14ac:dyDescent="0.35">
      <c r="A40" t="s">
        <v>45</v>
      </c>
      <c r="B40">
        <v>71.685000000000002</v>
      </c>
      <c r="C40">
        <v>800</v>
      </c>
      <c r="D40">
        <v>1000</v>
      </c>
      <c r="E40">
        <v>1.8</v>
      </c>
      <c r="F40">
        <v>72.412426385399996</v>
      </c>
      <c r="G40">
        <v>71.025796723499994</v>
      </c>
    </row>
    <row r="41" spans="1:7" x14ac:dyDescent="0.35">
      <c r="A41" t="s">
        <v>46</v>
      </c>
      <c r="B41">
        <v>103.02</v>
      </c>
      <c r="C41">
        <v>700</v>
      </c>
      <c r="D41">
        <v>500</v>
      </c>
      <c r="E41">
        <v>1.5</v>
      </c>
      <c r="F41">
        <v>90.722872113400001</v>
      </c>
      <c r="G41">
        <v>91.090506407099994</v>
      </c>
    </row>
    <row r="42" spans="1:7" x14ac:dyDescent="0.35">
      <c r="F42" t="s">
        <v>4</v>
      </c>
      <c r="G42" t="s">
        <v>21</v>
      </c>
    </row>
    <row r="43" spans="1:7" x14ac:dyDescent="0.35">
      <c r="A43" t="s">
        <v>47</v>
      </c>
      <c r="B43">
        <v>0</v>
      </c>
      <c r="C43">
        <v>556.91999999999996</v>
      </c>
      <c r="D43">
        <v>513.84</v>
      </c>
      <c r="E43">
        <v>1.1100000000000001</v>
      </c>
      <c r="F43">
        <v>74.126217453699994</v>
      </c>
      <c r="G43">
        <v>73.681529031899998</v>
      </c>
    </row>
    <row r="44" spans="1:7" x14ac:dyDescent="0.35">
      <c r="A44" t="s">
        <v>48</v>
      </c>
      <c r="B44">
        <v>0</v>
      </c>
      <c r="C44">
        <v>600</v>
      </c>
      <c r="D44">
        <v>513.84</v>
      </c>
      <c r="E44">
        <v>1.1100000000000001</v>
      </c>
      <c r="F44">
        <v>81.288202962100002</v>
      </c>
      <c r="G44">
        <v>81.082329550699995</v>
      </c>
    </row>
    <row r="45" spans="1:7" x14ac:dyDescent="0.35">
      <c r="A45" t="s">
        <v>49</v>
      </c>
      <c r="B45">
        <v>0</v>
      </c>
      <c r="C45">
        <v>650</v>
      </c>
      <c r="D45">
        <v>513.84</v>
      </c>
      <c r="E45">
        <v>1.1100000000000001</v>
      </c>
      <c r="F45">
        <v>89.600628111099994</v>
      </c>
      <c r="G45">
        <v>89.893161669199998</v>
      </c>
    </row>
    <row r="46" spans="1:7" x14ac:dyDescent="0.35">
      <c r="A46" t="s">
        <v>50</v>
      </c>
      <c r="B46">
        <v>0</v>
      </c>
      <c r="C46">
        <v>700</v>
      </c>
      <c r="D46">
        <v>513.84</v>
      </c>
      <c r="E46">
        <v>1.1100000000000001</v>
      </c>
      <c r="F46">
        <v>97.9130532601</v>
      </c>
      <c r="G46">
        <v>98.758852718399993</v>
      </c>
    </row>
    <row r="47" spans="1:7" x14ac:dyDescent="0.35">
      <c r="A47" t="s">
        <v>51</v>
      </c>
      <c r="B47">
        <v>0</v>
      </c>
      <c r="C47">
        <v>750</v>
      </c>
      <c r="D47">
        <v>513.84</v>
      </c>
      <c r="E47">
        <v>1.1100000000000001</v>
      </c>
      <c r="F47">
        <v>106.225478409</v>
      </c>
      <c r="G47">
        <v>107.48329836800001</v>
      </c>
    </row>
    <row r="48" spans="1:7" x14ac:dyDescent="0.35">
      <c r="A48" t="s">
        <v>52</v>
      </c>
      <c r="B48">
        <v>0</v>
      </c>
      <c r="C48">
        <v>800</v>
      </c>
      <c r="D48">
        <v>513.84</v>
      </c>
      <c r="E48">
        <v>1.1100000000000001</v>
      </c>
      <c r="F48">
        <v>114.537903558</v>
      </c>
      <c r="G48">
        <v>115.88306015000001</v>
      </c>
    </row>
    <row r="49" spans="1:7" x14ac:dyDescent="0.35">
      <c r="A49" t="s">
        <v>53</v>
      </c>
      <c r="B49">
        <v>0</v>
      </c>
      <c r="C49">
        <v>850</v>
      </c>
      <c r="D49">
        <v>513.84</v>
      </c>
      <c r="E49">
        <v>1.1100000000000001</v>
      </c>
      <c r="F49">
        <v>122.850328707</v>
      </c>
      <c r="G49">
        <v>123.802751618</v>
      </c>
    </row>
    <row r="50" spans="1:7" x14ac:dyDescent="0.35">
      <c r="A50" t="s">
        <v>54</v>
      </c>
      <c r="B50">
        <v>0</v>
      </c>
      <c r="C50">
        <v>900</v>
      </c>
      <c r="D50">
        <v>513.84</v>
      </c>
      <c r="E50">
        <v>1.1100000000000001</v>
      </c>
      <c r="F50">
        <v>131.16275385599999</v>
      </c>
      <c r="G50">
        <v>131.125468418</v>
      </c>
    </row>
    <row r="51" spans="1:7" x14ac:dyDescent="0.35">
      <c r="A51" t="s">
        <v>55</v>
      </c>
      <c r="B51">
        <v>0</v>
      </c>
      <c r="C51">
        <v>943.08</v>
      </c>
      <c r="D51">
        <v>513.84</v>
      </c>
      <c r="E51">
        <v>1.1100000000000001</v>
      </c>
      <c r="F51">
        <v>138.324739365</v>
      </c>
      <c r="G51">
        <v>136.89814599300001</v>
      </c>
    </row>
    <row r="52" spans="1:7" x14ac:dyDescent="0.35">
      <c r="A52" t="s">
        <v>56</v>
      </c>
      <c r="B52">
        <v>0</v>
      </c>
      <c r="C52">
        <v>556.91999999999996</v>
      </c>
      <c r="D52">
        <v>550</v>
      </c>
      <c r="E52">
        <v>1.1100000000000001</v>
      </c>
      <c r="F52">
        <v>72.044026797300006</v>
      </c>
      <c r="G52">
        <v>71.513371171900005</v>
      </c>
    </row>
    <row r="53" spans="1:7" x14ac:dyDescent="0.35">
      <c r="A53" t="s">
        <v>57</v>
      </c>
      <c r="B53">
        <v>0</v>
      </c>
      <c r="C53">
        <v>600</v>
      </c>
      <c r="D53">
        <v>550</v>
      </c>
      <c r="E53">
        <v>1.1100000000000001</v>
      </c>
      <c r="F53">
        <v>79.2060123057</v>
      </c>
      <c r="G53">
        <v>78.830260591799998</v>
      </c>
    </row>
    <row r="54" spans="1:7" x14ac:dyDescent="0.35">
      <c r="A54" t="s">
        <v>58</v>
      </c>
      <c r="B54">
        <v>0</v>
      </c>
      <c r="C54">
        <v>650</v>
      </c>
      <c r="D54">
        <v>550</v>
      </c>
      <c r="E54">
        <v>1.1100000000000001</v>
      </c>
      <c r="F54">
        <v>87.518437454700006</v>
      </c>
      <c r="G54">
        <v>87.590586224000006</v>
      </c>
    </row>
    <row r="55" spans="1:7" x14ac:dyDescent="0.35">
      <c r="A55" t="s">
        <v>59</v>
      </c>
      <c r="B55">
        <v>0</v>
      </c>
      <c r="C55">
        <v>700</v>
      </c>
      <c r="D55">
        <v>550</v>
      </c>
      <c r="E55">
        <v>1.1100000000000001</v>
      </c>
      <c r="F55">
        <v>95.8308626038</v>
      </c>
      <c r="G55">
        <v>96.460326874399996</v>
      </c>
    </row>
    <row r="56" spans="1:7" x14ac:dyDescent="0.35">
      <c r="A56" t="s">
        <v>60</v>
      </c>
      <c r="B56">
        <v>0</v>
      </c>
      <c r="C56">
        <v>750</v>
      </c>
      <c r="D56">
        <v>550</v>
      </c>
      <c r="E56">
        <v>1.1100000000000001</v>
      </c>
      <c r="F56">
        <v>104.143287753</v>
      </c>
      <c r="G56">
        <v>105.242990596</v>
      </c>
    </row>
    <row r="57" spans="1:7" x14ac:dyDescent="0.35">
      <c r="A57" t="s">
        <v>61</v>
      </c>
      <c r="B57">
        <v>0</v>
      </c>
      <c r="C57">
        <v>800</v>
      </c>
      <c r="D57">
        <v>550</v>
      </c>
      <c r="E57">
        <v>1.1100000000000001</v>
      </c>
      <c r="F57">
        <v>112.455712902</v>
      </c>
      <c r="G57">
        <v>113.749895667</v>
      </c>
    </row>
    <row r="58" spans="1:7" x14ac:dyDescent="0.35">
      <c r="A58" t="s">
        <v>62</v>
      </c>
      <c r="B58">
        <v>0</v>
      </c>
      <c r="C58">
        <v>850</v>
      </c>
      <c r="D58">
        <v>550</v>
      </c>
      <c r="E58">
        <v>1.1100000000000001</v>
      </c>
      <c r="F58">
        <v>120.76813805099999</v>
      </c>
      <c r="G58">
        <v>121.81652628800001</v>
      </c>
    </row>
    <row r="59" spans="1:7" x14ac:dyDescent="0.35">
      <c r="A59" t="s">
        <v>63</v>
      </c>
      <c r="B59">
        <v>0</v>
      </c>
      <c r="C59">
        <v>900</v>
      </c>
      <c r="D59">
        <v>550</v>
      </c>
      <c r="E59">
        <v>1.1100000000000001</v>
      </c>
      <c r="F59">
        <v>129.0805632</v>
      </c>
      <c r="G59">
        <v>129.31453210699999</v>
      </c>
    </row>
    <row r="60" spans="1:7" x14ac:dyDescent="0.35">
      <c r="A60" t="s">
        <v>64</v>
      </c>
      <c r="B60">
        <v>0</v>
      </c>
      <c r="C60">
        <v>943.08</v>
      </c>
      <c r="D60">
        <v>550</v>
      </c>
      <c r="E60">
        <v>1.1100000000000001</v>
      </c>
      <c r="F60">
        <v>136.24254870799999</v>
      </c>
      <c r="G60">
        <v>135.25175507899999</v>
      </c>
    </row>
    <row r="61" spans="1:7" x14ac:dyDescent="0.35">
      <c r="A61" t="s">
        <v>65</v>
      </c>
      <c r="B61">
        <v>0</v>
      </c>
      <c r="C61">
        <v>556.91999999999996</v>
      </c>
      <c r="D61">
        <v>600</v>
      </c>
      <c r="E61">
        <v>1.1100000000000001</v>
      </c>
      <c r="F61">
        <v>69.164891487099993</v>
      </c>
      <c r="G61">
        <v>68.572484021400001</v>
      </c>
    </row>
    <row r="62" spans="1:7" x14ac:dyDescent="0.35">
      <c r="A62" t="s">
        <v>66</v>
      </c>
      <c r="B62">
        <v>0</v>
      </c>
      <c r="C62">
        <v>600</v>
      </c>
      <c r="D62">
        <v>600</v>
      </c>
      <c r="E62">
        <v>1.1100000000000001</v>
      </c>
      <c r="F62">
        <v>76.326876995500001</v>
      </c>
      <c r="G62">
        <v>75.755360916699999</v>
      </c>
    </row>
    <row r="63" spans="1:7" x14ac:dyDescent="0.35">
      <c r="A63" t="s">
        <v>67</v>
      </c>
      <c r="B63">
        <v>0</v>
      </c>
      <c r="C63">
        <v>650</v>
      </c>
      <c r="D63">
        <v>600</v>
      </c>
      <c r="E63">
        <v>1.1100000000000001</v>
      </c>
      <c r="F63">
        <v>84.639302144499993</v>
      </c>
      <c r="G63">
        <v>84.421839879800004</v>
      </c>
    </row>
    <row r="64" spans="1:7" x14ac:dyDescent="0.35">
      <c r="A64" t="s">
        <v>68</v>
      </c>
      <c r="B64">
        <v>0</v>
      </c>
      <c r="C64">
        <v>700</v>
      </c>
      <c r="D64">
        <v>600</v>
      </c>
      <c r="E64">
        <v>1.1100000000000001</v>
      </c>
      <c r="F64">
        <v>92.951727293499999</v>
      </c>
      <c r="G64">
        <v>93.271785337699995</v>
      </c>
    </row>
    <row r="65" spans="1:7" x14ac:dyDescent="0.35">
      <c r="A65" t="s">
        <v>69</v>
      </c>
      <c r="B65">
        <v>0</v>
      </c>
      <c r="C65">
        <v>750</v>
      </c>
      <c r="D65">
        <v>600</v>
      </c>
      <c r="E65">
        <v>1.1100000000000001</v>
      </c>
      <c r="F65">
        <v>101.264152443</v>
      </c>
      <c r="G65">
        <v>102.11049058099999</v>
      </c>
    </row>
    <row r="66" spans="1:7" x14ac:dyDescent="0.35">
      <c r="A66" t="s">
        <v>70</v>
      </c>
      <c r="B66">
        <v>0</v>
      </c>
      <c r="C66">
        <v>800</v>
      </c>
      <c r="D66">
        <v>600</v>
      </c>
      <c r="E66">
        <v>1.1100000000000001</v>
      </c>
      <c r="F66">
        <v>109.57657759200001</v>
      </c>
      <c r="G66">
        <v>110.744167283</v>
      </c>
    </row>
    <row r="67" spans="1:7" x14ac:dyDescent="0.35">
      <c r="A67" t="s">
        <v>71</v>
      </c>
      <c r="B67">
        <v>0</v>
      </c>
      <c r="C67">
        <v>850</v>
      </c>
      <c r="D67">
        <v>600</v>
      </c>
      <c r="E67">
        <v>1.1100000000000001</v>
      </c>
      <c r="F67">
        <v>117.889002741</v>
      </c>
      <c r="G67">
        <v>118.997258057</v>
      </c>
    </row>
    <row r="68" spans="1:7" x14ac:dyDescent="0.35">
      <c r="A68" t="s">
        <v>72</v>
      </c>
      <c r="B68">
        <v>0</v>
      </c>
      <c r="C68">
        <v>900</v>
      </c>
      <c r="D68">
        <v>600</v>
      </c>
      <c r="E68">
        <v>1.1100000000000001</v>
      </c>
      <c r="F68">
        <v>126.20142789000001</v>
      </c>
      <c r="G68">
        <v>126.726390889</v>
      </c>
    </row>
    <row r="69" spans="1:7" x14ac:dyDescent="0.35">
      <c r="A69" t="s">
        <v>73</v>
      </c>
      <c r="B69">
        <v>0</v>
      </c>
      <c r="C69">
        <v>943.08</v>
      </c>
      <c r="D69">
        <v>600</v>
      </c>
      <c r="E69">
        <v>1.1100000000000001</v>
      </c>
      <c r="F69">
        <v>133.36341339800001</v>
      </c>
      <c r="G69">
        <v>132.88586000999999</v>
      </c>
    </row>
    <row r="70" spans="1:7" x14ac:dyDescent="0.35">
      <c r="A70" t="s">
        <v>74</v>
      </c>
      <c r="B70">
        <v>0</v>
      </c>
      <c r="C70">
        <v>556.91999999999996</v>
      </c>
      <c r="D70">
        <v>650</v>
      </c>
      <c r="E70">
        <v>1.1100000000000001</v>
      </c>
      <c r="F70">
        <v>66.285756176800007</v>
      </c>
      <c r="G70">
        <v>65.705234177299999</v>
      </c>
    </row>
    <row r="71" spans="1:7" x14ac:dyDescent="0.35">
      <c r="A71" t="s">
        <v>75</v>
      </c>
      <c r="B71">
        <v>0</v>
      </c>
      <c r="C71">
        <v>600</v>
      </c>
      <c r="D71">
        <v>650</v>
      </c>
      <c r="E71">
        <v>1.1100000000000001</v>
      </c>
      <c r="F71">
        <v>73.4477416852</v>
      </c>
      <c r="G71">
        <v>72.734785929899999</v>
      </c>
    </row>
    <row r="72" spans="1:7" x14ac:dyDescent="0.35">
      <c r="A72" t="s">
        <v>76</v>
      </c>
      <c r="B72">
        <v>0</v>
      </c>
      <c r="C72">
        <v>650</v>
      </c>
      <c r="D72">
        <v>650</v>
      </c>
      <c r="E72">
        <v>1.1100000000000001</v>
      </c>
      <c r="F72">
        <v>81.760166834299994</v>
      </c>
      <c r="G72">
        <v>81.280718465800007</v>
      </c>
    </row>
    <row r="73" spans="1:7" x14ac:dyDescent="0.35">
      <c r="A73" t="s">
        <v>77</v>
      </c>
      <c r="B73">
        <v>0</v>
      </c>
      <c r="C73">
        <v>700</v>
      </c>
      <c r="D73">
        <v>650</v>
      </c>
      <c r="E73">
        <v>1.1100000000000001</v>
      </c>
      <c r="F73">
        <v>90.072591983300001</v>
      </c>
      <c r="G73">
        <v>90.081665290900006</v>
      </c>
    </row>
    <row r="74" spans="1:7" x14ac:dyDescent="0.35">
      <c r="A74" t="s">
        <v>78</v>
      </c>
      <c r="B74">
        <v>0</v>
      </c>
      <c r="C74">
        <v>750</v>
      </c>
      <c r="D74">
        <v>650</v>
      </c>
      <c r="E74">
        <v>1.1100000000000001</v>
      </c>
      <c r="F74">
        <v>98.385017132300007</v>
      </c>
      <c r="G74">
        <v>98.947347280499997</v>
      </c>
    </row>
    <row r="75" spans="1:7" x14ac:dyDescent="0.35">
      <c r="A75" t="s">
        <v>79</v>
      </c>
      <c r="B75">
        <v>0</v>
      </c>
      <c r="C75">
        <v>800</v>
      </c>
      <c r="D75">
        <v>650</v>
      </c>
      <c r="E75">
        <v>1.1100000000000001</v>
      </c>
      <c r="F75">
        <v>106.69744228099999</v>
      </c>
      <c r="G75">
        <v>107.681485435</v>
      </c>
    </row>
    <row r="76" spans="1:7" x14ac:dyDescent="0.35">
      <c r="A76" t="s">
        <v>80</v>
      </c>
      <c r="B76">
        <v>0</v>
      </c>
      <c r="C76">
        <v>850</v>
      </c>
      <c r="D76">
        <v>650</v>
      </c>
      <c r="E76">
        <v>1.1100000000000001</v>
      </c>
      <c r="F76">
        <v>115.00986743</v>
      </c>
      <c r="G76">
        <v>116.09958463700001</v>
      </c>
    </row>
    <row r="77" spans="1:7" x14ac:dyDescent="0.35">
      <c r="A77" t="s">
        <v>81</v>
      </c>
      <c r="B77">
        <v>0</v>
      </c>
      <c r="C77">
        <v>900</v>
      </c>
      <c r="D77">
        <v>650</v>
      </c>
      <c r="E77">
        <v>1.1100000000000001</v>
      </c>
      <c r="F77">
        <v>123.32229257900001</v>
      </c>
      <c r="G77">
        <v>124.04451467600001</v>
      </c>
    </row>
    <row r="78" spans="1:7" x14ac:dyDescent="0.35">
      <c r="A78" t="s">
        <v>82</v>
      </c>
      <c r="B78">
        <v>0</v>
      </c>
      <c r="C78">
        <v>943.08</v>
      </c>
      <c r="D78">
        <v>650</v>
      </c>
      <c r="E78">
        <v>1.1100000000000001</v>
      </c>
      <c r="F78">
        <v>130.484278088</v>
      </c>
      <c r="G78">
        <v>130.41820699499999</v>
      </c>
    </row>
    <row r="79" spans="1:7" x14ac:dyDescent="0.35">
      <c r="A79" t="s">
        <v>83</v>
      </c>
      <c r="B79">
        <v>0</v>
      </c>
      <c r="C79">
        <v>556.91999999999996</v>
      </c>
      <c r="D79">
        <v>700</v>
      </c>
      <c r="E79">
        <v>1.1100000000000001</v>
      </c>
      <c r="F79">
        <v>63.406620866600001</v>
      </c>
      <c r="G79">
        <v>62.9188795313</v>
      </c>
    </row>
    <row r="80" spans="1:7" x14ac:dyDescent="0.35">
      <c r="A80" t="s">
        <v>84</v>
      </c>
      <c r="B80">
        <v>0</v>
      </c>
      <c r="C80">
        <v>600</v>
      </c>
      <c r="D80">
        <v>700</v>
      </c>
      <c r="E80">
        <v>1.1100000000000001</v>
      </c>
      <c r="F80">
        <v>70.568606375000002</v>
      </c>
      <c r="G80">
        <v>69.777682400399996</v>
      </c>
    </row>
    <row r="81" spans="1:7" x14ac:dyDescent="0.35">
      <c r="A81" t="s">
        <v>85</v>
      </c>
      <c r="B81">
        <v>0</v>
      </c>
      <c r="C81">
        <v>650</v>
      </c>
      <c r="D81">
        <v>700</v>
      </c>
      <c r="E81">
        <v>1.1100000000000001</v>
      </c>
      <c r="F81">
        <v>78.881031523999994</v>
      </c>
      <c r="G81">
        <v>78.177956683600001</v>
      </c>
    </row>
    <row r="82" spans="1:7" x14ac:dyDescent="0.35">
      <c r="A82" t="s">
        <v>86</v>
      </c>
      <c r="B82">
        <v>0</v>
      </c>
      <c r="C82">
        <v>700</v>
      </c>
      <c r="D82">
        <v>700</v>
      </c>
      <c r="E82">
        <v>1.1100000000000001</v>
      </c>
      <c r="F82">
        <v>87.193456673</v>
      </c>
      <c r="G82">
        <v>86.9013706187</v>
      </c>
    </row>
    <row r="83" spans="1:7" x14ac:dyDescent="0.35">
      <c r="A83" t="s">
        <v>87</v>
      </c>
      <c r="B83">
        <v>0</v>
      </c>
      <c r="C83">
        <v>750</v>
      </c>
      <c r="D83">
        <v>700</v>
      </c>
      <c r="E83">
        <v>1.1100000000000001</v>
      </c>
      <c r="F83">
        <v>95.505881822099994</v>
      </c>
      <c r="G83">
        <v>95.764588042900002</v>
      </c>
    </row>
    <row r="84" spans="1:7" x14ac:dyDescent="0.35">
      <c r="A84" t="s">
        <v>88</v>
      </c>
      <c r="B84">
        <v>0</v>
      </c>
      <c r="C84">
        <v>800</v>
      </c>
      <c r="D84">
        <v>700</v>
      </c>
      <c r="E84">
        <v>1.1100000000000001</v>
      </c>
      <c r="F84">
        <v>103.818306971</v>
      </c>
      <c r="G84">
        <v>104.571527132</v>
      </c>
    </row>
    <row r="85" spans="1:7" x14ac:dyDescent="0.35">
      <c r="A85" t="s">
        <v>89</v>
      </c>
      <c r="B85">
        <v>0</v>
      </c>
      <c r="C85">
        <v>850</v>
      </c>
      <c r="D85">
        <v>700</v>
      </c>
      <c r="E85">
        <v>1.1100000000000001</v>
      </c>
      <c r="F85">
        <v>112.13073212</v>
      </c>
      <c r="G85">
        <v>113.131106839</v>
      </c>
    </row>
    <row r="86" spans="1:7" x14ac:dyDescent="0.35">
      <c r="A86" t="s">
        <v>90</v>
      </c>
      <c r="B86">
        <v>0</v>
      </c>
      <c r="C86">
        <v>900</v>
      </c>
      <c r="D86">
        <v>700</v>
      </c>
      <c r="E86">
        <v>1.1100000000000001</v>
      </c>
      <c r="F86">
        <v>120.443157269</v>
      </c>
      <c r="G86">
        <v>121.27405119399999</v>
      </c>
    </row>
    <row r="87" spans="1:7" x14ac:dyDescent="0.35">
      <c r="A87" t="s">
        <v>91</v>
      </c>
      <c r="B87">
        <v>0</v>
      </c>
      <c r="C87">
        <v>943.08</v>
      </c>
      <c r="D87">
        <v>700</v>
      </c>
      <c r="E87">
        <v>1.1100000000000001</v>
      </c>
      <c r="F87">
        <v>127.605142778</v>
      </c>
      <c r="G87">
        <v>127.851801678</v>
      </c>
    </row>
    <row r="88" spans="1:7" x14ac:dyDescent="0.35">
      <c r="A88" t="s">
        <v>92</v>
      </c>
      <c r="B88">
        <v>0</v>
      </c>
      <c r="C88">
        <v>556.91999999999996</v>
      </c>
      <c r="D88">
        <v>750</v>
      </c>
      <c r="E88">
        <v>1.1100000000000001</v>
      </c>
      <c r="F88">
        <v>60.527485556400002</v>
      </c>
      <c r="G88">
        <v>60.2197395779</v>
      </c>
    </row>
    <row r="89" spans="1:7" x14ac:dyDescent="0.35">
      <c r="A89" t="s">
        <v>93</v>
      </c>
      <c r="B89">
        <v>0</v>
      </c>
      <c r="C89">
        <v>600</v>
      </c>
      <c r="D89">
        <v>750</v>
      </c>
      <c r="E89">
        <v>1.1100000000000001</v>
      </c>
      <c r="F89">
        <v>67.689471064800003</v>
      </c>
      <c r="G89">
        <v>66.892395534200006</v>
      </c>
    </row>
    <row r="90" spans="1:7" x14ac:dyDescent="0.35">
      <c r="A90" t="s">
        <v>94</v>
      </c>
      <c r="B90">
        <v>0</v>
      </c>
      <c r="C90">
        <v>650</v>
      </c>
      <c r="D90">
        <v>750</v>
      </c>
      <c r="E90">
        <v>1.1100000000000001</v>
      </c>
      <c r="F90">
        <v>76.001896213799995</v>
      </c>
      <c r="G90">
        <v>75.123772129100004</v>
      </c>
    </row>
    <row r="91" spans="1:7" x14ac:dyDescent="0.35">
      <c r="A91" t="s">
        <v>95</v>
      </c>
      <c r="B91">
        <v>0</v>
      </c>
      <c r="C91">
        <v>700</v>
      </c>
      <c r="D91">
        <v>750</v>
      </c>
      <c r="E91">
        <v>1.1100000000000001</v>
      </c>
      <c r="F91">
        <v>84.314321362800001</v>
      </c>
      <c r="G91">
        <v>83.742168074000006</v>
      </c>
    </row>
    <row r="92" spans="1:7" x14ac:dyDescent="0.35">
      <c r="A92" t="s">
        <v>96</v>
      </c>
      <c r="B92">
        <v>0</v>
      </c>
      <c r="C92">
        <v>750</v>
      </c>
      <c r="D92">
        <v>750</v>
      </c>
      <c r="E92">
        <v>1.1100000000000001</v>
      </c>
      <c r="F92">
        <v>92.626746511799993</v>
      </c>
      <c r="G92">
        <v>92.573509386799998</v>
      </c>
    </row>
    <row r="93" spans="1:7" x14ac:dyDescent="0.35">
      <c r="A93" t="s">
        <v>97</v>
      </c>
      <c r="B93">
        <v>0</v>
      </c>
      <c r="C93">
        <v>800</v>
      </c>
      <c r="D93">
        <v>750</v>
      </c>
      <c r="E93">
        <v>1.1100000000000001</v>
      </c>
      <c r="F93">
        <v>100.939171661</v>
      </c>
      <c r="G93">
        <v>101.42459357</v>
      </c>
    </row>
    <row r="94" spans="1:7" x14ac:dyDescent="0.35">
      <c r="A94" t="s">
        <v>98</v>
      </c>
      <c r="B94">
        <v>0</v>
      </c>
      <c r="C94">
        <v>850</v>
      </c>
      <c r="D94">
        <v>750</v>
      </c>
      <c r="E94">
        <v>1.1100000000000001</v>
      </c>
      <c r="F94">
        <v>109.25159681</v>
      </c>
      <c r="G94">
        <v>110.100292032</v>
      </c>
    </row>
    <row r="95" spans="1:7" x14ac:dyDescent="0.35">
      <c r="A95" t="s">
        <v>99</v>
      </c>
      <c r="B95">
        <v>0</v>
      </c>
      <c r="C95">
        <v>900</v>
      </c>
      <c r="D95">
        <v>750</v>
      </c>
      <c r="E95">
        <v>1.1100000000000001</v>
      </c>
      <c r="F95">
        <v>117.564021959</v>
      </c>
      <c r="G95">
        <v>118.421116422</v>
      </c>
    </row>
    <row r="96" spans="1:7" x14ac:dyDescent="0.35">
      <c r="A96" t="s">
        <v>100</v>
      </c>
      <c r="B96">
        <v>0</v>
      </c>
      <c r="C96">
        <v>943.08</v>
      </c>
      <c r="D96">
        <v>750</v>
      </c>
      <c r="E96">
        <v>1.1100000000000001</v>
      </c>
      <c r="F96">
        <v>124.726007467</v>
      </c>
      <c r="G96">
        <v>125.19059817599999</v>
      </c>
    </row>
    <row r="97" spans="1:7" x14ac:dyDescent="0.35">
      <c r="A97" t="s">
        <v>101</v>
      </c>
      <c r="B97">
        <v>0</v>
      </c>
      <c r="C97">
        <v>556.91999999999996</v>
      </c>
      <c r="D97">
        <v>800</v>
      </c>
      <c r="E97">
        <v>1.1100000000000001</v>
      </c>
      <c r="F97">
        <v>57.648350246100001</v>
      </c>
      <c r="G97">
        <v>57.6131686055</v>
      </c>
    </row>
    <row r="98" spans="1:7" x14ac:dyDescent="0.35">
      <c r="A98" t="s">
        <v>102</v>
      </c>
      <c r="B98">
        <v>0</v>
      </c>
      <c r="C98">
        <v>600</v>
      </c>
      <c r="D98">
        <v>800</v>
      </c>
      <c r="E98">
        <v>1.1100000000000001</v>
      </c>
      <c r="F98">
        <v>64.810335754500002</v>
      </c>
      <c r="G98">
        <v>64.086394449599993</v>
      </c>
    </row>
    <row r="99" spans="1:7" x14ac:dyDescent="0.35">
      <c r="A99" t="s">
        <v>103</v>
      </c>
      <c r="B99">
        <v>0</v>
      </c>
      <c r="C99">
        <v>650</v>
      </c>
      <c r="D99">
        <v>800</v>
      </c>
      <c r="E99">
        <v>1.1100000000000001</v>
      </c>
      <c r="F99">
        <v>73.122760903499994</v>
      </c>
      <c r="G99">
        <v>72.127741151600006</v>
      </c>
    </row>
    <row r="100" spans="1:7" x14ac:dyDescent="0.35">
      <c r="A100" t="s">
        <v>104</v>
      </c>
      <c r="B100">
        <v>0</v>
      </c>
      <c r="C100">
        <v>700</v>
      </c>
      <c r="D100">
        <v>800</v>
      </c>
      <c r="E100">
        <v>1.1100000000000001</v>
      </c>
      <c r="F100">
        <v>81.435186052600002</v>
      </c>
      <c r="G100">
        <v>80.6150332128</v>
      </c>
    </row>
    <row r="101" spans="1:7" x14ac:dyDescent="0.35">
      <c r="A101" t="s">
        <v>105</v>
      </c>
      <c r="B101">
        <v>0</v>
      </c>
      <c r="C101">
        <v>750</v>
      </c>
      <c r="D101">
        <v>800</v>
      </c>
      <c r="E101">
        <v>1.1100000000000001</v>
      </c>
      <c r="F101">
        <v>89.747611201599995</v>
      </c>
      <c r="G101">
        <v>89.385522063500005</v>
      </c>
    </row>
    <row r="102" spans="1:7" x14ac:dyDescent="0.35">
      <c r="A102" t="s">
        <v>106</v>
      </c>
      <c r="B102">
        <v>0</v>
      </c>
      <c r="C102">
        <v>800</v>
      </c>
      <c r="D102">
        <v>800</v>
      </c>
      <c r="E102">
        <v>1.1100000000000001</v>
      </c>
      <c r="F102">
        <v>98.060036350600001</v>
      </c>
      <c r="G102">
        <v>98.251483662699997</v>
      </c>
    </row>
    <row r="103" spans="1:7" x14ac:dyDescent="0.35">
      <c r="A103" t="s">
        <v>107</v>
      </c>
      <c r="B103">
        <v>0</v>
      </c>
      <c r="C103">
        <v>850</v>
      </c>
      <c r="D103">
        <v>800</v>
      </c>
      <c r="E103">
        <v>1.1100000000000001</v>
      </c>
      <c r="F103">
        <v>106.3724615</v>
      </c>
      <c r="G103">
        <v>107.01639654</v>
      </c>
    </row>
    <row r="104" spans="1:7" x14ac:dyDescent="0.35">
      <c r="A104" t="s">
        <v>108</v>
      </c>
      <c r="B104">
        <v>0</v>
      </c>
      <c r="C104">
        <v>900</v>
      </c>
      <c r="D104">
        <v>800</v>
      </c>
      <c r="E104">
        <v>1.1100000000000001</v>
      </c>
      <c r="F104">
        <v>114.68488664900001</v>
      </c>
      <c r="G104">
        <v>115.49277220800001</v>
      </c>
    </row>
    <row r="105" spans="1:7" x14ac:dyDescent="0.35">
      <c r="A105" t="s">
        <v>109</v>
      </c>
      <c r="B105">
        <v>0</v>
      </c>
      <c r="C105">
        <v>943.08</v>
      </c>
      <c r="D105">
        <v>800</v>
      </c>
      <c r="E105">
        <v>1.1100000000000001</v>
      </c>
      <c r="F105">
        <v>121.84687215700001</v>
      </c>
      <c r="G105">
        <v>122.439519047</v>
      </c>
    </row>
    <row r="106" spans="1:7" x14ac:dyDescent="0.35">
      <c r="A106" t="s">
        <v>110</v>
      </c>
      <c r="B106">
        <v>0</v>
      </c>
      <c r="C106">
        <v>556.91999999999996</v>
      </c>
      <c r="D106">
        <v>850</v>
      </c>
      <c r="E106">
        <v>1.1100000000000001</v>
      </c>
      <c r="F106">
        <v>54.769214935900003</v>
      </c>
      <c r="G106">
        <v>55.103549222200002</v>
      </c>
    </row>
    <row r="107" spans="1:7" x14ac:dyDescent="0.35">
      <c r="A107" t="s">
        <v>111</v>
      </c>
      <c r="B107">
        <v>0</v>
      </c>
      <c r="C107">
        <v>600</v>
      </c>
      <c r="D107">
        <v>850</v>
      </c>
      <c r="E107">
        <v>1.1100000000000001</v>
      </c>
      <c r="F107">
        <v>61.931200444300003</v>
      </c>
      <c r="G107">
        <v>61.366219090599998</v>
      </c>
    </row>
    <row r="108" spans="1:7" x14ac:dyDescent="0.35">
      <c r="A108" t="s">
        <v>112</v>
      </c>
      <c r="B108">
        <v>0</v>
      </c>
      <c r="C108">
        <v>650</v>
      </c>
      <c r="D108">
        <v>850</v>
      </c>
      <c r="E108">
        <v>1.1100000000000001</v>
      </c>
      <c r="F108">
        <v>70.243625593299996</v>
      </c>
      <c r="G108">
        <v>69.198692269199995</v>
      </c>
    </row>
    <row r="109" spans="1:7" x14ac:dyDescent="0.35">
      <c r="A109" t="s">
        <v>113</v>
      </c>
      <c r="B109">
        <v>0</v>
      </c>
      <c r="C109">
        <v>700</v>
      </c>
      <c r="D109">
        <v>850</v>
      </c>
      <c r="E109">
        <v>1.1100000000000001</v>
      </c>
      <c r="F109">
        <v>78.556050742300002</v>
      </c>
      <c r="G109">
        <v>77.530504781399998</v>
      </c>
    </row>
    <row r="110" spans="1:7" x14ac:dyDescent="0.35">
      <c r="A110" t="s">
        <v>114</v>
      </c>
      <c r="B110">
        <v>0</v>
      </c>
      <c r="C110">
        <v>750</v>
      </c>
      <c r="D110">
        <v>850</v>
      </c>
      <c r="E110">
        <v>1.1100000000000001</v>
      </c>
      <c r="F110">
        <v>86.868475891399996</v>
      </c>
      <c r="G110">
        <v>86.211992770899997</v>
      </c>
    </row>
    <row r="111" spans="1:7" x14ac:dyDescent="0.35">
      <c r="A111" t="s">
        <v>115</v>
      </c>
      <c r="B111">
        <v>0</v>
      </c>
      <c r="C111">
        <v>800</v>
      </c>
      <c r="D111">
        <v>850</v>
      </c>
      <c r="E111">
        <v>1.1100000000000001</v>
      </c>
      <c r="F111">
        <v>95.180901040400002</v>
      </c>
      <c r="G111">
        <v>95.063353505500004</v>
      </c>
    </row>
    <row r="112" spans="1:7" x14ac:dyDescent="0.35">
      <c r="A112" t="s">
        <v>116</v>
      </c>
      <c r="B112">
        <v>0</v>
      </c>
      <c r="C112">
        <v>850</v>
      </c>
      <c r="D112">
        <v>850</v>
      </c>
      <c r="E112">
        <v>1.1100000000000001</v>
      </c>
      <c r="F112">
        <v>103.493326189</v>
      </c>
      <c r="G112">
        <v>103.889367605</v>
      </c>
    </row>
    <row r="113" spans="1:7" x14ac:dyDescent="0.35">
      <c r="A113" t="s">
        <v>117</v>
      </c>
      <c r="B113">
        <v>0</v>
      </c>
      <c r="C113">
        <v>900</v>
      </c>
      <c r="D113">
        <v>850</v>
      </c>
      <c r="E113">
        <v>1.1100000000000001</v>
      </c>
      <c r="F113">
        <v>111.80575133799999</v>
      </c>
      <c r="G113">
        <v>112.496982745</v>
      </c>
    </row>
    <row r="114" spans="1:7" x14ac:dyDescent="0.35">
      <c r="A114" t="s">
        <v>118</v>
      </c>
      <c r="B114">
        <v>0</v>
      </c>
      <c r="C114">
        <v>943.08</v>
      </c>
      <c r="D114">
        <v>850</v>
      </c>
      <c r="E114">
        <v>1.1100000000000001</v>
      </c>
      <c r="F114">
        <v>118.967736847</v>
      </c>
      <c r="G114">
        <v>119.604457372</v>
      </c>
    </row>
    <row r="115" spans="1:7" x14ac:dyDescent="0.35">
      <c r="A115" t="s">
        <v>119</v>
      </c>
      <c r="B115">
        <v>0</v>
      </c>
      <c r="C115">
        <v>556.91999999999996</v>
      </c>
      <c r="D115">
        <v>900</v>
      </c>
      <c r="E115">
        <v>1.1100000000000001</v>
      </c>
      <c r="F115">
        <v>51.890079625600002</v>
      </c>
      <c r="G115">
        <v>52.6943046349</v>
      </c>
    </row>
    <row r="116" spans="1:7" x14ac:dyDescent="0.35">
      <c r="A116" t="s">
        <v>120</v>
      </c>
      <c r="B116">
        <v>0</v>
      </c>
      <c r="C116">
        <v>600</v>
      </c>
      <c r="D116">
        <v>900</v>
      </c>
      <c r="E116">
        <v>1.1100000000000001</v>
      </c>
      <c r="F116">
        <v>59.052065134000003</v>
      </c>
      <c r="G116">
        <v>58.737448548099998</v>
      </c>
    </row>
    <row r="117" spans="1:7" x14ac:dyDescent="0.35">
      <c r="A117" t="s">
        <v>121</v>
      </c>
      <c r="B117">
        <v>0</v>
      </c>
      <c r="C117">
        <v>650</v>
      </c>
      <c r="D117">
        <v>900</v>
      </c>
      <c r="E117">
        <v>1.1100000000000001</v>
      </c>
      <c r="F117">
        <v>67.364490283099997</v>
      </c>
      <c r="G117">
        <v>66.344619321600007</v>
      </c>
    </row>
    <row r="118" spans="1:7" x14ac:dyDescent="0.35">
      <c r="A118" t="s">
        <v>122</v>
      </c>
      <c r="B118">
        <v>0</v>
      </c>
      <c r="C118">
        <v>700</v>
      </c>
      <c r="D118">
        <v>900</v>
      </c>
      <c r="E118">
        <v>1.1100000000000001</v>
      </c>
      <c r="F118">
        <v>75.676915432100003</v>
      </c>
      <c r="G118">
        <v>74.498551573100002</v>
      </c>
    </row>
    <row r="119" spans="1:7" x14ac:dyDescent="0.35">
      <c r="A119" t="s">
        <v>123</v>
      </c>
      <c r="B119">
        <v>0</v>
      </c>
      <c r="C119">
        <v>750</v>
      </c>
      <c r="D119">
        <v>900</v>
      </c>
      <c r="E119">
        <v>1.1100000000000001</v>
      </c>
      <c r="F119">
        <v>83.989340581099995</v>
      </c>
      <c r="G119">
        <v>83.064087162899995</v>
      </c>
    </row>
    <row r="120" spans="1:7" x14ac:dyDescent="0.35">
      <c r="A120" t="s">
        <v>124</v>
      </c>
      <c r="B120">
        <v>0</v>
      </c>
      <c r="C120">
        <v>800</v>
      </c>
      <c r="D120">
        <v>900</v>
      </c>
      <c r="E120">
        <v>1.1100000000000001</v>
      </c>
      <c r="F120">
        <v>92.301765730100001</v>
      </c>
      <c r="G120">
        <v>91.871565536299997</v>
      </c>
    </row>
    <row r="121" spans="1:7" x14ac:dyDescent="0.35">
      <c r="A121" t="s">
        <v>125</v>
      </c>
      <c r="B121">
        <v>0</v>
      </c>
      <c r="C121">
        <v>850</v>
      </c>
      <c r="D121">
        <v>900</v>
      </c>
      <c r="E121">
        <v>1.1100000000000001</v>
      </c>
      <c r="F121">
        <v>100.61419087900001</v>
      </c>
      <c r="G121">
        <v>100.729726719</v>
      </c>
    </row>
    <row r="122" spans="1:7" x14ac:dyDescent="0.35">
      <c r="A122" t="s">
        <v>126</v>
      </c>
      <c r="B122">
        <v>0</v>
      </c>
      <c r="C122">
        <v>900</v>
      </c>
      <c r="D122">
        <v>900</v>
      </c>
      <c r="E122">
        <v>1.1100000000000001</v>
      </c>
      <c r="F122">
        <v>108.926616028</v>
      </c>
      <c r="G122">
        <v>109.442549517</v>
      </c>
    </row>
    <row r="123" spans="1:7" x14ac:dyDescent="0.35">
      <c r="A123" t="s">
        <v>127</v>
      </c>
      <c r="B123">
        <v>0</v>
      </c>
      <c r="C123">
        <v>943.08</v>
      </c>
      <c r="D123">
        <v>900</v>
      </c>
      <c r="E123">
        <v>1.1100000000000001</v>
      </c>
      <c r="F123">
        <v>116.088601537</v>
      </c>
      <c r="G123">
        <v>116.692259139</v>
      </c>
    </row>
    <row r="124" spans="1:7" x14ac:dyDescent="0.35">
      <c r="A124" t="s">
        <v>128</v>
      </c>
      <c r="B124">
        <v>0</v>
      </c>
      <c r="C124">
        <v>556.91999999999996</v>
      </c>
      <c r="D124">
        <v>950</v>
      </c>
      <c r="E124">
        <v>1.1100000000000001</v>
      </c>
      <c r="F124">
        <v>49.010944315400003</v>
      </c>
      <c r="G124">
        <v>50.3879276121</v>
      </c>
    </row>
    <row r="125" spans="1:7" x14ac:dyDescent="0.35">
      <c r="A125" t="s">
        <v>129</v>
      </c>
      <c r="B125">
        <v>0</v>
      </c>
      <c r="C125">
        <v>600</v>
      </c>
      <c r="D125">
        <v>950</v>
      </c>
      <c r="E125">
        <v>1.1100000000000001</v>
      </c>
      <c r="F125">
        <v>56.172929823799997</v>
      </c>
      <c r="G125">
        <v>56.204689997700001</v>
      </c>
    </row>
    <row r="126" spans="1:7" x14ac:dyDescent="0.35">
      <c r="A126" t="s">
        <v>130</v>
      </c>
      <c r="B126">
        <v>0</v>
      </c>
      <c r="C126">
        <v>650</v>
      </c>
      <c r="D126">
        <v>950</v>
      </c>
      <c r="E126">
        <v>1.1100000000000001</v>
      </c>
      <c r="F126">
        <v>64.485354972799996</v>
      </c>
      <c r="G126">
        <v>63.572615685800002</v>
      </c>
    </row>
    <row r="127" spans="1:7" x14ac:dyDescent="0.35">
      <c r="A127" t="s">
        <v>131</v>
      </c>
      <c r="B127">
        <v>0</v>
      </c>
      <c r="C127">
        <v>700</v>
      </c>
      <c r="D127">
        <v>950</v>
      </c>
      <c r="E127">
        <v>1.1100000000000001</v>
      </c>
      <c r="F127">
        <v>72.797780121800002</v>
      </c>
      <c r="G127">
        <v>71.528455168299999</v>
      </c>
    </row>
    <row r="128" spans="1:7" x14ac:dyDescent="0.35">
      <c r="A128" t="s">
        <v>132</v>
      </c>
      <c r="B128">
        <v>0</v>
      </c>
      <c r="C128">
        <v>750</v>
      </c>
      <c r="D128">
        <v>950</v>
      </c>
      <c r="E128">
        <v>1.1100000000000001</v>
      </c>
      <c r="F128">
        <v>81.110205270899996</v>
      </c>
      <c r="G128">
        <v>79.952618731300007</v>
      </c>
    </row>
    <row r="129" spans="1:7" x14ac:dyDescent="0.35">
      <c r="A129" t="s">
        <v>133</v>
      </c>
      <c r="B129">
        <v>0</v>
      </c>
      <c r="C129">
        <v>800</v>
      </c>
      <c r="D129">
        <v>950</v>
      </c>
      <c r="E129">
        <v>1.1100000000000001</v>
      </c>
      <c r="F129">
        <v>89.422630419900003</v>
      </c>
      <c r="G129">
        <v>88.687531669699993</v>
      </c>
    </row>
    <row r="130" spans="1:7" x14ac:dyDescent="0.35">
      <c r="A130" t="s">
        <v>134</v>
      </c>
      <c r="B130">
        <v>0</v>
      </c>
      <c r="C130">
        <v>850</v>
      </c>
      <c r="D130">
        <v>950</v>
      </c>
      <c r="E130">
        <v>1.1100000000000001</v>
      </c>
      <c r="F130">
        <v>97.735055568899995</v>
      </c>
      <c r="G130">
        <v>97.548436973099996</v>
      </c>
    </row>
    <row r="131" spans="1:7" x14ac:dyDescent="0.35">
      <c r="A131" t="s">
        <v>135</v>
      </c>
      <c r="B131">
        <v>0</v>
      </c>
      <c r="C131">
        <v>900</v>
      </c>
      <c r="D131">
        <v>950</v>
      </c>
      <c r="E131">
        <v>1.1100000000000001</v>
      </c>
      <c r="F131">
        <v>106.047480718</v>
      </c>
      <c r="G131">
        <v>106.33902515600001</v>
      </c>
    </row>
    <row r="132" spans="1:7" x14ac:dyDescent="0.35">
      <c r="A132" t="s">
        <v>136</v>
      </c>
      <c r="B132">
        <v>0</v>
      </c>
      <c r="C132">
        <v>943.08</v>
      </c>
      <c r="D132">
        <v>950</v>
      </c>
      <c r="E132">
        <v>1.1100000000000001</v>
      </c>
      <c r="F132">
        <v>113.209466226</v>
      </c>
      <c r="G132">
        <v>113.710684673</v>
      </c>
    </row>
    <row r="133" spans="1:7" x14ac:dyDescent="0.35">
      <c r="A133" t="s">
        <v>137</v>
      </c>
      <c r="B133">
        <v>0</v>
      </c>
      <c r="C133">
        <v>556.91999999999996</v>
      </c>
      <c r="D133">
        <v>1000</v>
      </c>
      <c r="E133">
        <v>1.1100000000000001</v>
      </c>
      <c r="F133">
        <v>46.131809005199997</v>
      </c>
      <c r="G133">
        <v>48.186023722999998</v>
      </c>
    </row>
    <row r="134" spans="1:7" x14ac:dyDescent="0.35">
      <c r="A134" t="s">
        <v>138</v>
      </c>
      <c r="B134">
        <v>0</v>
      </c>
      <c r="C134">
        <v>600</v>
      </c>
      <c r="D134">
        <v>1000</v>
      </c>
      <c r="E134">
        <v>1.1100000000000001</v>
      </c>
      <c r="F134">
        <v>53.293794513599998</v>
      </c>
      <c r="G134">
        <v>53.771586805200002</v>
      </c>
    </row>
    <row r="135" spans="1:7" x14ac:dyDescent="0.35">
      <c r="A135" t="s">
        <v>139</v>
      </c>
      <c r="B135">
        <v>0</v>
      </c>
      <c r="C135">
        <v>650</v>
      </c>
      <c r="D135">
        <v>1000</v>
      </c>
      <c r="E135">
        <v>1.1100000000000001</v>
      </c>
      <c r="F135">
        <v>61.606219662599997</v>
      </c>
      <c r="G135">
        <v>60.888830016599996</v>
      </c>
    </row>
    <row r="136" spans="1:7" x14ac:dyDescent="0.35">
      <c r="A136" t="s">
        <v>140</v>
      </c>
      <c r="B136">
        <v>0</v>
      </c>
      <c r="C136">
        <v>700</v>
      </c>
      <c r="D136">
        <v>1000</v>
      </c>
      <c r="E136">
        <v>1.1100000000000001</v>
      </c>
      <c r="F136">
        <v>69.918644811600004</v>
      </c>
      <c r="G136">
        <v>68.6287112264</v>
      </c>
    </row>
    <row r="137" spans="1:7" x14ac:dyDescent="0.35">
      <c r="A137" t="s">
        <v>141</v>
      </c>
      <c r="B137">
        <v>0</v>
      </c>
      <c r="C137">
        <v>750</v>
      </c>
      <c r="D137">
        <v>1000</v>
      </c>
      <c r="E137">
        <v>1.1100000000000001</v>
      </c>
      <c r="F137">
        <v>78.231069960599996</v>
      </c>
      <c r="G137">
        <v>76.887907851700007</v>
      </c>
    </row>
    <row r="138" spans="1:7" x14ac:dyDescent="0.35">
      <c r="A138" t="s">
        <v>142</v>
      </c>
      <c r="B138">
        <v>0</v>
      </c>
      <c r="C138">
        <v>800</v>
      </c>
      <c r="D138">
        <v>1000</v>
      </c>
      <c r="E138">
        <v>1.1100000000000001</v>
      </c>
      <c r="F138">
        <v>86.543495109700004</v>
      </c>
      <c r="G138">
        <v>85.522554979000006</v>
      </c>
    </row>
    <row r="139" spans="1:7" x14ac:dyDescent="0.35">
      <c r="A139" t="s">
        <v>143</v>
      </c>
      <c r="B139">
        <v>0</v>
      </c>
      <c r="C139">
        <v>850</v>
      </c>
      <c r="D139">
        <v>1000</v>
      </c>
      <c r="E139">
        <v>1.1100000000000001</v>
      </c>
      <c r="F139">
        <v>94.855920258699996</v>
      </c>
      <c r="G139">
        <v>94.356757807500003</v>
      </c>
    </row>
    <row r="140" spans="1:7" x14ac:dyDescent="0.35">
      <c r="A140" t="s">
        <v>144</v>
      </c>
      <c r="B140">
        <v>0</v>
      </c>
      <c r="C140">
        <v>900</v>
      </c>
      <c r="D140">
        <v>1000</v>
      </c>
      <c r="E140">
        <v>1.1100000000000001</v>
      </c>
      <c r="F140">
        <v>103.16834540799999</v>
      </c>
      <c r="G140">
        <v>103.1966075</v>
      </c>
    </row>
    <row r="141" spans="1:7" x14ac:dyDescent="0.35">
      <c r="A141" t="s">
        <v>145</v>
      </c>
      <c r="B141">
        <v>0</v>
      </c>
      <c r="C141">
        <v>943.08</v>
      </c>
      <c r="D141">
        <v>1000</v>
      </c>
      <c r="E141">
        <v>1.1100000000000001</v>
      </c>
      <c r="F141">
        <v>110.33033091599999</v>
      </c>
      <c r="G141">
        <v>110.668348556</v>
      </c>
    </row>
    <row r="142" spans="1:7" x14ac:dyDescent="0.35">
      <c r="A142" t="s">
        <v>146</v>
      </c>
      <c r="B142">
        <v>0</v>
      </c>
      <c r="C142">
        <v>556.91999999999996</v>
      </c>
      <c r="D142">
        <v>1050</v>
      </c>
      <c r="E142">
        <v>1.1100000000000001</v>
      </c>
      <c r="F142">
        <v>43.252673694899997</v>
      </c>
      <c r="G142">
        <v>46.089366249800001</v>
      </c>
    </row>
    <row r="143" spans="1:7" x14ac:dyDescent="0.35">
      <c r="A143" t="s">
        <v>147</v>
      </c>
      <c r="B143">
        <v>0</v>
      </c>
      <c r="C143">
        <v>600</v>
      </c>
      <c r="D143">
        <v>1050</v>
      </c>
      <c r="E143">
        <v>1.1100000000000001</v>
      </c>
      <c r="F143">
        <v>50.414659203299998</v>
      </c>
      <c r="G143">
        <v>51.4408438309</v>
      </c>
    </row>
    <row r="144" spans="1:7" x14ac:dyDescent="0.35">
      <c r="A144" t="s">
        <v>148</v>
      </c>
      <c r="B144">
        <v>0</v>
      </c>
      <c r="C144">
        <v>650</v>
      </c>
      <c r="D144">
        <v>1050</v>
      </c>
      <c r="E144">
        <v>1.1100000000000001</v>
      </c>
      <c r="F144">
        <v>58.727084352299997</v>
      </c>
      <c r="G144">
        <v>58.298443156099999</v>
      </c>
    </row>
    <row r="145" spans="1:7" x14ac:dyDescent="0.35">
      <c r="A145" t="s">
        <v>149</v>
      </c>
      <c r="B145">
        <v>0</v>
      </c>
      <c r="C145">
        <v>700</v>
      </c>
      <c r="D145">
        <v>1050</v>
      </c>
      <c r="E145">
        <v>1.1100000000000001</v>
      </c>
      <c r="F145">
        <v>67.039509501400005</v>
      </c>
      <c r="G145">
        <v>65.806951163899996</v>
      </c>
    </row>
    <row r="146" spans="1:7" x14ac:dyDescent="0.35">
      <c r="A146" t="s">
        <v>150</v>
      </c>
      <c r="B146">
        <v>0</v>
      </c>
      <c r="C146">
        <v>750</v>
      </c>
      <c r="D146">
        <v>1050</v>
      </c>
      <c r="E146">
        <v>1.1100000000000001</v>
      </c>
      <c r="F146">
        <v>75.351934650399997</v>
      </c>
      <c r="G146">
        <v>73.879654778499997</v>
      </c>
    </row>
    <row r="147" spans="1:7" x14ac:dyDescent="0.35">
      <c r="A147" t="s">
        <v>151</v>
      </c>
      <c r="B147">
        <v>0</v>
      </c>
      <c r="C147">
        <v>800</v>
      </c>
      <c r="D147">
        <v>1050</v>
      </c>
      <c r="E147">
        <v>1.1100000000000001</v>
      </c>
      <c r="F147">
        <v>83.664359799400003</v>
      </c>
      <c r="G147">
        <v>82.3876745707</v>
      </c>
    </row>
    <row r="148" spans="1:7" x14ac:dyDescent="0.35">
      <c r="A148" t="s">
        <v>152</v>
      </c>
      <c r="B148">
        <v>0</v>
      </c>
      <c r="C148">
        <v>850</v>
      </c>
      <c r="D148">
        <v>1050</v>
      </c>
      <c r="E148">
        <v>1.1100000000000001</v>
      </c>
      <c r="F148">
        <v>91.976784948399995</v>
      </c>
      <c r="G148">
        <v>91.166091161599994</v>
      </c>
    </row>
    <row r="149" spans="1:7" x14ac:dyDescent="0.35">
      <c r="A149" t="s">
        <v>153</v>
      </c>
      <c r="B149">
        <v>0</v>
      </c>
      <c r="C149">
        <v>900</v>
      </c>
      <c r="D149">
        <v>1050</v>
      </c>
      <c r="E149">
        <v>1.1100000000000001</v>
      </c>
      <c r="F149">
        <v>100.28921009699999</v>
      </c>
      <c r="G149">
        <v>100.026016005</v>
      </c>
    </row>
    <row r="150" spans="1:7" x14ac:dyDescent="0.35">
      <c r="A150" t="s">
        <v>154</v>
      </c>
      <c r="B150">
        <v>0</v>
      </c>
      <c r="C150">
        <v>943.08</v>
      </c>
      <c r="D150">
        <v>1050</v>
      </c>
      <c r="E150">
        <v>1.1100000000000001</v>
      </c>
      <c r="F150">
        <v>107.451195606</v>
      </c>
      <c r="G150">
        <v>107.574638288</v>
      </c>
    </row>
    <row r="151" spans="1:7" x14ac:dyDescent="0.35">
      <c r="A151" t="s">
        <v>155</v>
      </c>
      <c r="B151">
        <v>0</v>
      </c>
      <c r="C151">
        <v>556.91999999999996</v>
      </c>
      <c r="D151">
        <v>1100</v>
      </c>
      <c r="E151">
        <v>1.1100000000000001</v>
      </c>
      <c r="F151">
        <v>40.373538384699998</v>
      </c>
      <c r="G151">
        <v>44.097960113799999</v>
      </c>
    </row>
    <row r="152" spans="1:7" x14ac:dyDescent="0.35">
      <c r="A152" t="s">
        <v>156</v>
      </c>
      <c r="B152">
        <v>0</v>
      </c>
      <c r="C152">
        <v>600</v>
      </c>
      <c r="D152">
        <v>1100</v>
      </c>
      <c r="E152">
        <v>1.1100000000000001</v>
      </c>
      <c r="F152">
        <v>47.535523893099999</v>
      </c>
      <c r="G152">
        <v>49.214267589999999</v>
      </c>
    </row>
    <row r="153" spans="1:7" x14ac:dyDescent="0.35">
      <c r="A153" t="s">
        <v>157</v>
      </c>
      <c r="B153">
        <v>0</v>
      </c>
      <c r="C153">
        <v>650</v>
      </c>
      <c r="D153">
        <v>1100</v>
      </c>
      <c r="E153">
        <v>1.1100000000000001</v>
      </c>
      <c r="F153">
        <v>55.847949042099998</v>
      </c>
      <c r="G153">
        <v>55.805665138999998</v>
      </c>
    </row>
    <row r="154" spans="1:7" x14ac:dyDescent="0.35">
      <c r="A154" t="s">
        <v>158</v>
      </c>
      <c r="B154">
        <v>0</v>
      </c>
      <c r="C154">
        <v>700</v>
      </c>
      <c r="D154">
        <v>1100</v>
      </c>
      <c r="E154">
        <v>1.1100000000000001</v>
      </c>
      <c r="F154">
        <v>64.160374191100004</v>
      </c>
      <c r="G154">
        <v>63.069885188000001</v>
      </c>
    </row>
    <row r="155" spans="1:7" x14ac:dyDescent="0.35">
      <c r="A155" t="s">
        <v>159</v>
      </c>
      <c r="B155">
        <v>0</v>
      </c>
      <c r="C155">
        <v>750</v>
      </c>
      <c r="D155">
        <v>1100</v>
      </c>
      <c r="E155">
        <v>1.1100000000000001</v>
      </c>
      <c r="F155">
        <v>72.472799340199998</v>
      </c>
      <c r="G155">
        <v>70.936829715200005</v>
      </c>
    </row>
    <row r="156" spans="1:7" x14ac:dyDescent="0.35">
      <c r="A156" t="s">
        <v>160</v>
      </c>
      <c r="B156">
        <v>0</v>
      </c>
      <c r="C156">
        <v>800</v>
      </c>
      <c r="D156">
        <v>1100</v>
      </c>
      <c r="E156">
        <v>1.1100000000000001</v>
      </c>
      <c r="F156">
        <v>80.785224489200004</v>
      </c>
      <c r="G156">
        <v>79.2935181398</v>
      </c>
    </row>
    <row r="157" spans="1:7" x14ac:dyDescent="0.35">
      <c r="A157" t="s">
        <v>161</v>
      </c>
      <c r="B157">
        <v>0</v>
      </c>
      <c r="C157">
        <v>850</v>
      </c>
      <c r="D157">
        <v>1100</v>
      </c>
      <c r="E157">
        <v>1.1100000000000001</v>
      </c>
      <c r="F157">
        <v>89.097649638199997</v>
      </c>
      <c r="G157">
        <v>87.987823450899995</v>
      </c>
    </row>
    <row r="158" spans="1:7" x14ac:dyDescent="0.35">
      <c r="A158" t="s">
        <v>162</v>
      </c>
      <c r="B158">
        <v>0</v>
      </c>
      <c r="C158">
        <v>900</v>
      </c>
      <c r="D158">
        <v>1100</v>
      </c>
      <c r="E158">
        <v>1.1100000000000001</v>
      </c>
      <c r="F158">
        <v>97.410074787200003</v>
      </c>
      <c r="G158">
        <v>96.838353480799995</v>
      </c>
    </row>
    <row r="159" spans="1:7" x14ac:dyDescent="0.35">
      <c r="A159" t="s">
        <v>163</v>
      </c>
      <c r="B159">
        <v>0</v>
      </c>
      <c r="C159">
        <v>943.08</v>
      </c>
      <c r="D159">
        <v>1100</v>
      </c>
      <c r="E159">
        <v>1.1100000000000001</v>
      </c>
      <c r="F159">
        <v>104.572060296</v>
      </c>
      <c r="G159">
        <v>104.439612766</v>
      </c>
    </row>
    <row r="160" spans="1:7" x14ac:dyDescent="0.35">
      <c r="A160" t="s">
        <v>164</v>
      </c>
      <c r="B160">
        <v>0</v>
      </c>
      <c r="C160">
        <v>556.91999999999996</v>
      </c>
      <c r="D160">
        <v>1150</v>
      </c>
      <c r="E160">
        <v>1.1100000000000001</v>
      </c>
      <c r="F160">
        <v>37.494403074399997</v>
      </c>
      <c r="G160">
        <v>42.211112212400003</v>
      </c>
    </row>
    <row r="161" spans="1:7" x14ac:dyDescent="0.35">
      <c r="A161" t="s">
        <v>165</v>
      </c>
      <c r="B161">
        <v>0</v>
      </c>
      <c r="C161">
        <v>600</v>
      </c>
      <c r="D161">
        <v>1150</v>
      </c>
      <c r="E161">
        <v>1.1100000000000001</v>
      </c>
      <c r="F161">
        <v>44.656388582799998</v>
      </c>
      <c r="G161">
        <v>47.0928186987</v>
      </c>
    </row>
    <row r="162" spans="1:7" x14ac:dyDescent="0.35">
      <c r="A162" t="s">
        <v>166</v>
      </c>
      <c r="B162">
        <v>0</v>
      </c>
      <c r="C162">
        <v>650</v>
      </c>
      <c r="D162">
        <v>1150</v>
      </c>
      <c r="E162">
        <v>1.1100000000000001</v>
      </c>
      <c r="F162">
        <v>52.968813731899999</v>
      </c>
      <c r="G162">
        <v>53.413750612500003</v>
      </c>
    </row>
    <row r="163" spans="1:7" x14ac:dyDescent="0.35">
      <c r="A163" t="s">
        <v>167</v>
      </c>
      <c r="B163">
        <v>0</v>
      </c>
      <c r="C163">
        <v>700</v>
      </c>
      <c r="D163">
        <v>1150</v>
      </c>
      <c r="E163">
        <v>1.1100000000000001</v>
      </c>
      <c r="F163">
        <v>61.281238880899998</v>
      </c>
      <c r="G163">
        <v>60.423266802400001</v>
      </c>
    </row>
    <row r="164" spans="1:7" x14ac:dyDescent="0.35">
      <c r="A164" t="s">
        <v>168</v>
      </c>
      <c r="B164">
        <v>0</v>
      </c>
      <c r="C164">
        <v>750</v>
      </c>
      <c r="D164">
        <v>1150</v>
      </c>
      <c r="E164">
        <v>1.1100000000000001</v>
      </c>
      <c r="F164">
        <v>69.593664029899998</v>
      </c>
      <c r="G164">
        <v>68.067582291600004</v>
      </c>
    </row>
    <row r="165" spans="1:7" x14ac:dyDescent="0.35">
      <c r="A165" t="s">
        <v>169</v>
      </c>
      <c r="B165">
        <v>0</v>
      </c>
      <c r="C165">
        <v>800</v>
      </c>
      <c r="D165">
        <v>1150</v>
      </c>
      <c r="E165">
        <v>1.1100000000000001</v>
      </c>
      <c r="F165">
        <v>77.906089178900004</v>
      </c>
      <c r="G165">
        <v>76.250166310599994</v>
      </c>
    </row>
    <row r="166" spans="1:7" x14ac:dyDescent="0.35">
      <c r="A166" t="s">
        <v>170</v>
      </c>
      <c r="B166">
        <v>0</v>
      </c>
      <c r="C166">
        <v>850</v>
      </c>
      <c r="D166">
        <v>1150</v>
      </c>
      <c r="E166">
        <v>1.1100000000000001</v>
      </c>
      <c r="F166">
        <v>86.218514327999998</v>
      </c>
      <c r="G166">
        <v>84.833167999799997</v>
      </c>
    </row>
    <row r="167" spans="1:7" x14ac:dyDescent="0.35">
      <c r="A167" t="s">
        <v>171</v>
      </c>
      <c r="B167">
        <v>0</v>
      </c>
      <c r="C167">
        <v>900</v>
      </c>
      <c r="D167">
        <v>1150</v>
      </c>
      <c r="E167">
        <v>1.1100000000000001</v>
      </c>
      <c r="F167">
        <v>94.530939477000004</v>
      </c>
      <c r="G167">
        <v>93.644956801999996</v>
      </c>
    </row>
    <row r="168" spans="1:7" x14ac:dyDescent="0.35">
      <c r="A168" t="s">
        <v>172</v>
      </c>
      <c r="B168">
        <v>0</v>
      </c>
      <c r="C168">
        <v>943.08</v>
      </c>
      <c r="D168">
        <v>1150</v>
      </c>
      <c r="E168">
        <v>1.1100000000000001</v>
      </c>
      <c r="F168">
        <v>101.692924985</v>
      </c>
      <c r="G168">
        <v>101.273882548</v>
      </c>
    </row>
    <row r="169" spans="1:7" x14ac:dyDescent="0.35">
      <c r="A169" t="s">
        <v>173</v>
      </c>
      <c r="B169">
        <v>0</v>
      </c>
      <c r="C169">
        <v>556.91999999999996</v>
      </c>
      <c r="D169">
        <v>1200</v>
      </c>
      <c r="E169">
        <v>1.1100000000000001</v>
      </c>
      <c r="F169">
        <v>34.615267764199999</v>
      </c>
      <c r="G169">
        <v>40.427505721000003</v>
      </c>
    </row>
    <row r="170" spans="1:7" x14ac:dyDescent="0.35">
      <c r="A170" t="s">
        <v>174</v>
      </c>
      <c r="B170">
        <v>0</v>
      </c>
      <c r="C170">
        <v>600</v>
      </c>
      <c r="D170">
        <v>1200</v>
      </c>
      <c r="E170">
        <v>1.1100000000000001</v>
      </c>
      <c r="F170">
        <v>41.777253272599999</v>
      </c>
      <c r="G170">
        <v>45.076673948600003</v>
      </c>
    </row>
    <row r="171" spans="1:7" x14ac:dyDescent="0.35">
      <c r="A171" t="s">
        <v>175</v>
      </c>
      <c r="B171">
        <v>0</v>
      </c>
      <c r="C171">
        <v>650</v>
      </c>
      <c r="D171">
        <v>1200</v>
      </c>
      <c r="E171">
        <v>1.1100000000000001</v>
      </c>
      <c r="F171">
        <v>50.089678421599999</v>
      </c>
      <c r="G171">
        <v>51.125030531</v>
      </c>
    </row>
    <row r="172" spans="1:7" x14ac:dyDescent="0.35">
      <c r="A172" t="s">
        <v>176</v>
      </c>
      <c r="B172">
        <v>0</v>
      </c>
      <c r="C172">
        <v>700</v>
      </c>
      <c r="D172">
        <v>1200</v>
      </c>
      <c r="E172">
        <v>1.1100000000000001</v>
      </c>
      <c r="F172">
        <v>58.402103570599998</v>
      </c>
      <c r="G172">
        <v>57.8718781245</v>
      </c>
    </row>
    <row r="173" spans="1:7" x14ac:dyDescent="0.35">
      <c r="A173" t="s">
        <v>177</v>
      </c>
      <c r="B173">
        <v>0</v>
      </c>
      <c r="C173">
        <v>750</v>
      </c>
      <c r="D173">
        <v>1200</v>
      </c>
      <c r="E173">
        <v>1.1100000000000001</v>
      </c>
      <c r="F173">
        <v>66.714528719699999</v>
      </c>
      <c r="G173">
        <v>65.279171930399997</v>
      </c>
    </row>
    <row r="174" spans="1:7" x14ac:dyDescent="0.35">
      <c r="A174" t="s">
        <v>178</v>
      </c>
      <c r="B174">
        <v>0</v>
      </c>
      <c r="C174">
        <v>800</v>
      </c>
      <c r="D174">
        <v>1200</v>
      </c>
      <c r="E174">
        <v>1.1100000000000001</v>
      </c>
      <c r="F174">
        <v>75.026953868700005</v>
      </c>
      <c r="G174">
        <v>73.267032297900002</v>
      </c>
    </row>
    <row r="175" spans="1:7" x14ac:dyDescent="0.35">
      <c r="A175" t="s">
        <v>179</v>
      </c>
      <c r="B175">
        <v>0</v>
      </c>
      <c r="C175">
        <v>850</v>
      </c>
      <c r="D175">
        <v>1200</v>
      </c>
      <c r="E175">
        <v>1.1100000000000001</v>
      </c>
      <c r="F175">
        <v>83.339379017699997</v>
      </c>
      <c r="G175">
        <v>81.713012539399998</v>
      </c>
    </row>
    <row r="176" spans="1:7" x14ac:dyDescent="0.35">
      <c r="A176" t="s">
        <v>180</v>
      </c>
      <c r="B176">
        <v>0</v>
      </c>
      <c r="C176">
        <v>900</v>
      </c>
      <c r="D176">
        <v>1200</v>
      </c>
      <c r="E176">
        <v>1.1100000000000001</v>
      </c>
      <c r="F176">
        <v>91.651804166700003</v>
      </c>
      <c r="G176">
        <v>90.457240796700006</v>
      </c>
    </row>
    <row r="177" spans="1:7" x14ac:dyDescent="0.35">
      <c r="A177" t="s">
        <v>181</v>
      </c>
      <c r="B177">
        <v>0</v>
      </c>
      <c r="C177">
        <v>943.08</v>
      </c>
      <c r="D177">
        <v>1200</v>
      </c>
      <c r="E177">
        <v>1.1100000000000001</v>
      </c>
      <c r="F177">
        <v>98.813789675099997</v>
      </c>
      <c r="G177">
        <v>98.088474682599994</v>
      </c>
    </row>
    <row r="178" spans="1:7" x14ac:dyDescent="0.35">
      <c r="A178" t="s">
        <v>182</v>
      </c>
      <c r="B178">
        <v>0</v>
      </c>
      <c r="C178">
        <v>556.91999999999996</v>
      </c>
      <c r="D178">
        <v>1250</v>
      </c>
      <c r="E178">
        <v>1.1100000000000001</v>
      </c>
      <c r="F178">
        <v>31.736132454</v>
      </c>
      <c r="G178">
        <v>38.745276142400002</v>
      </c>
    </row>
    <row r="179" spans="1:7" x14ac:dyDescent="0.35">
      <c r="A179" t="s">
        <v>183</v>
      </c>
      <c r="B179">
        <v>0</v>
      </c>
      <c r="C179">
        <v>600</v>
      </c>
      <c r="D179">
        <v>1250</v>
      </c>
      <c r="E179">
        <v>1.1100000000000001</v>
      </c>
      <c r="F179">
        <v>38.898117962400001</v>
      </c>
      <c r="G179">
        <v>43.1652953842</v>
      </c>
    </row>
    <row r="180" spans="1:7" x14ac:dyDescent="0.35">
      <c r="A180" t="s">
        <v>184</v>
      </c>
      <c r="B180">
        <v>0</v>
      </c>
      <c r="C180">
        <v>650</v>
      </c>
      <c r="D180">
        <v>1250</v>
      </c>
      <c r="E180">
        <v>1.1100000000000001</v>
      </c>
      <c r="F180">
        <v>47.2105431114</v>
      </c>
      <c r="G180">
        <v>48.940957672899998</v>
      </c>
    </row>
    <row r="181" spans="1:7" x14ac:dyDescent="0.35">
      <c r="A181" t="s">
        <v>185</v>
      </c>
      <c r="B181">
        <v>0</v>
      </c>
      <c r="C181">
        <v>700</v>
      </c>
      <c r="D181">
        <v>1250</v>
      </c>
      <c r="E181">
        <v>1.1100000000000001</v>
      </c>
      <c r="F181">
        <v>55.522968260399999</v>
      </c>
      <c r="G181">
        <v>55.419534672799998</v>
      </c>
    </row>
    <row r="182" spans="1:7" x14ac:dyDescent="0.35">
      <c r="A182" t="s">
        <v>186</v>
      </c>
      <c r="B182">
        <v>0</v>
      </c>
      <c r="C182">
        <v>750</v>
      </c>
      <c r="D182">
        <v>1250</v>
      </c>
      <c r="E182">
        <v>1.1100000000000001</v>
      </c>
      <c r="F182">
        <v>63.835393409399998</v>
      </c>
      <c r="G182">
        <v>62.577919716899999</v>
      </c>
    </row>
    <row r="183" spans="1:7" x14ac:dyDescent="0.35">
      <c r="A183" t="s">
        <v>187</v>
      </c>
      <c r="B183">
        <v>0</v>
      </c>
      <c r="C183">
        <v>800</v>
      </c>
      <c r="D183">
        <v>1250</v>
      </c>
      <c r="E183">
        <v>1.1100000000000001</v>
      </c>
      <c r="F183">
        <v>72.147818558500006</v>
      </c>
      <c r="G183">
        <v>70.352759699900005</v>
      </c>
    </row>
    <row r="184" spans="1:7" x14ac:dyDescent="0.35">
      <c r="A184" t="s">
        <v>188</v>
      </c>
      <c r="B184">
        <v>0</v>
      </c>
      <c r="C184">
        <v>850</v>
      </c>
      <c r="D184">
        <v>1250</v>
      </c>
      <c r="E184">
        <v>1.1100000000000001</v>
      </c>
      <c r="F184">
        <v>80.460243707499998</v>
      </c>
      <c r="G184">
        <v>78.637776126800006</v>
      </c>
    </row>
    <row r="185" spans="1:7" x14ac:dyDescent="0.35">
      <c r="A185" t="s">
        <v>189</v>
      </c>
      <c r="B185">
        <v>0</v>
      </c>
      <c r="C185">
        <v>900</v>
      </c>
      <c r="D185">
        <v>1250</v>
      </c>
      <c r="E185">
        <v>1.1100000000000001</v>
      </c>
      <c r="F185">
        <v>88.772668856500005</v>
      </c>
      <c r="G185">
        <v>87.286539845099995</v>
      </c>
    </row>
    <row r="186" spans="1:7" x14ac:dyDescent="0.35">
      <c r="A186" t="s">
        <v>190</v>
      </c>
      <c r="B186">
        <v>0</v>
      </c>
      <c r="C186">
        <v>943.08</v>
      </c>
      <c r="D186">
        <v>1250</v>
      </c>
      <c r="E186">
        <v>1.1100000000000001</v>
      </c>
      <c r="F186">
        <v>95.934654364899998</v>
      </c>
      <c r="G186">
        <v>94.894685616100006</v>
      </c>
    </row>
    <row r="187" spans="1:7" x14ac:dyDescent="0.35">
      <c r="A187" t="s">
        <v>191</v>
      </c>
      <c r="B187">
        <v>0</v>
      </c>
      <c r="C187">
        <v>556.91999999999996</v>
      </c>
      <c r="D187">
        <v>1286.1600000000001</v>
      </c>
      <c r="E187">
        <v>1.1100000000000001</v>
      </c>
      <c r="F187">
        <v>29.653941797600002</v>
      </c>
      <c r="G187">
        <v>37.590551421500003</v>
      </c>
    </row>
    <row r="188" spans="1:7" x14ac:dyDescent="0.35">
      <c r="A188" t="s">
        <v>192</v>
      </c>
      <c r="B188">
        <v>0</v>
      </c>
      <c r="C188">
        <v>600</v>
      </c>
      <c r="D188">
        <v>1286.1600000000001</v>
      </c>
      <c r="E188">
        <v>1.1100000000000001</v>
      </c>
      <c r="F188">
        <v>36.815927305999999</v>
      </c>
      <c r="G188">
        <v>41.847623136599999</v>
      </c>
    </row>
    <row r="189" spans="1:7" x14ac:dyDescent="0.35">
      <c r="A189" t="s">
        <v>193</v>
      </c>
      <c r="B189">
        <v>0</v>
      </c>
      <c r="C189">
        <v>650</v>
      </c>
      <c r="D189">
        <v>1286.1600000000001</v>
      </c>
      <c r="E189">
        <v>1.1100000000000001</v>
      </c>
      <c r="F189">
        <v>45.128352454999998</v>
      </c>
      <c r="G189">
        <v>47.427030198300002</v>
      </c>
    </row>
    <row r="190" spans="1:7" x14ac:dyDescent="0.35">
      <c r="A190" t="s">
        <v>194</v>
      </c>
      <c r="B190">
        <v>0</v>
      </c>
      <c r="C190">
        <v>700</v>
      </c>
      <c r="D190">
        <v>1286.1600000000001</v>
      </c>
      <c r="E190">
        <v>1.1100000000000001</v>
      </c>
      <c r="F190">
        <v>53.440777603999997</v>
      </c>
      <c r="G190">
        <v>53.709375868099997</v>
      </c>
    </row>
    <row r="191" spans="1:7" x14ac:dyDescent="0.35">
      <c r="A191" t="s">
        <v>195</v>
      </c>
      <c r="B191">
        <v>0</v>
      </c>
      <c r="C191">
        <v>750</v>
      </c>
      <c r="D191">
        <v>1286.1600000000001</v>
      </c>
      <c r="E191">
        <v>1.1100000000000001</v>
      </c>
      <c r="F191">
        <v>61.753202753099998</v>
      </c>
      <c r="G191">
        <v>60.681750632000004</v>
      </c>
    </row>
    <row r="192" spans="1:7" x14ac:dyDescent="0.35">
      <c r="A192" t="s">
        <v>196</v>
      </c>
      <c r="B192">
        <v>0</v>
      </c>
      <c r="C192">
        <v>800</v>
      </c>
      <c r="D192">
        <v>1286.1600000000001</v>
      </c>
      <c r="E192">
        <v>1.1100000000000001</v>
      </c>
      <c r="F192">
        <v>70.065627902100005</v>
      </c>
      <c r="G192">
        <v>68.292508402999999</v>
      </c>
    </row>
    <row r="193" spans="1:7" x14ac:dyDescent="0.35">
      <c r="A193" t="s">
        <v>197</v>
      </c>
      <c r="B193">
        <v>0</v>
      </c>
      <c r="C193">
        <v>850</v>
      </c>
      <c r="D193">
        <v>1286.1600000000001</v>
      </c>
      <c r="E193">
        <v>1.1100000000000001</v>
      </c>
      <c r="F193">
        <v>78.378053051099997</v>
      </c>
      <c r="G193">
        <v>76.447336165300001</v>
      </c>
    </row>
    <row r="194" spans="1:7" x14ac:dyDescent="0.35">
      <c r="A194" t="s">
        <v>198</v>
      </c>
      <c r="B194">
        <v>0</v>
      </c>
      <c r="C194">
        <v>900</v>
      </c>
      <c r="D194">
        <v>1286.1600000000001</v>
      </c>
      <c r="E194">
        <v>1.1100000000000001</v>
      </c>
      <c r="F194">
        <v>86.690478200100003</v>
      </c>
      <c r="G194">
        <v>85.010381972199994</v>
      </c>
    </row>
    <row r="195" spans="1:7" x14ac:dyDescent="0.35">
      <c r="A195" t="s">
        <v>199</v>
      </c>
      <c r="B195">
        <v>0</v>
      </c>
      <c r="C195">
        <v>943.08</v>
      </c>
      <c r="D195">
        <v>1286.1600000000001</v>
      </c>
      <c r="E195">
        <v>1.1100000000000001</v>
      </c>
      <c r="F195">
        <v>93.852463708499997</v>
      </c>
      <c r="G195">
        <v>92.586169300700007</v>
      </c>
    </row>
    <row r="196" spans="1:7" x14ac:dyDescent="0.35">
      <c r="A196" t="s">
        <v>200</v>
      </c>
      <c r="B196">
        <v>0</v>
      </c>
      <c r="C196">
        <v>556.91999999999996</v>
      </c>
      <c r="D196">
        <v>513.84</v>
      </c>
      <c r="E196">
        <v>1.2</v>
      </c>
      <c r="F196">
        <v>72.283034576600002</v>
      </c>
      <c r="G196">
        <v>71.815762876099996</v>
      </c>
    </row>
    <row r="197" spans="1:7" x14ac:dyDescent="0.35">
      <c r="A197" t="s">
        <v>201</v>
      </c>
      <c r="B197">
        <v>0</v>
      </c>
      <c r="C197">
        <v>600</v>
      </c>
      <c r="D197">
        <v>513.84</v>
      </c>
      <c r="E197">
        <v>1.2</v>
      </c>
      <c r="F197">
        <v>79.445020084999996</v>
      </c>
      <c r="G197">
        <v>79.149323737900005</v>
      </c>
    </row>
    <row r="198" spans="1:7" x14ac:dyDescent="0.35">
      <c r="A198" t="s">
        <v>202</v>
      </c>
      <c r="B198">
        <v>0</v>
      </c>
      <c r="C198">
        <v>650</v>
      </c>
      <c r="D198">
        <v>513.84</v>
      </c>
      <c r="E198">
        <v>1.2</v>
      </c>
      <c r="F198">
        <v>87.757445234000002</v>
      </c>
      <c r="G198">
        <v>87.920427344399997</v>
      </c>
    </row>
    <row r="199" spans="1:7" x14ac:dyDescent="0.35">
      <c r="A199" t="s">
        <v>203</v>
      </c>
      <c r="B199">
        <v>0</v>
      </c>
      <c r="C199">
        <v>700</v>
      </c>
      <c r="D199">
        <v>513.84</v>
      </c>
      <c r="E199">
        <v>1.2</v>
      </c>
      <c r="F199">
        <v>96.069870383099996</v>
      </c>
      <c r="G199">
        <v>96.790862551299995</v>
      </c>
    </row>
    <row r="200" spans="1:7" x14ac:dyDescent="0.35">
      <c r="A200" t="s">
        <v>204</v>
      </c>
      <c r="B200">
        <v>0</v>
      </c>
      <c r="C200">
        <v>750</v>
      </c>
      <c r="D200">
        <v>513.84</v>
      </c>
      <c r="E200">
        <v>1.2</v>
      </c>
      <c r="F200">
        <v>104.382295532</v>
      </c>
      <c r="G200">
        <v>105.564102186</v>
      </c>
    </row>
    <row r="201" spans="1:7" x14ac:dyDescent="0.35">
      <c r="A201" t="s">
        <v>205</v>
      </c>
      <c r="B201">
        <v>0</v>
      </c>
      <c r="C201">
        <v>800</v>
      </c>
      <c r="D201">
        <v>513.84</v>
      </c>
      <c r="E201">
        <v>1.2</v>
      </c>
      <c r="F201">
        <v>112.69472068100001</v>
      </c>
      <c r="G201">
        <v>114.052345229</v>
      </c>
    </row>
    <row r="202" spans="1:7" x14ac:dyDescent="0.35">
      <c r="A202" t="s">
        <v>206</v>
      </c>
      <c r="B202">
        <v>0</v>
      </c>
      <c r="C202">
        <v>850</v>
      </c>
      <c r="D202">
        <v>513.84</v>
      </c>
      <c r="E202">
        <v>1.2</v>
      </c>
      <c r="F202">
        <v>121.00714583</v>
      </c>
      <c r="G202">
        <v>122.092708652</v>
      </c>
    </row>
    <row r="203" spans="1:7" x14ac:dyDescent="0.35">
      <c r="A203" t="s">
        <v>207</v>
      </c>
      <c r="B203">
        <v>0</v>
      </c>
      <c r="C203">
        <v>900</v>
      </c>
      <c r="D203">
        <v>513.84</v>
      </c>
      <c r="E203">
        <v>1.2</v>
      </c>
      <c r="F203">
        <v>129.31957097899999</v>
      </c>
      <c r="G203">
        <v>129.55894301800001</v>
      </c>
    </row>
    <row r="204" spans="1:7" x14ac:dyDescent="0.35">
      <c r="A204" t="s">
        <v>208</v>
      </c>
      <c r="B204">
        <v>0</v>
      </c>
      <c r="C204">
        <v>943.08</v>
      </c>
      <c r="D204">
        <v>513.84</v>
      </c>
      <c r="E204">
        <v>1.2</v>
      </c>
      <c r="F204">
        <v>136.481556488</v>
      </c>
      <c r="G204">
        <v>135.46609730200001</v>
      </c>
    </row>
    <row r="205" spans="1:7" x14ac:dyDescent="0.35">
      <c r="A205" t="s">
        <v>209</v>
      </c>
      <c r="B205">
        <v>0</v>
      </c>
      <c r="C205">
        <v>556.91999999999996</v>
      </c>
      <c r="D205">
        <v>550</v>
      </c>
      <c r="E205">
        <v>1.2</v>
      </c>
      <c r="F205">
        <v>70.200843920200001</v>
      </c>
      <c r="G205">
        <v>69.675278689199999</v>
      </c>
    </row>
    <row r="206" spans="1:7" x14ac:dyDescent="0.35">
      <c r="A206" t="s">
        <v>210</v>
      </c>
      <c r="B206">
        <v>0</v>
      </c>
      <c r="C206">
        <v>600</v>
      </c>
      <c r="D206">
        <v>550</v>
      </c>
      <c r="E206">
        <v>1.2</v>
      </c>
      <c r="F206">
        <v>77.362829428599994</v>
      </c>
      <c r="G206">
        <v>76.915939489199999</v>
      </c>
    </row>
    <row r="207" spans="1:7" x14ac:dyDescent="0.35">
      <c r="A207" t="s">
        <v>211</v>
      </c>
      <c r="B207">
        <v>0</v>
      </c>
      <c r="C207">
        <v>650</v>
      </c>
      <c r="D207">
        <v>550</v>
      </c>
      <c r="E207">
        <v>1.2</v>
      </c>
      <c r="F207">
        <v>85.675254577700002</v>
      </c>
      <c r="G207">
        <v>85.624606430399993</v>
      </c>
    </row>
    <row r="208" spans="1:7" x14ac:dyDescent="0.35">
      <c r="A208" t="s">
        <v>212</v>
      </c>
      <c r="B208">
        <v>0</v>
      </c>
      <c r="C208">
        <v>700</v>
      </c>
      <c r="D208">
        <v>550</v>
      </c>
      <c r="E208">
        <v>1.2</v>
      </c>
      <c r="F208">
        <v>93.987679726699994</v>
      </c>
      <c r="G208">
        <v>94.486545238900007</v>
      </c>
    </row>
    <row r="209" spans="1:7" x14ac:dyDescent="0.35">
      <c r="A209" t="s">
        <v>213</v>
      </c>
      <c r="B209">
        <v>0</v>
      </c>
      <c r="C209">
        <v>750</v>
      </c>
      <c r="D209">
        <v>550</v>
      </c>
      <c r="E209">
        <v>1.2</v>
      </c>
      <c r="F209">
        <v>102.30010487600001</v>
      </c>
      <c r="G209">
        <v>103.305989387</v>
      </c>
    </row>
    <row r="210" spans="1:7" x14ac:dyDescent="0.35">
      <c r="A210" t="s">
        <v>214</v>
      </c>
      <c r="B210">
        <v>0</v>
      </c>
      <c r="C210">
        <v>800</v>
      </c>
      <c r="D210">
        <v>550</v>
      </c>
      <c r="E210">
        <v>1.2</v>
      </c>
      <c r="F210">
        <v>110.612530025</v>
      </c>
      <c r="G210">
        <v>111.89094176899999</v>
      </c>
    </row>
    <row r="211" spans="1:7" x14ac:dyDescent="0.35">
      <c r="A211" t="s">
        <v>215</v>
      </c>
      <c r="B211">
        <v>0</v>
      </c>
      <c r="C211">
        <v>850</v>
      </c>
      <c r="D211">
        <v>550</v>
      </c>
      <c r="E211">
        <v>1.2</v>
      </c>
      <c r="F211">
        <v>118.924955174</v>
      </c>
      <c r="G211">
        <v>120.07015013</v>
      </c>
    </row>
    <row r="212" spans="1:7" x14ac:dyDescent="0.35">
      <c r="A212" t="s">
        <v>216</v>
      </c>
      <c r="B212">
        <v>0</v>
      </c>
      <c r="C212">
        <v>900</v>
      </c>
      <c r="D212">
        <v>550</v>
      </c>
      <c r="E212">
        <v>1.2</v>
      </c>
      <c r="F212">
        <v>127.237380323</v>
      </c>
      <c r="G212">
        <v>127.706291928</v>
      </c>
    </row>
    <row r="213" spans="1:7" x14ac:dyDescent="0.35">
      <c r="A213" t="s">
        <v>217</v>
      </c>
      <c r="B213">
        <v>0</v>
      </c>
      <c r="C213">
        <v>943.08</v>
      </c>
      <c r="D213">
        <v>550</v>
      </c>
      <c r="E213">
        <v>1.2</v>
      </c>
      <c r="F213">
        <v>134.39936583100001</v>
      </c>
      <c r="G213">
        <v>133.77552968099999</v>
      </c>
    </row>
    <row r="214" spans="1:7" x14ac:dyDescent="0.35">
      <c r="A214" t="s">
        <v>218</v>
      </c>
      <c r="B214">
        <v>0</v>
      </c>
      <c r="C214">
        <v>556.91999999999996</v>
      </c>
      <c r="D214">
        <v>600</v>
      </c>
      <c r="E214">
        <v>1.2</v>
      </c>
      <c r="F214">
        <v>67.321708610000002</v>
      </c>
      <c r="G214">
        <v>66.776840949700002</v>
      </c>
    </row>
    <row r="215" spans="1:7" x14ac:dyDescent="0.35">
      <c r="A215" t="s">
        <v>219</v>
      </c>
      <c r="B215">
        <v>0</v>
      </c>
      <c r="C215">
        <v>600</v>
      </c>
      <c r="D215">
        <v>600</v>
      </c>
      <c r="E215">
        <v>1.2</v>
      </c>
      <c r="F215">
        <v>74.483694118399995</v>
      </c>
      <c r="G215">
        <v>73.871913231999997</v>
      </c>
    </row>
    <row r="216" spans="1:7" x14ac:dyDescent="0.35">
      <c r="A216" t="s">
        <v>220</v>
      </c>
      <c r="B216">
        <v>0</v>
      </c>
      <c r="C216">
        <v>650</v>
      </c>
      <c r="D216">
        <v>600</v>
      </c>
      <c r="E216">
        <v>1.2</v>
      </c>
      <c r="F216">
        <v>82.796119267400002</v>
      </c>
      <c r="G216">
        <v>82.470856615100004</v>
      </c>
    </row>
    <row r="217" spans="1:7" x14ac:dyDescent="0.35">
      <c r="A217" t="s">
        <v>221</v>
      </c>
      <c r="B217">
        <v>0</v>
      </c>
      <c r="C217">
        <v>700</v>
      </c>
      <c r="D217">
        <v>600</v>
      </c>
      <c r="E217">
        <v>1.2</v>
      </c>
      <c r="F217">
        <v>91.108544416499996</v>
      </c>
      <c r="G217">
        <v>91.295765918699999</v>
      </c>
    </row>
    <row r="218" spans="1:7" x14ac:dyDescent="0.35">
      <c r="A218" t="s">
        <v>222</v>
      </c>
      <c r="B218">
        <v>0</v>
      </c>
      <c r="C218">
        <v>750</v>
      </c>
      <c r="D218">
        <v>600</v>
      </c>
      <c r="E218">
        <v>1.2</v>
      </c>
      <c r="F218">
        <v>99.420969565500002</v>
      </c>
      <c r="G218">
        <v>100.154225852</v>
      </c>
    </row>
    <row r="219" spans="1:7" x14ac:dyDescent="0.35">
      <c r="A219" t="s">
        <v>223</v>
      </c>
      <c r="B219">
        <v>0</v>
      </c>
      <c r="C219">
        <v>800</v>
      </c>
      <c r="D219">
        <v>600</v>
      </c>
      <c r="E219">
        <v>1.2</v>
      </c>
      <c r="F219">
        <v>107.733394715</v>
      </c>
      <c r="G219">
        <v>108.850658931</v>
      </c>
    </row>
    <row r="220" spans="1:7" x14ac:dyDescent="0.35">
      <c r="A220" t="s">
        <v>224</v>
      </c>
      <c r="B220">
        <v>0</v>
      </c>
      <c r="C220">
        <v>850</v>
      </c>
      <c r="D220">
        <v>600</v>
      </c>
      <c r="E220">
        <v>1.2</v>
      </c>
      <c r="F220">
        <v>116.04581986399999</v>
      </c>
      <c r="G220">
        <v>117.203976121</v>
      </c>
    </row>
    <row r="221" spans="1:7" x14ac:dyDescent="0.35">
      <c r="A221" t="s">
        <v>225</v>
      </c>
      <c r="B221">
        <v>0</v>
      </c>
      <c r="C221">
        <v>900</v>
      </c>
      <c r="D221">
        <v>600</v>
      </c>
      <c r="E221">
        <v>1.2</v>
      </c>
      <c r="F221">
        <v>124.358245013</v>
      </c>
      <c r="G221">
        <v>125.062533308</v>
      </c>
    </row>
    <row r="222" spans="1:7" x14ac:dyDescent="0.35">
      <c r="A222" t="s">
        <v>226</v>
      </c>
      <c r="B222">
        <v>0</v>
      </c>
      <c r="C222">
        <v>943.08</v>
      </c>
      <c r="D222">
        <v>600</v>
      </c>
      <c r="E222">
        <v>1.2</v>
      </c>
      <c r="F222">
        <v>131.520230521</v>
      </c>
      <c r="G222">
        <v>131.34955986899999</v>
      </c>
    </row>
    <row r="223" spans="1:7" x14ac:dyDescent="0.35">
      <c r="A223" t="s">
        <v>227</v>
      </c>
      <c r="B223">
        <v>0</v>
      </c>
      <c r="C223">
        <v>556.91999999999996</v>
      </c>
      <c r="D223">
        <v>650</v>
      </c>
      <c r="E223">
        <v>1.2</v>
      </c>
      <c r="F223">
        <v>64.442573299800003</v>
      </c>
      <c r="G223">
        <v>63.956424716100003</v>
      </c>
    </row>
    <row r="224" spans="1:7" x14ac:dyDescent="0.35">
      <c r="A224" t="s">
        <v>228</v>
      </c>
      <c r="B224">
        <v>0</v>
      </c>
      <c r="C224">
        <v>600</v>
      </c>
      <c r="D224">
        <v>650</v>
      </c>
      <c r="E224">
        <v>1.2</v>
      </c>
      <c r="F224">
        <v>71.604558808199997</v>
      </c>
      <c r="G224">
        <v>70.887688027799996</v>
      </c>
    </row>
    <row r="225" spans="1:7" x14ac:dyDescent="0.35">
      <c r="A225" t="s">
        <v>229</v>
      </c>
      <c r="B225">
        <v>0</v>
      </c>
      <c r="C225">
        <v>650</v>
      </c>
      <c r="D225">
        <v>650</v>
      </c>
      <c r="E225">
        <v>1.2</v>
      </c>
      <c r="F225">
        <v>79.916983957200003</v>
      </c>
      <c r="G225">
        <v>79.351105368999995</v>
      </c>
    </row>
    <row r="226" spans="1:7" x14ac:dyDescent="0.35">
      <c r="A226" t="s">
        <v>230</v>
      </c>
      <c r="B226">
        <v>0</v>
      </c>
      <c r="C226">
        <v>700</v>
      </c>
      <c r="D226">
        <v>650</v>
      </c>
      <c r="E226">
        <v>1.2</v>
      </c>
      <c r="F226">
        <v>88.229409106199995</v>
      </c>
      <c r="G226">
        <v>88.110128101200004</v>
      </c>
    </row>
    <row r="227" spans="1:7" x14ac:dyDescent="0.35">
      <c r="A227" t="s">
        <v>231</v>
      </c>
      <c r="B227">
        <v>0</v>
      </c>
      <c r="C227">
        <v>750</v>
      </c>
      <c r="D227">
        <v>650</v>
      </c>
      <c r="E227">
        <v>1.2</v>
      </c>
      <c r="F227">
        <v>96.541834255200001</v>
      </c>
      <c r="G227">
        <v>96.978268614599997</v>
      </c>
    </row>
    <row r="228" spans="1:7" x14ac:dyDescent="0.35">
      <c r="A228" t="s">
        <v>232</v>
      </c>
      <c r="B228">
        <v>0</v>
      </c>
      <c r="C228">
        <v>800</v>
      </c>
      <c r="D228">
        <v>650</v>
      </c>
      <c r="E228">
        <v>1.2</v>
      </c>
      <c r="F228">
        <v>104.854259404</v>
      </c>
      <c r="G228">
        <v>105.759036576</v>
      </c>
    </row>
    <row r="229" spans="1:7" x14ac:dyDescent="0.35">
      <c r="A229" t="s">
        <v>233</v>
      </c>
      <c r="B229">
        <v>0</v>
      </c>
      <c r="C229">
        <v>850</v>
      </c>
      <c r="D229">
        <v>650</v>
      </c>
      <c r="E229">
        <v>1.2</v>
      </c>
      <c r="F229">
        <v>113.166684553</v>
      </c>
      <c r="G229">
        <v>114.26376275</v>
      </c>
    </row>
    <row r="230" spans="1:7" x14ac:dyDescent="0.35">
      <c r="A230" t="s">
        <v>234</v>
      </c>
      <c r="B230">
        <v>0</v>
      </c>
      <c r="C230">
        <v>900</v>
      </c>
      <c r="D230">
        <v>650</v>
      </c>
      <c r="E230">
        <v>1.2</v>
      </c>
      <c r="F230">
        <v>121.479109702</v>
      </c>
      <c r="G230">
        <v>122.327952831</v>
      </c>
    </row>
    <row r="231" spans="1:7" x14ac:dyDescent="0.35">
      <c r="A231" t="s">
        <v>235</v>
      </c>
      <c r="B231">
        <v>0</v>
      </c>
      <c r="C231">
        <v>943.08</v>
      </c>
      <c r="D231">
        <v>650</v>
      </c>
      <c r="E231">
        <v>1.2</v>
      </c>
      <c r="F231">
        <v>128.64109521099999</v>
      </c>
      <c r="G231">
        <v>128.82348942300001</v>
      </c>
    </row>
    <row r="232" spans="1:7" x14ac:dyDescent="0.35">
      <c r="A232" t="s">
        <v>236</v>
      </c>
      <c r="B232">
        <v>0</v>
      </c>
      <c r="C232">
        <v>556.91999999999996</v>
      </c>
      <c r="D232">
        <v>700</v>
      </c>
      <c r="E232">
        <v>1.2</v>
      </c>
      <c r="F232">
        <v>61.563437989500002</v>
      </c>
      <c r="G232">
        <v>61.220740142499999</v>
      </c>
    </row>
    <row r="233" spans="1:7" x14ac:dyDescent="0.35">
      <c r="A233" t="s">
        <v>237</v>
      </c>
      <c r="B233">
        <v>0</v>
      </c>
      <c r="C233">
        <v>600</v>
      </c>
      <c r="D233">
        <v>700</v>
      </c>
      <c r="E233">
        <v>1.2</v>
      </c>
      <c r="F233">
        <v>68.725423497899996</v>
      </c>
      <c r="G233">
        <v>67.971949206100007</v>
      </c>
    </row>
    <row r="234" spans="1:7" x14ac:dyDescent="0.35">
      <c r="A234" t="s">
        <v>238</v>
      </c>
      <c r="B234">
        <v>0</v>
      </c>
      <c r="C234">
        <v>650</v>
      </c>
      <c r="D234">
        <v>700</v>
      </c>
      <c r="E234">
        <v>1.2</v>
      </c>
      <c r="F234">
        <v>77.037848646900002</v>
      </c>
      <c r="G234">
        <v>76.275799046700001</v>
      </c>
    </row>
    <row r="235" spans="1:7" x14ac:dyDescent="0.35">
      <c r="A235" t="s">
        <v>239</v>
      </c>
      <c r="B235">
        <v>0</v>
      </c>
      <c r="C235">
        <v>700</v>
      </c>
      <c r="D235">
        <v>700</v>
      </c>
      <c r="E235">
        <v>1.2</v>
      </c>
      <c r="F235">
        <v>85.350273795999996</v>
      </c>
      <c r="G235">
        <v>84.940973961300003</v>
      </c>
    </row>
    <row r="236" spans="1:7" x14ac:dyDescent="0.35">
      <c r="A236" t="s">
        <v>240</v>
      </c>
      <c r="B236">
        <v>0</v>
      </c>
      <c r="C236">
        <v>750</v>
      </c>
      <c r="D236">
        <v>700</v>
      </c>
      <c r="E236">
        <v>1.2</v>
      </c>
      <c r="F236">
        <v>93.662698945000002</v>
      </c>
      <c r="G236">
        <v>93.789321815999998</v>
      </c>
    </row>
    <row r="237" spans="1:7" x14ac:dyDescent="0.35">
      <c r="A237" t="s">
        <v>241</v>
      </c>
      <c r="B237">
        <v>0</v>
      </c>
      <c r="C237">
        <v>800</v>
      </c>
      <c r="D237">
        <v>700</v>
      </c>
      <c r="E237">
        <v>1.2</v>
      </c>
      <c r="F237">
        <v>101.97512409399999</v>
      </c>
      <c r="G237">
        <v>102.626133392</v>
      </c>
    </row>
    <row r="238" spans="1:7" x14ac:dyDescent="0.35">
      <c r="A238" t="s">
        <v>242</v>
      </c>
      <c r="B238">
        <v>0</v>
      </c>
      <c r="C238">
        <v>850</v>
      </c>
      <c r="D238">
        <v>700</v>
      </c>
      <c r="E238">
        <v>1.2</v>
      </c>
      <c r="F238">
        <v>110.287549243</v>
      </c>
      <c r="G238">
        <v>111.257628916</v>
      </c>
    </row>
    <row r="239" spans="1:7" x14ac:dyDescent="0.35">
      <c r="A239" t="s">
        <v>243</v>
      </c>
      <c r="B239">
        <v>0</v>
      </c>
      <c r="C239">
        <v>900</v>
      </c>
      <c r="D239">
        <v>700</v>
      </c>
      <c r="E239">
        <v>1.2</v>
      </c>
      <c r="F239">
        <v>118.59997439199999</v>
      </c>
      <c r="G239">
        <v>119.50826949499999</v>
      </c>
    </row>
    <row r="240" spans="1:7" x14ac:dyDescent="0.35">
      <c r="A240" t="s">
        <v>244</v>
      </c>
      <c r="B240">
        <v>0</v>
      </c>
      <c r="C240">
        <v>943.08</v>
      </c>
      <c r="D240">
        <v>700</v>
      </c>
      <c r="E240">
        <v>1.2</v>
      </c>
      <c r="F240">
        <v>125.76195989999999</v>
      </c>
      <c r="G240">
        <v>126.200878721</v>
      </c>
    </row>
    <row r="241" spans="1:7" x14ac:dyDescent="0.35">
      <c r="A241" t="s">
        <v>245</v>
      </c>
      <c r="B241">
        <v>0</v>
      </c>
      <c r="C241">
        <v>556.91999999999996</v>
      </c>
      <c r="D241">
        <v>750</v>
      </c>
      <c r="E241">
        <v>1.2</v>
      </c>
      <c r="F241">
        <v>58.684302679300004</v>
      </c>
      <c r="G241">
        <v>58.575540678000003</v>
      </c>
    </row>
    <row r="242" spans="1:7" x14ac:dyDescent="0.35">
      <c r="A242" t="s">
        <v>246</v>
      </c>
      <c r="B242">
        <v>0</v>
      </c>
      <c r="C242">
        <v>600</v>
      </c>
      <c r="D242">
        <v>750</v>
      </c>
      <c r="E242">
        <v>1.2</v>
      </c>
      <c r="F242">
        <v>65.846288187699997</v>
      </c>
      <c r="G242">
        <v>65.132534111699997</v>
      </c>
    </row>
    <row r="243" spans="1:7" x14ac:dyDescent="0.35">
      <c r="A243" t="s">
        <v>247</v>
      </c>
      <c r="B243">
        <v>0</v>
      </c>
      <c r="C243">
        <v>650</v>
      </c>
      <c r="D243">
        <v>750</v>
      </c>
      <c r="E243">
        <v>1.2</v>
      </c>
      <c r="F243">
        <v>74.158713336700004</v>
      </c>
      <c r="G243">
        <v>73.254791876400006</v>
      </c>
    </row>
    <row r="244" spans="1:7" x14ac:dyDescent="0.35">
      <c r="A244" t="s">
        <v>248</v>
      </c>
      <c r="B244">
        <v>0</v>
      </c>
      <c r="C244">
        <v>700</v>
      </c>
      <c r="D244">
        <v>750</v>
      </c>
      <c r="E244">
        <v>1.2</v>
      </c>
      <c r="F244">
        <v>82.471138485699996</v>
      </c>
      <c r="G244">
        <v>81.7994171072</v>
      </c>
    </row>
    <row r="245" spans="1:7" x14ac:dyDescent="0.35">
      <c r="A245" t="s">
        <v>249</v>
      </c>
      <c r="B245">
        <v>0</v>
      </c>
      <c r="C245">
        <v>750</v>
      </c>
      <c r="D245">
        <v>750</v>
      </c>
      <c r="E245">
        <v>1.2</v>
      </c>
      <c r="F245">
        <v>90.783563634800004</v>
      </c>
      <c r="G245">
        <v>90.598768265800004</v>
      </c>
    </row>
    <row r="246" spans="1:7" x14ac:dyDescent="0.35">
      <c r="A246" t="s">
        <v>250</v>
      </c>
      <c r="B246">
        <v>0</v>
      </c>
      <c r="C246">
        <v>800</v>
      </c>
      <c r="D246">
        <v>750</v>
      </c>
      <c r="E246">
        <v>1.2</v>
      </c>
      <c r="F246">
        <v>99.095988783799996</v>
      </c>
      <c r="G246">
        <v>99.462559732299994</v>
      </c>
    </row>
    <row r="247" spans="1:7" x14ac:dyDescent="0.35">
      <c r="A247" t="s">
        <v>251</v>
      </c>
      <c r="B247">
        <v>0</v>
      </c>
      <c r="C247">
        <v>850</v>
      </c>
      <c r="D247">
        <v>750</v>
      </c>
      <c r="E247">
        <v>1.2</v>
      </c>
      <c r="F247">
        <v>107.40841393300001</v>
      </c>
      <c r="G247">
        <v>108.194516963</v>
      </c>
    </row>
    <row r="248" spans="1:7" x14ac:dyDescent="0.35">
      <c r="A248" t="s">
        <v>252</v>
      </c>
      <c r="B248">
        <v>0</v>
      </c>
      <c r="C248">
        <v>900</v>
      </c>
      <c r="D248">
        <v>750</v>
      </c>
      <c r="E248">
        <v>1.2</v>
      </c>
      <c r="F248">
        <v>115.720839082</v>
      </c>
      <c r="G248">
        <v>116.61015989400001</v>
      </c>
    </row>
    <row r="249" spans="1:7" x14ac:dyDescent="0.35">
      <c r="A249" t="s">
        <v>253</v>
      </c>
      <c r="B249">
        <v>0</v>
      </c>
      <c r="C249">
        <v>943.08</v>
      </c>
      <c r="D249">
        <v>750</v>
      </c>
      <c r="E249">
        <v>1.2</v>
      </c>
      <c r="F249">
        <v>122.88282459</v>
      </c>
      <c r="G249">
        <v>123.48625041</v>
      </c>
    </row>
    <row r="250" spans="1:7" x14ac:dyDescent="0.35">
      <c r="A250" t="s">
        <v>254</v>
      </c>
      <c r="B250">
        <v>0</v>
      </c>
      <c r="C250">
        <v>556.91999999999996</v>
      </c>
      <c r="D250">
        <v>800</v>
      </c>
      <c r="E250">
        <v>1.2</v>
      </c>
      <c r="F250">
        <v>55.805167369000003</v>
      </c>
      <c r="G250">
        <v>56.025608382400002</v>
      </c>
    </row>
    <row r="251" spans="1:7" x14ac:dyDescent="0.35">
      <c r="A251" t="s">
        <v>255</v>
      </c>
      <c r="B251">
        <v>0</v>
      </c>
      <c r="C251">
        <v>600</v>
      </c>
      <c r="D251">
        <v>800</v>
      </c>
      <c r="E251">
        <v>1.2</v>
      </c>
      <c r="F251">
        <v>62.967152877399997</v>
      </c>
      <c r="G251">
        <v>62.3763701516</v>
      </c>
    </row>
    <row r="252" spans="1:7" x14ac:dyDescent="0.35">
      <c r="A252" t="s">
        <v>256</v>
      </c>
      <c r="B252">
        <v>0</v>
      </c>
      <c r="C252">
        <v>650</v>
      </c>
      <c r="D252">
        <v>800</v>
      </c>
      <c r="E252">
        <v>1.2</v>
      </c>
      <c r="F252">
        <v>71.279578026500005</v>
      </c>
      <c r="G252">
        <v>70.297231837400005</v>
      </c>
    </row>
    <row r="253" spans="1:7" x14ac:dyDescent="0.35">
      <c r="A253" t="s">
        <v>257</v>
      </c>
      <c r="B253">
        <v>0</v>
      </c>
      <c r="C253">
        <v>700</v>
      </c>
      <c r="D253">
        <v>800</v>
      </c>
      <c r="E253">
        <v>1.2</v>
      </c>
      <c r="F253">
        <v>79.592003175499997</v>
      </c>
      <c r="G253">
        <v>78.696192974900001</v>
      </c>
    </row>
    <row r="254" spans="1:7" x14ac:dyDescent="0.35">
      <c r="A254" t="s">
        <v>258</v>
      </c>
      <c r="B254">
        <v>0</v>
      </c>
      <c r="C254">
        <v>750</v>
      </c>
      <c r="D254">
        <v>800</v>
      </c>
      <c r="E254">
        <v>1.2</v>
      </c>
      <c r="F254">
        <v>87.904428324500003</v>
      </c>
      <c r="G254">
        <v>87.418011975100001</v>
      </c>
    </row>
    <row r="255" spans="1:7" x14ac:dyDescent="0.35">
      <c r="A255" t="s">
        <v>259</v>
      </c>
      <c r="B255">
        <v>0</v>
      </c>
      <c r="C255">
        <v>800</v>
      </c>
      <c r="D255">
        <v>800</v>
      </c>
      <c r="E255">
        <v>1.2</v>
      </c>
      <c r="F255">
        <v>96.216853473499995</v>
      </c>
      <c r="G255">
        <v>96.279342449500007</v>
      </c>
    </row>
    <row r="256" spans="1:7" x14ac:dyDescent="0.35">
      <c r="A256" t="s">
        <v>260</v>
      </c>
      <c r="B256">
        <v>0</v>
      </c>
      <c r="C256">
        <v>850</v>
      </c>
      <c r="D256">
        <v>800</v>
      </c>
      <c r="E256">
        <v>1.2</v>
      </c>
      <c r="F256">
        <v>104.529278623</v>
      </c>
      <c r="G256">
        <v>105.084102876</v>
      </c>
    </row>
    <row r="257" spans="1:7" x14ac:dyDescent="0.35">
      <c r="A257" t="s">
        <v>261</v>
      </c>
      <c r="B257">
        <v>0</v>
      </c>
      <c r="C257">
        <v>900</v>
      </c>
      <c r="D257">
        <v>800</v>
      </c>
      <c r="E257">
        <v>1.2</v>
      </c>
      <c r="F257">
        <v>112.841703772</v>
      </c>
      <c r="G257">
        <v>113.641223483</v>
      </c>
    </row>
    <row r="258" spans="1:7" x14ac:dyDescent="0.35">
      <c r="A258" t="s">
        <v>262</v>
      </c>
      <c r="B258">
        <v>0</v>
      </c>
      <c r="C258">
        <v>943.08</v>
      </c>
      <c r="D258">
        <v>800</v>
      </c>
      <c r="E258">
        <v>1.2</v>
      </c>
      <c r="F258">
        <v>120.00368928</v>
      </c>
      <c r="G258">
        <v>120.68509909799999</v>
      </c>
    </row>
    <row r="259" spans="1:7" x14ac:dyDescent="0.35">
      <c r="A259" t="s">
        <v>263</v>
      </c>
      <c r="B259">
        <v>0</v>
      </c>
      <c r="C259">
        <v>556.91999999999996</v>
      </c>
      <c r="D259">
        <v>850</v>
      </c>
      <c r="E259">
        <v>1.2</v>
      </c>
      <c r="F259">
        <v>52.926032058799997</v>
      </c>
      <c r="G259">
        <v>53.574758713000001</v>
      </c>
    </row>
    <row r="260" spans="1:7" x14ac:dyDescent="0.35">
      <c r="A260" t="s">
        <v>264</v>
      </c>
      <c r="B260">
        <v>0</v>
      </c>
      <c r="C260">
        <v>600</v>
      </c>
      <c r="D260">
        <v>850</v>
      </c>
      <c r="E260">
        <v>1.2</v>
      </c>
      <c r="F260">
        <v>60.088017567199998</v>
      </c>
      <c r="G260">
        <v>59.709434360099998</v>
      </c>
    </row>
    <row r="261" spans="1:7" x14ac:dyDescent="0.35">
      <c r="A261" t="s">
        <v>265</v>
      </c>
      <c r="B261">
        <v>0</v>
      </c>
      <c r="C261">
        <v>650</v>
      </c>
      <c r="D261">
        <v>850</v>
      </c>
      <c r="E261">
        <v>1.2</v>
      </c>
      <c r="F261">
        <v>68.400442716200004</v>
      </c>
      <c r="G261">
        <v>67.411465479599997</v>
      </c>
    </row>
    <row r="262" spans="1:7" x14ac:dyDescent="0.35">
      <c r="A262" t="s">
        <v>266</v>
      </c>
      <c r="B262">
        <v>0</v>
      </c>
      <c r="C262">
        <v>700</v>
      </c>
      <c r="D262">
        <v>850</v>
      </c>
      <c r="E262">
        <v>1.2</v>
      </c>
      <c r="F262">
        <v>76.712867865299998</v>
      </c>
      <c r="G262">
        <v>75.641520100899996</v>
      </c>
    </row>
    <row r="263" spans="1:7" x14ac:dyDescent="0.35">
      <c r="A263" t="s">
        <v>267</v>
      </c>
      <c r="B263">
        <v>0</v>
      </c>
      <c r="C263">
        <v>750</v>
      </c>
      <c r="D263">
        <v>850</v>
      </c>
      <c r="E263">
        <v>1.2</v>
      </c>
      <c r="F263">
        <v>85.025293014300004</v>
      </c>
      <c r="G263">
        <v>84.258320069099994</v>
      </c>
    </row>
    <row r="264" spans="1:7" x14ac:dyDescent="0.35">
      <c r="A264" t="s">
        <v>268</v>
      </c>
      <c r="B264">
        <v>0</v>
      </c>
      <c r="C264">
        <v>800</v>
      </c>
      <c r="D264">
        <v>850</v>
      </c>
      <c r="E264">
        <v>1.2</v>
      </c>
      <c r="F264">
        <v>93.337718163299996</v>
      </c>
      <c r="G264">
        <v>93.087777800400005</v>
      </c>
    </row>
    <row r="265" spans="1:7" x14ac:dyDescent="0.35">
      <c r="A265" t="s">
        <v>269</v>
      </c>
      <c r="B265">
        <v>0</v>
      </c>
      <c r="C265">
        <v>850</v>
      </c>
      <c r="D265">
        <v>850</v>
      </c>
      <c r="E265">
        <v>1.2</v>
      </c>
      <c r="F265">
        <v>101.650143312</v>
      </c>
      <c r="G265">
        <v>101.936687015</v>
      </c>
    </row>
    <row r="266" spans="1:7" x14ac:dyDescent="0.35">
      <c r="A266" t="s">
        <v>270</v>
      </c>
      <c r="B266">
        <v>0</v>
      </c>
      <c r="C266">
        <v>900</v>
      </c>
      <c r="D266">
        <v>850</v>
      </c>
      <c r="E266">
        <v>1.2</v>
      </c>
      <c r="F266">
        <v>109.962568461</v>
      </c>
      <c r="G266">
        <v>110.60992638</v>
      </c>
    </row>
    <row r="267" spans="1:7" x14ac:dyDescent="0.35">
      <c r="A267" t="s">
        <v>271</v>
      </c>
      <c r="B267">
        <v>0</v>
      </c>
      <c r="C267">
        <v>943.08</v>
      </c>
      <c r="D267">
        <v>850</v>
      </c>
      <c r="E267">
        <v>1.2</v>
      </c>
      <c r="F267">
        <v>117.12455396999999</v>
      </c>
      <c r="G267">
        <v>117.803882028</v>
      </c>
    </row>
    <row r="268" spans="1:7" x14ac:dyDescent="0.35">
      <c r="A268" t="s">
        <v>272</v>
      </c>
      <c r="B268">
        <v>0</v>
      </c>
      <c r="C268">
        <v>556.91999999999996</v>
      </c>
      <c r="D268">
        <v>900</v>
      </c>
      <c r="E268">
        <v>1.2</v>
      </c>
      <c r="F268">
        <v>50.046896748599998</v>
      </c>
      <c r="G268">
        <v>51.225862896400002</v>
      </c>
    </row>
    <row r="269" spans="1:7" x14ac:dyDescent="0.35">
      <c r="A269" t="s">
        <v>273</v>
      </c>
      <c r="B269">
        <v>0</v>
      </c>
      <c r="C269">
        <v>600</v>
      </c>
      <c r="D269">
        <v>900</v>
      </c>
      <c r="E269">
        <v>1.2</v>
      </c>
      <c r="F269">
        <v>57.208882256999999</v>
      </c>
      <c r="G269">
        <v>57.136733991699998</v>
      </c>
    </row>
    <row r="270" spans="1:7" x14ac:dyDescent="0.35">
      <c r="A270" t="s">
        <v>274</v>
      </c>
      <c r="B270">
        <v>0</v>
      </c>
      <c r="C270">
        <v>650</v>
      </c>
      <c r="D270">
        <v>900</v>
      </c>
      <c r="E270">
        <v>1.2</v>
      </c>
      <c r="F270">
        <v>65.521307406000005</v>
      </c>
      <c r="G270">
        <v>64.604963365800003</v>
      </c>
    </row>
    <row r="271" spans="1:7" x14ac:dyDescent="0.35">
      <c r="A271" t="s">
        <v>275</v>
      </c>
      <c r="B271">
        <v>0</v>
      </c>
      <c r="C271">
        <v>700</v>
      </c>
      <c r="D271">
        <v>900</v>
      </c>
      <c r="E271">
        <v>1.2</v>
      </c>
      <c r="F271">
        <v>73.833732554999997</v>
      </c>
      <c r="G271">
        <v>72.644975957100002</v>
      </c>
    </row>
    <row r="272" spans="1:7" x14ac:dyDescent="0.35">
      <c r="A272" t="s">
        <v>276</v>
      </c>
      <c r="B272">
        <v>0</v>
      </c>
      <c r="C272">
        <v>750</v>
      </c>
      <c r="D272">
        <v>900</v>
      </c>
      <c r="E272">
        <v>1.2</v>
      </c>
      <c r="F272">
        <v>82.146157704000004</v>
      </c>
      <c r="G272">
        <v>81.130668711599995</v>
      </c>
    </row>
    <row r="273" spans="1:7" x14ac:dyDescent="0.35">
      <c r="A273" t="s">
        <v>277</v>
      </c>
      <c r="B273">
        <v>0</v>
      </c>
      <c r="C273">
        <v>800</v>
      </c>
      <c r="D273">
        <v>900</v>
      </c>
      <c r="E273">
        <v>1.2</v>
      </c>
      <c r="F273">
        <v>90.458582853099998</v>
      </c>
      <c r="G273">
        <v>89.899276521700003</v>
      </c>
    </row>
    <row r="274" spans="1:7" x14ac:dyDescent="0.35">
      <c r="A274" t="s">
        <v>278</v>
      </c>
      <c r="B274">
        <v>0</v>
      </c>
      <c r="C274">
        <v>850</v>
      </c>
      <c r="D274">
        <v>900</v>
      </c>
      <c r="E274">
        <v>1.2</v>
      </c>
      <c r="F274">
        <v>98.771008002100004</v>
      </c>
      <c r="G274">
        <v>98.7630676669</v>
      </c>
    </row>
    <row r="275" spans="1:7" x14ac:dyDescent="0.35">
      <c r="A275" t="s">
        <v>279</v>
      </c>
      <c r="B275">
        <v>0</v>
      </c>
      <c r="C275">
        <v>900</v>
      </c>
      <c r="D275">
        <v>900</v>
      </c>
      <c r="E275">
        <v>1.2</v>
      </c>
      <c r="F275">
        <v>107.08343315099999</v>
      </c>
      <c r="G275">
        <v>107.52552379700001</v>
      </c>
    </row>
    <row r="276" spans="1:7" x14ac:dyDescent="0.35">
      <c r="A276" t="s">
        <v>280</v>
      </c>
      <c r="B276">
        <v>0</v>
      </c>
      <c r="C276">
        <v>943.08</v>
      </c>
      <c r="D276">
        <v>900</v>
      </c>
      <c r="E276">
        <v>1.2</v>
      </c>
      <c r="F276">
        <v>114.24541866</v>
      </c>
      <c r="G276">
        <v>114.849989243</v>
      </c>
    </row>
    <row r="277" spans="1:7" x14ac:dyDescent="0.35">
      <c r="A277" t="s">
        <v>281</v>
      </c>
      <c r="B277">
        <v>0</v>
      </c>
      <c r="C277">
        <v>556.91999999999996</v>
      </c>
      <c r="D277">
        <v>950</v>
      </c>
      <c r="E277">
        <v>1.2</v>
      </c>
      <c r="F277">
        <v>47.167761438299998</v>
      </c>
      <c r="G277">
        <v>48.9808855988</v>
      </c>
    </row>
    <row r="278" spans="1:7" x14ac:dyDescent="0.35">
      <c r="A278" t="s">
        <v>282</v>
      </c>
      <c r="B278">
        <v>0</v>
      </c>
      <c r="C278">
        <v>600</v>
      </c>
      <c r="D278">
        <v>950</v>
      </c>
      <c r="E278">
        <v>1.2</v>
      </c>
      <c r="F278">
        <v>54.329746946699998</v>
      </c>
      <c r="G278">
        <v>54.662306950500003</v>
      </c>
    </row>
    <row r="279" spans="1:7" x14ac:dyDescent="0.35">
      <c r="A279" t="s">
        <v>283</v>
      </c>
      <c r="B279">
        <v>0</v>
      </c>
      <c r="C279">
        <v>650</v>
      </c>
      <c r="D279">
        <v>950</v>
      </c>
      <c r="E279">
        <v>1.2</v>
      </c>
      <c r="F279">
        <v>62.642172095699998</v>
      </c>
      <c r="G279">
        <v>61.884266951299999</v>
      </c>
    </row>
    <row r="280" spans="1:7" x14ac:dyDescent="0.35">
      <c r="A280" t="s">
        <v>284</v>
      </c>
      <c r="B280">
        <v>0</v>
      </c>
      <c r="C280">
        <v>700</v>
      </c>
      <c r="D280">
        <v>950</v>
      </c>
      <c r="E280">
        <v>1.2</v>
      </c>
      <c r="F280">
        <v>70.954597244799999</v>
      </c>
      <c r="G280">
        <v>69.715390336300004</v>
      </c>
    </row>
    <row r="281" spans="1:7" x14ac:dyDescent="0.35">
      <c r="A281" t="s">
        <v>285</v>
      </c>
      <c r="B281">
        <v>0</v>
      </c>
      <c r="C281">
        <v>750</v>
      </c>
      <c r="D281">
        <v>950</v>
      </c>
      <c r="E281">
        <v>1.2</v>
      </c>
      <c r="F281">
        <v>79.267022393800005</v>
      </c>
      <c r="G281">
        <v>78.045597475899996</v>
      </c>
    </row>
    <row r="282" spans="1:7" x14ac:dyDescent="0.35">
      <c r="A282" t="s">
        <v>286</v>
      </c>
      <c r="B282">
        <v>0</v>
      </c>
      <c r="C282">
        <v>800</v>
      </c>
      <c r="D282">
        <v>950</v>
      </c>
      <c r="E282">
        <v>1.2</v>
      </c>
      <c r="F282">
        <v>87.579447542799997</v>
      </c>
      <c r="G282">
        <v>86.725205544700003</v>
      </c>
    </row>
    <row r="283" spans="1:7" x14ac:dyDescent="0.35">
      <c r="A283" t="s">
        <v>287</v>
      </c>
      <c r="B283">
        <v>0</v>
      </c>
      <c r="C283">
        <v>850</v>
      </c>
      <c r="D283">
        <v>950</v>
      </c>
      <c r="E283">
        <v>1.2</v>
      </c>
      <c r="F283">
        <v>95.891872691800003</v>
      </c>
      <c r="G283">
        <v>95.574400530600002</v>
      </c>
    </row>
    <row r="284" spans="1:7" x14ac:dyDescent="0.35">
      <c r="A284" t="s">
        <v>288</v>
      </c>
      <c r="B284">
        <v>0</v>
      </c>
      <c r="C284">
        <v>900</v>
      </c>
      <c r="D284">
        <v>950</v>
      </c>
      <c r="E284">
        <v>1.2</v>
      </c>
      <c r="F284">
        <v>104.204297841</v>
      </c>
      <c r="G284">
        <v>104.39796203</v>
      </c>
    </row>
    <row r="285" spans="1:7" x14ac:dyDescent="0.35">
      <c r="A285" t="s">
        <v>289</v>
      </c>
      <c r="B285">
        <v>0</v>
      </c>
      <c r="C285">
        <v>943.08</v>
      </c>
      <c r="D285">
        <v>950</v>
      </c>
      <c r="E285">
        <v>1.2</v>
      </c>
      <c r="F285">
        <v>111.366283349</v>
      </c>
      <c r="G285">
        <v>111.831692382</v>
      </c>
    </row>
    <row r="286" spans="1:7" x14ac:dyDescent="0.35">
      <c r="A286" t="s">
        <v>290</v>
      </c>
      <c r="B286">
        <v>0</v>
      </c>
      <c r="C286">
        <v>556.91999999999996</v>
      </c>
      <c r="D286">
        <v>1000</v>
      </c>
      <c r="E286">
        <v>1.2</v>
      </c>
      <c r="F286">
        <v>44.288626128099999</v>
      </c>
      <c r="G286">
        <v>46.840935356400003</v>
      </c>
    </row>
    <row r="287" spans="1:7" x14ac:dyDescent="0.35">
      <c r="A287" t="s">
        <v>291</v>
      </c>
      <c r="B287">
        <v>0</v>
      </c>
      <c r="C287">
        <v>600</v>
      </c>
      <c r="D287">
        <v>1000</v>
      </c>
      <c r="E287">
        <v>1.2</v>
      </c>
      <c r="F287">
        <v>51.4506116365</v>
      </c>
      <c r="G287">
        <v>52.289240280900003</v>
      </c>
    </row>
    <row r="288" spans="1:7" x14ac:dyDescent="0.35">
      <c r="A288" t="s">
        <v>292</v>
      </c>
      <c r="B288">
        <v>0</v>
      </c>
      <c r="C288">
        <v>650</v>
      </c>
      <c r="D288">
        <v>1000</v>
      </c>
      <c r="E288">
        <v>1.2</v>
      </c>
      <c r="F288">
        <v>59.763036785499999</v>
      </c>
      <c r="G288">
        <v>59.254956872199998</v>
      </c>
    </row>
    <row r="289" spans="1:7" x14ac:dyDescent="0.35">
      <c r="A289" t="s">
        <v>293</v>
      </c>
      <c r="B289">
        <v>0</v>
      </c>
      <c r="C289">
        <v>700</v>
      </c>
      <c r="D289">
        <v>1000</v>
      </c>
      <c r="E289">
        <v>1.2</v>
      </c>
      <c r="F289">
        <v>68.075461934499998</v>
      </c>
      <c r="G289">
        <v>66.860758472699999</v>
      </c>
    </row>
    <row r="290" spans="1:7" x14ac:dyDescent="0.35">
      <c r="A290" t="s">
        <v>294</v>
      </c>
      <c r="B290">
        <v>0</v>
      </c>
      <c r="C290">
        <v>750</v>
      </c>
      <c r="D290">
        <v>1000</v>
      </c>
      <c r="E290">
        <v>1.2</v>
      </c>
      <c r="F290">
        <v>76.387887083600006</v>
      </c>
      <c r="G290">
        <v>75.013076179699993</v>
      </c>
    </row>
    <row r="291" spans="1:7" x14ac:dyDescent="0.35">
      <c r="A291" t="s">
        <v>295</v>
      </c>
      <c r="B291">
        <v>0</v>
      </c>
      <c r="C291">
        <v>800</v>
      </c>
      <c r="D291">
        <v>1000</v>
      </c>
      <c r="E291">
        <v>1.2</v>
      </c>
      <c r="F291">
        <v>84.700312232599998</v>
      </c>
      <c r="G291">
        <v>83.576730998599999</v>
      </c>
    </row>
    <row r="292" spans="1:7" x14ac:dyDescent="0.35">
      <c r="A292" t="s">
        <v>296</v>
      </c>
      <c r="B292">
        <v>0</v>
      </c>
      <c r="C292">
        <v>850</v>
      </c>
      <c r="D292">
        <v>1000</v>
      </c>
      <c r="E292">
        <v>1.2</v>
      </c>
      <c r="F292">
        <v>93.012737381600004</v>
      </c>
      <c r="G292">
        <v>92.382047887699997</v>
      </c>
    </row>
    <row r="293" spans="1:7" x14ac:dyDescent="0.35">
      <c r="A293" t="s">
        <v>297</v>
      </c>
      <c r="B293">
        <v>0</v>
      </c>
      <c r="C293">
        <v>900</v>
      </c>
      <c r="D293">
        <v>1000</v>
      </c>
      <c r="E293">
        <v>1.2</v>
      </c>
      <c r="F293">
        <v>101.325162531</v>
      </c>
      <c r="G293">
        <v>101.237761824</v>
      </c>
    </row>
    <row r="294" spans="1:7" x14ac:dyDescent="0.35">
      <c r="A294" t="s">
        <v>298</v>
      </c>
      <c r="B294">
        <v>0</v>
      </c>
      <c r="C294">
        <v>943.08</v>
      </c>
      <c r="D294">
        <v>1000</v>
      </c>
      <c r="E294">
        <v>1.2</v>
      </c>
      <c r="F294">
        <v>108.487148039</v>
      </c>
      <c r="G294">
        <v>108.758072</v>
      </c>
    </row>
    <row r="295" spans="1:7" x14ac:dyDescent="0.35">
      <c r="A295" t="s">
        <v>299</v>
      </c>
      <c r="B295">
        <v>0</v>
      </c>
      <c r="C295">
        <v>556.91999999999996</v>
      </c>
      <c r="D295">
        <v>1050</v>
      </c>
      <c r="E295">
        <v>1.2</v>
      </c>
      <c r="F295">
        <v>41.409490817799998</v>
      </c>
      <c r="G295">
        <v>44.806325112000003</v>
      </c>
    </row>
    <row r="296" spans="1:7" x14ac:dyDescent="0.35">
      <c r="A296" t="s">
        <v>300</v>
      </c>
      <c r="B296">
        <v>0</v>
      </c>
      <c r="C296">
        <v>600</v>
      </c>
      <c r="D296">
        <v>1050</v>
      </c>
      <c r="E296">
        <v>1.2</v>
      </c>
      <c r="F296">
        <v>48.571476326199999</v>
      </c>
      <c r="G296">
        <v>50.019704515500003</v>
      </c>
    </row>
    <row r="297" spans="1:7" x14ac:dyDescent="0.35">
      <c r="A297" t="s">
        <v>301</v>
      </c>
      <c r="B297">
        <v>0</v>
      </c>
      <c r="C297">
        <v>650</v>
      </c>
      <c r="D297">
        <v>1050</v>
      </c>
      <c r="E297">
        <v>1.2</v>
      </c>
      <c r="F297">
        <v>56.8839014753</v>
      </c>
      <c r="G297">
        <v>56.721641852099999</v>
      </c>
    </row>
    <row r="298" spans="1:7" x14ac:dyDescent="0.35">
      <c r="A298" t="s">
        <v>302</v>
      </c>
      <c r="B298">
        <v>0</v>
      </c>
      <c r="C298">
        <v>700</v>
      </c>
      <c r="D298">
        <v>1050</v>
      </c>
      <c r="E298">
        <v>1.2</v>
      </c>
      <c r="F298">
        <v>65.196326624299999</v>
      </c>
      <c r="G298">
        <v>64.088175225399993</v>
      </c>
    </row>
    <row r="299" spans="1:7" x14ac:dyDescent="0.35">
      <c r="A299" t="s">
        <v>303</v>
      </c>
      <c r="B299">
        <v>0</v>
      </c>
      <c r="C299">
        <v>750</v>
      </c>
      <c r="D299">
        <v>1050</v>
      </c>
      <c r="E299">
        <v>1.2</v>
      </c>
      <c r="F299">
        <v>73.508751773300006</v>
      </c>
      <c r="G299">
        <v>72.042387597300007</v>
      </c>
    </row>
    <row r="300" spans="1:7" x14ac:dyDescent="0.35">
      <c r="A300" t="s">
        <v>304</v>
      </c>
      <c r="B300">
        <v>0</v>
      </c>
      <c r="C300">
        <v>800</v>
      </c>
      <c r="D300">
        <v>1050</v>
      </c>
      <c r="E300">
        <v>1.2</v>
      </c>
      <c r="F300">
        <v>81.821176922299998</v>
      </c>
      <c r="G300">
        <v>80.464667081100004</v>
      </c>
    </row>
    <row r="301" spans="1:7" x14ac:dyDescent="0.35">
      <c r="A301" t="s">
        <v>305</v>
      </c>
      <c r="B301">
        <v>0</v>
      </c>
      <c r="C301">
        <v>850</v>
      </c>
      <c r="D301">
        <v>1050</v>
      </c>
      <c r="E301">
        <v>1.2</v>
      </c>
      <c r="F301">
        <v>90.133602071400006</v>
      </c>
      <c r="G301">
        <v>89.197421745100002</v>
      </c>
    </row>
    <row r="302" spans="1:7" x14ac:dyDescent="0.35">
      <c r="A302" t="s">
        <v>306</v>
      </c>
      <c r="B302">
        <v>0</v>
      </c>
      <c r="C302">
        <v>900</v>
      </c>
      <c r="D302">
        <v>1050</v>
      </c>
      <c r="E302">
        <v>1.2</v>
      </c>
      <c r="F302">
        <v>98.446027220399998</v>
      </c>
      <c r="G302">
        <v>98.055885739499999</v>
      </c>
    </row>
    <row r="303" spans="1:7" x14ac:dyDescent="0.35">
      <c r="A303" t="s">
        <v>307</v>
      </c>
      <c r="B303">
        <v>0</v>
      </c>
      <c r="C303">
        <v>943.08</v>
      </c>
      <c r="D303">
        <v>1050</v>
      </c>
      <c r="E303">
        <v>1.2</v>
      </c>
      <c r="F303">
        <v>105.608012729</v>
      </c>
      <c r="G303">
        <v>105.638924171</v>
      </c>
    </row>
    <row r="304" spans="1:7" x14ac:dyDescent="0.35">
      <c r="A304" t="s">
        <v>308</v>
      </c>
      <c r="B304">
        <v>0</v>
      </c>
      <c r="C304">
        <v>556.91999999999996</v>
      </c>
      <c r="D304">
        <v>1100</v>
      </c>
      <c r="E304">
        <v>1.2</v>
      </c>
      <c r="F304">
        <v>38.530355507599999</v>
      </c>
      <c r="G304">
        <v>42.876640220299997</v>
      </c>
    </row>
    <row r="305" spans="1:7" x14ac:dyDescent="0.35">
      <c r="A305" t="s">
        <v>309</v>
      </c>
      <c r="B305">
        <v>0</v>
      </c>
      <c r="C305">
        <v>600</v>
      </c>
      <c r="D305">
        <v>1100</v>
      </c>
      <c r="E305">
        <v>1.2</v>
      </c>
      <c r="F305">
        <v>45.692341016</v>
      </c>
      <c r="G305">
        <v>47.855001385000001</v>
      </c>
    </row>
    <row r="306" spans="1:7" x14ac:dyDescent="0.35">
      <c r="A306" t="s">
        <v>310</v>
      </c>
      <c r="B306">
        <v>0</v>
      </c>
      <c r="C306">
        <v>650</v>
      </c>
      <c r="D306">
        <v>1100</v>
      </c>
      <c r="E306">
        <v>1.2</v>
      </c>
      <c r="F306">
        <v>54.004766164999999</v>
      </c>
      <c r="G306">
        <v>54.287966779000001</v>
      </c>
    </row>
    <row r="307" spans="1:7" x14ac:dyDescent="0.35">
      <c r="A307" t="s">
        <v>311</v>
      </c>
      <c r="B307">
        <v>0</v>
      </c>
      <c r="C307">
        <v>700</v>
      </c>
      <c r="D307">
        <v>1100</v>
      </c>
      <c r="E307">
        <v>1.2</v>
      </c>
      <c r="F307">
        <v>62.3171913141</v>
      </c>
      <c r="G307">
        <v>61.403790783399998</v>
      </c>
    </row>
    <row r="308" spans="1:7" x14ac:dyDescent="0.35">
      <c r="A308" t="s">
        <v>312</v>
      </c>
      <c r="B308">
        <v>0</v>
      </c>
      <c r="C308">
        <v>750</v>
      </c>
      <c r="D308">
        <v>1100</v>
      </c>
      <c r="E308">
        <v>1.2</v>
      </c>
      <c r="F308">
        <v>70.629616463100007</v>
      </c>
      <c r="G308">
        <v>69.142028721399996</v>
      </c>
    </row>
    <row r="309" spans="1:7" x14ac:dyDescent="0.35">
      <c r="A309" t="s">
        <v>313</v>
      </c>
      <c r="B309">
        <v>0</v>
      </c>
      <c r="C309">
        <v>800</v>
      </c>
      <c r="D309">
        <v>1100</v>
      </c>
      <c r="E309">
        <v>1.2</v>
      </c>
      <c r="F309">
        <v>78.942041612099999</v>
      </c>
      <c r="G309">
        <v>77.399335083599993</v>
      </c>
    </row>
    <row r="310" spans="1:7" x14ac:dyDescent="0.35">
      <c r="A310" t="s">
        <v>314</v>
      </c>
      <c r="B310">
        <v>0</v>
      </c>
      <c r="C310">
        <v>850</v>
      </c>
      <c r="D310">
        <v>1100</v>
      </c>
      <c r="E310">
        <v>1.2</v>
      </c>
      <c r="F310">
        <v>87.254466761100005</v>
      </c>
      <c r="G310">
        <v>86.031825515099996</v>
      </c>
    </row>
    <row r="311" spans="1:7" x14ac:dyDescent="0.35">
      <c r="A311" t="s">
        <v>315</v>
      </c>
      <c r="B311">
        <v>0</v>
      </c>
      <c r="C311">
        <v>900</v>
      </c>
      <c r="D311">
        <v>1100</v>
      </c>
      <c r="E311">
        <v>1.2</v>
      </c>
      <c r="F311">
        <v>95.566891910199999</v>
      </c>
      <c r="G311">
        <v>94.863592922699993</v>
      </c>
    </row>
    <row r="312" spans="1:7" x14ac:dyDescent="0.35">
      <c r="A312" t="s">
        <v>316</v>
      </c>
      <c r="B312">
        <v>0</v>
      </c>
      <c r="C312">
        <v>943.08</v>
      </c>
      <c r="D312">
        <v>1100</v>
      </c>
      <c r="E312">
        <v>1.2</v>
      </c>
      <c r="F312">
        <v>102.728877419</v>
      </c>
      <c r="G312">
        <v>102.48464795300001</v>
      </c>
    </row>
    <row r="313" spans="1:7" x14ac:dyDescent="0.35">
      <c r="A313" t="s">
        <v>317</v>
      </c>
      <c r="B313">
        <v>0</v>
      </c>
      <c r="C313">
        <v>556.91999999999996</v>
      </c>
      <c r="D313">
        <v>1150</v>
      </c>
      <c r="E313">
        <v>1.2</v>
      </c>
      <c r="F313">
        <v>35.651220197400001</v>
      </c>
      <c r="G313">
        <v>41.050811401300003</v>
      </c>
    </row>
    <row r="314" spans="1:7" x14ac:dyDescent="0.35">
      <c r="A314" t="s">
        <v>318</v>
      </c>
      <c r="B314">
        <v>0</v>
      </c>
      <c r="C314">
        <v>600</v>
      </c>
      <c r="D314">
        <v>1150</v>
      </c>
      <c r="E314">
        <v>1.2</v>
      </c>
      <c r="F314">
        <v>42.813205705800002</v>
      </c>
      <c r="G314">
        <v>45.795622251200001</v>
      </c>
    </row>
    <row r="315" spans="1:7" x14ac:dyDescent="0.35">
      <c r="A315" t="s">
        <v>319</v>
      </c>
      <c r="B315">
        <v>0</v>
      </c>
      <c r="C315">
        <v>650</v>
      </c>
      <c r="D315">
        <v>1150</v>
      </c>
      <c r="E315">
        <v>1.2</v>
      </c>
      <c r="F315">
        <v>51.125630854800001</v>
      </c>
      <c r="G315">
        <v>51.956637984700002</v>
      </c>
    </row>
    <row r="316" spans="1:7" x14ac:dyDescent="0.35">
      <c r="A316" t="s">
        <v>320</v>
      </c>
      <c r="B316">
        <v>0</v>
      </c>
      <c r="C316">
        <v>700</v>
      </c>
      <c r="D316">
        <v>1150</v>
      </c>
      <c r="E316">
        <v>1.2</v>
      </c>
      <c r="F316">
        <v>59.4380560038</v>
      </c>
      <c r="G316">
        <v>58.812787544700001</v>
      </c>
    </row>
    <row r="317" spans="1:7" x14ac:dyDescent="0.35">
      <c r="A317" t="s">
        <v>321</v>
      </c>
      <c r="B317">
        <v>0</v>
      </c>
      <c r="C317">
        <v>750</v>
      </c>
      <c r="D317">
        <v>1150</v>
      </c>
      <c r="E317">
        <v>1.2</v>
      </c>
      <c r="F317">
        <v>67.750481152800006</v>
      </c>
      <c r="G317">
        <v>66.319632408499999</v>
      </c>
    </row>
    <row r="318" spans="1:7" x14ac:dyDescent="0.35">
      <c r="A318" t="s">
        <v>322</v>
      </c>
      <c r="B318">
        <v>0</v>
      </c>
      <c r="C318">
        <v>800</v>
      </c>
      <c r="D318">
        <v>1150</v>
      </c>
      <c r="E318">
        <v>1.2</v>
      </c>
      <c r="F318">
        <v>76.0629063019</v>
      </c>
      <c r="G318">
        <v>74.390436363099994</v>
      </c>
    </row>
    <row r="319" spans="1:7" x14ac:dyDescent="0.35">
      <c r="A319" t="s">
        <v>323</v>
      </c>
      <c r="B319">
        <v>0</v>
      </c>
      <c r="C319">
        <v>850</v>
      </c>
      <c r="D319">
        <v>1150</v>
      </c>
      <c r="E319">
        <v>1.2</v>
      </c>
      <c r="F319">
        <v>84.375331450900006</v>
      </c>
      <c r="G319">
        <v>82.896298881000007</v>
      </c>
    </row>
    <row r="320" spans="1:7" x14ac:dyDescent="0.35">
      <c r="A320" t="s">
        <v>324</v>
      </c>
      <c r="B320">
        <v>0</v>
      </c>
      <c r="C320">
        <v>900</v>
      </c>
      <c r="D320">
        <v>1150</v>
      </c>
      <c r="E320">
        <v>1.2</v>
      </c>
      <c r="F320">
        <v>92.687756599899998</v>
      </c>
      <c r="G320">
        <v>91.672285263099994</v>
      </c>
    </row>
    <row r="321" spans="1:7" x14ac:dyDescent="0.35">
      <c r="A321" t="s">
        <v>325</v>
      </c>
      <c r="B321">
        <v>0</v>
      </c>
      <c r="C321">
        <v>943.08</v>
      </c>
      <c r="D321">
        <v>1150</v>
      </c>
      <c r="E321">
        <v>1.2</v>
      </c>
      <c r="F321">
        <v>99.849742108300006</v>
      </c>
      <c r="G321">
        <v>99.306116188800004</v>
      </c>
    </row>
    <row r="322" spans="1:7" x14ac:dyDescent="0.35">
      <c r="A322" t="s">
        <v>326</v>
      </c>
      <c r="B322">
        <v>0</v>
      </c>
      <c r="C322">
        <v>556.91999999999996</v>
      </c>
      <c r="D322">
        <v>1200</v>
      </c>
      <c r="E322">
        <v>1.2</v>
      </c>
      <c r="F322">
        <v>32.7720848871</v>
      </c>
      <c r="G322">
        <v>39.327190322200003</v>
      </c>
    </row>
    <row r="323" spans="1:7" x14ac:dyDescent="0.35">
      <c r="A323" t="s">
        <v>327</v>
      </c>
      <c r="B323">
        <v>0</v>
      </c>
      <c r="C323">
        <v>600</v>
      </c>
      <c r="D323">
        <v>1200</v>
      </c>
      <c r="E323">
        <v>1.2</v>
      </c>
      <c r="F323">
        <v>39.934070395500001</v>
      </c>
      <c r="G323">
        <v>43.841314614300003</v>
      </c>
    </row>
    <row r="324" spans="1:7" x14ac:dyDescent="0.35">
      <c r="A324" t="s">
        <v>328</v>
      </c>
      <c r="B324">
        <v>0</v>
      </c>
      <c r="C324">
        <v>650</v>
      </c>
      <c r="D324">
        <v>1200</v>
      </c>
      <c r="E324">
        <v>1.2</v>
      </c>
      <c r="F324">
        <v>48.2464955445</v>
      </c>
      <c r="G324">
        <v>49.729463383400002</v>
      </c>
    </row>
    <row r="325" spans="1:7" x14ac:dyDescent="0.35">
      <c r="A325" t="s">
        <v>329</v>
      </c>
      <c r="B325">
        <v>0</v>
      </c>
      <c r="C325">
        <v>700</v>
      </c>
      <c r="D325">
        <v>1200</v>
      </c>
      <c r="E325">
        <v>1.2</v>
      </c>
      <c r="F325">
        <v>56.558920693600001</v>
      </c>
      <c r="G325">
        <v>56.3193770902</v>
      </c>
    </row>
    <row r="326" spans="1:7" x14ac:dyDescent="0.35">
      <c r="A326" t="s">
        <v>330</v>
      </c>
      <c r="B326">
        <v>0</v>
      </c>
      <c r="C326">
        <v>750</v>
      </c>
      <c r="D326">
        <v>1200</v>
      </c>
      <c r="E326">
        <v>1.2</v>
      </c>
      <c r="F326">
        <v>64.871345842599993</v>
      </c>
      <c r="G326">
        <v>63.5819103782</v>
      </c>
    </row>
    <row r="327" spans="1:7" x14ac:dyDescent="0.35">
      <c r="A327" t="s">
        <v>331</v>
      </c>
      <c r="B327">
        <v>0</v>
      </c>
      <c r="C327">
        <v>800</v>
      </c>
      <c r="D327">
        <v>1200</v>
      </c>
      <c r="E327">
        <v>1.2</v>
      </c>
      <c r="F327">
        <v>73.183770991599999</v>
      </c>
      <c r="G327">
        <v>71.446942383199996</v>
      </c>
    </row>
    <row r="328" spans="1:7" x14ac:dyDescent="0.35">
      <c r="A328" t="s">
        <v>332</v>
      </c>
      <c r="B328">
        <v>0</v>
      </c>
      <c r="C328">
        <v>850</v>
      </c>
      <c r="D328">
        <v>1200</v>
      </c>
      <c r="E328">
        <v>1.2</v>
      </c>
      <c r="F328">
        <v>81.496196140600006</v>
      </c>
      <c r="G328">
        <v>79.801470336899996</v>
      </c>
    </row>
    <row r="329" spans="1:7" x14ac:dyDescent="0.35">
      <c r="A329" t="s">
        <v>333</v>
      </c>
      <c r="B329">
        <v>0</v>
      </c>
      <c r="C329">
        <v>900</v>
      </c>
      <c r="D329">
        <v>1200</v>
      </c>
      <c r="E329">
        <v>1.2</v>
      </c>
      <c r="F329">
        <v>89.8086212897</v>
      </c>
      <c r="G329">
        <v>88.493349375099996</v>
      </c>
    </row>
    <row r="330" spans="1:7" x14ac:dyDescent="0.35">
      <c r="A330" t="s">
        <v>334</v>
      </c>
      <c r="B330">
        <v>0</v>
      </c>
      <c r="C330">
        <v>943.08</v>
      </c>
      <c r="D330">
        <v>1200</v>
      </c>
      <c r="E330">
        <v>1.2</v>
      </c>
      <c r="F330">
        <v>96.970606798099993</v>
      </c>
      <c r="G330">
        <v>96.1145328482</v>
      </c>
    </row>
    <row r="331" spans="1:7" x14ac:dyDescent="0.35">
      <c r="A331" t="s">
        <v>335</v>
      </c>
      <c r="B331">
        <v>0</v>
      </c>
      <c r="C331">
        <v>556.91999999999996</v>
      </c>
      <c r="D331">
        <v>1250</v>
      </c>
      <c r="E331">
        <v>1.2</v>
      </c>
      <c r="F331">
        <v>29.892949576900001</v>
      </c>
      <c r="G331">
        <v>37.703625746100002</v>
      </c>
    </row>
    <row r="332" spans="1:7" x14ac:dyDescent="0.35">
      <c r="A332" t="s">
        <v>336</v>
      </c>
      <c r="B332">
        <v>0</v>
      </c>
      <c r="C332">
        <v>600</v>
      </c>
      <c r="D332">
        <v>1250</v>
      </c>
      <c r="E332">
        <v>1.2</v>
      </c>
      <c r="F332">
        <v>37.054935085300002</v>
      </c>
      <c r="G332">
        <v>41.9911541345</v>
      </c>
    </row>
    <row r="333" spans="1:7" x14ac:dyDescent="0.35">
      <c r="A333" t="s">
        <v>337</v>
      </c>
      <c r="B333">
        <v>0</v>
      </c>
      <c r="C333">
        <v>650</v>
      </c>
      <c r="D333">
        <v>1250</v>
      </c>
      <c r="E333">
        <v>1.2</v>
      </c>
      <c r="F333">
        <v>45.367360234300001</v>
      </c>
      <c r="G333">
        <v>47.607404901499997</v>
      </c>
    </row>
    <row r="334" spans="1:7" x14ac:dyDescent="0.35">
      <c r="A334" t="s">
        <v>338</v>
      </c>
      <c r="B334">
        <v>0</v>
      </c>
      <c r="C334">
        <v>700</v>
      </c>
      <c r="D334">
        <v>1250</v>
      </c>
      <c r="E334">
        <v>1.2</v>
      </c>
      <c r="F334">
        <v>53.6797853833</v>
      </c>
      <c r="G334">
        <v>53.926815576499997</v>
      </c>
    </row>
    <row r="335" spans="1:7" x14ac:dyDescent="0.35">
      <c r="A335" t="s">
        <v>339</v>
      </c>
      <c r="B335">
        <v>0</v>
      </c>
      <c r="C335">
        <v>750</v>
      </c>
      <c r="D335">
        <v>1250</v>
      </c>
      <c r="E335">
        <v>1.2</v>
      </c>
      <c r="F335">
        <v>61.992210532400001</v>
      </c>
      <c r="G335">
        <v>60.934617686899998</v>
      </c>
    </row>
    <row r="336" spans="1:7" x14ac:dyDescent="0.35">
      <c r="A336" t="s">
        <v>340</v>
      </c>
      <c r="B336">
        <v>0</v>
      </c>
      <c r="C336">
        <v>800</v>
      </c>
      <c r="D336">
        <v>1250</v>
      </c>
      <c r="E336">
        <v>1.2</v>
      </c>
      <c r="F336">
        <v>70.304635681400001</v>
      </c>
      <c r="G336">
        <v>68.577004159799998</v>
      </c>
    </row>
    <row r="337" spans="1:7" x14ac:dyDescent="0.35">
      <c r="A337" t="s">
        <v>341</v>
      </c>
      <c r="B337">
        <v>0</v>
      </c>
      <c r="C337">
        <v>850</v>
      </c>
      <c r="D337">
        <v>1250</v>
      </c>
      <c r="E337">
        <v>1.2</v>
      </c>
      <c r="F337">
        <v>78.617060830400007</v>
      </c>
      <c r="G337">
        <v>76.757421507800004</v>
      </c>
    </row>
    <row r="338" spans="1:7" x14ac:dyDescent="0.35">
      <c r="A338" t="s">
        <v>342</v>
      </c>
      <c r="B338">
        <v>0</v>
      </c>
      <c r="C338">
        <v>900</v>
      </c>
      <c r="D338">
        <v>1250</v>
      </c>
      <c r="E338">
        <v>1.2</v>
      </c>
      <c r="F338">
        <v>86.929485979399999</v>
      </c>
      <c r="G338">
        <v>85.337999025399995</v>
      </c>
    </row>
    <row r="339" spans="1:7" x14ac:dyDescent="0.35">
      <c r="A339" t="s">
        <v>343</v>
      </c>
      <c r="B339">
        <v>0</v>
      </c>
      <c r="C339">
        <v>943.08</v>
      </c>
      <c r="D339">
        <v>1250</v>
      </c>
      <c r="E339">
        <v>1.2</v>
      </c>
      <c r="F339">
        <v>94.091471487800007</v>
      </c>
      <c r="G339">
        <v>92.9212808061</v>
      </c>
    </row>
    <row r="340" spans="1:7" x14ac:dyDescent="0.35">
      <c r="A340" t="s">
        <v>344</v>
      </c>
      <c r="B340">
        <v>0</v>
      </c>
      <c r="C340">
        <v>556.91999999999996</v>
      </c>
      <c r="D340">
        <v>1286.1600000000001</v>
      </c>
      <c r="E340">
        <v>1.2</v>
      </c>
      <c r="F340">
        <v>27.8107589205</v>
      </c>
      <c r="G340">
        <v>36.5903657522</v>
      </c>
    </row>
    <row r="341" spans="1:7" x14ac:dyDescent="0.35">
      <c r="A341" t="s">
        <v>345</v>
      </c>
      <c r="B341">
        <v>0</v>
      </c>
      <c r="C341">
        <v>600</v>
      </c>
      <c r="D341">
        <v>1286.1600000000001</v>
      </c>
      <c r="E341">
        <v>1.2</v>
      </c>
      <c r="F341">
        <v>34.9727444289</v>
      </c>
      <c r="G341">
        <v>40.717173940400002</v>
      </c>
    </row>
    <row r="342" spans="1:7" x14ac:dyDescent="0.35">
      <c r="A342" t="s">
        <v>346</v>
      </c>
      <c r="B342">
        <v>0</v>
      </c>
      <c r="C342">
        <v>650</v>
      </c>
      <c r="D342">
        <v>1286.1600000000001</v>
      </c>
      <c r="E342">
        <v>1.2</v>
      </c>
      <c r="F342">
        <v>43.2851695779</v>
      </c>
      <c r="G342">
        <v>46.138360402799997</v>
      </c>
    </row>
    <row r="343" spans="1:7" x14ac:dyDescent="0.35">
      <c r="A343" t="s">
        <v>347</v>
      </c>
      <c r="B343">
        <v>0</v>
      </c>
      <c r="C343">
        <v>700</v>
      </c>
      <c r="D343">
        <v>1286.1600000000001</v>
      </c>
      <c r="E343">
        <v>1.2</v>
      </c>
      <c r="F343">
        <v>51.597594727000001</v>
      </c>
      <c r="G343">
        <v>52.260709136999999</v>
      </c>
    </row>
    <row r="344" spans="1:7" x14ac:dyDescent="0.35">
      <c r="A344" t="s">
        <v>348</v>
      </c>
      <c r="B344">
        <v>0</v>
      </c>
      <c r="C344">
        <v>750</v>
      </c>
      <c r="D344">
        <v>1286.1600000000001</v>
      </c>
      <c r="E344">
        <v>1.2</v>
      </c>
      <c r="F344">
        <v>59.910019876</v>
      </c>
      <c r="G344">
        <v>59.079186682600003</v>
      </c>
    </row>
    <row r="345" spans="1:7" x14ac:dyDescent="0.35">
      <c r="A345" t="s">
        <v>349</v>
      </c>
      <c r="B345">
        <v>0</v>
      </c>
      <c r="C345">
        <v>800</v>
      </c>
      <c r="D345">
        <v>1286.1600000000001</v>
      </c>
      <c r="E345">
        <v>1.2</v>
      </c>
      <c r="F345">
        <v>68.222445024999999</v>
      </c>
      <c r="G345">
        <v>66.551441365000002</v>
      </c>
    </row>
    <row r="346" spans="1:7" x14ac:dyDescent="0.35">
      <c r="A346" t="s">
        <v>350</v>
      </c>
      <c r="B346">
        <v>0</v>
      </c>
      <c r="C346">
        <v>850</v>
      </c>
      <c r="D346">
        <v>1286.1600000000001</v>
      </c>
      <c r="E346">
        <v>1.2</v>
      </c>
      <c r="F346">
        <v>76.534870174000005</v>
      </c>
      <c r="G346">
        <v>74.592960854300003</v>
      </c>
    </row>
    <row r="347" spans="1:7" x14ac:dyDescent="0.35">
      <c r="A347" t="s">
        <v>351</v>
      </c>
      <c r="B347">
        <v>0</v>
      </c>
      <c r="C347">
        <v>900</v>
      </c>
      <c r="D347">
        <v>1286.1600000000001</v>
      </c>
      <c r="E347">
        <v>1.2</v>
      </c>
      <c r="F347">
        <v>84.847295323099999</v>
      </c>
      <c r="G347">
        <v>83.076921663999997</v>
      </c>
    </row>
    <row r="348" spans="1:7" x14ac:dyDescent="0.35">
      <c r="A348" t="s">
        <v>352</v>
      </c>
      <c r="B348">
        <v>0</v>
      </c>
      <c r="C348">
        <v>943.08</v>
      </c>
      <c r="D348">
        <v>1286.1600000000001</v>
      </c>
      <c r="E348">
        <v>1.2</v>
      </c>
      <c r="F348">
        <v>92.009280831500007</v>
      </c>
      <c r="G348">
        <v>90.617335404599999</v>
      </c>
    </row>
    <row r="349" spans="1:7" x14ac:dyDescent="0.35">
      <c r="A349" t="s">
        <v>353</v>
      </c>
      <c r="B349">
        <v>0</v>
      </c>
      <c r="C349">
        <v>556.91999999999996</v>
      </c>
      <c r="D349">
        <v>513.84</v>
      </c>
      <c r="E349">
        <v>1.3</v>
      </c>
      <c r="F349">
        <v>70.235053602099995</v>
      </c>
      <c r="G349">
        <v>69.768911498700007</v>
      </c>
    </row>
    <row r="350" spans="1:7" x14ac:dyDescent="0.35">
      <c r="A350" t="s">
        <v>354</v>
      </c>
      <c r="B350">
        <v>0</v>
      </c>
      <c r="C350">
        <v>600</v>
      </c>
      <c r="D350">
        <v>513.84</v>
      </c>
      <c r="E350">
        <v>1.3</v>
      </c>
      <c r="F350">
        <v>77.397039110500003</v>
      </c>
      <c r="G350">
        <v>77.019149793599993</v>
      </c>
    </row>
    <row r="351" spans="1:7" x14ac:dyDescent="0.35">
      <c r="A351" t="s">
        <v>355</v>
      </c>
      <c r="B351">
        <v>0</v>
      </c>
      <c r="C351">
        <v>650</v>
      </c>
      <c r="D351">
        <v>513.84</v>
      </c>
      <c r="E351">
        <v>1.3</v>
      </c>
      <c r="F351">
        <v>85.709464259499995</v>
      </c>
      <c r="G351">
        <v>85.734700945599997</v>
      </c>
    </row>
    <row r="352" spans="1:7" x14ac:dyDescent="0.35">
      <c r="A352" t="s">
        <v>356</v>
      </c>
      <c r="B352">
        <v>0</v>
      </c>
      <c r="C352">
        <v>700</v>
      </c>
      <c r="D352">
        <v>513.84</v>
      </c>
      <c r="E352">
        <v>1.3</v>
      </c>
      <c r="F352">
        <v>94.021889408500002</v>
      </c>
      <c r="G352">
        <v>94.598429023600005</v>
      </c>
    </row>
    <row r="353" spans="1:7" x14ac:dyDescent="0.35">
      <c r="A353" t="s">
        <v>357</v>
      </c>
      <c r="B353">
        <v>0</v>
      </c>
      <c r="C353">
        <v>750</v>
      </c>
      <c r="D353">
        <v>513.84</v>
      </c>
      <c r="E353">
        <v>1.3</v>
      </c>
      <c r="F353">
        <v>102.334314558</v>
      </c>
      <c r="G353">
        <v>103.414433028</v>
      </c>
    </row>
    <row r="354" spans="1:7" x14ac:dyDescent="0.35">
      <c r="A354" t="s">
        <v>358</v>
      </c>
      <c r="B354">
        <v>0</v>
      </c>
      <c r="C354">
        <v>800</v>
      </c>
      <c r="D354">
        <v>513.84</v>
      </c>
      <c r="E354">
        <v>1.3</v>
      </c>
      <c r="F354">
        <v>110.64673970699999</v>
      </c>
      <c r="G354">
        <v>111.991060588</v>
      </c>
    </row>
    <row r="355" spans="1:7" x14ac:dyDescent="0.35">
      <c r="A355" t="s">
        <v>359</v>
      </c>
      <c r="B355">
        <v>0</v>
      </c>
      <c r="C355">
        <v>850</v>
      </c>
      <c r="D355">
        <v>513.84</v>
      </c>
      <c r="E355">
        <v>1.3</v>
      </c>
      <c r="F355">
        <v>118.959164856</v>
      </c>
      <c r="G355">
        <v>120.157818611</v>
      </c>
    </row>
    <row r="356" spans="1:7" x14ac:dyDescent="0.35">
      <c r="A356" t="s">
        <v>360</v>
      </c>
      <c r="B356">
        <v>0</v>
      </c>
      <c r="C356">
        <v>900</v>
      </c>
      <c r="D356">
        <v>513.84</v>
      </c>
      <c r="E356">
        <v>1.3</v>
      </c>
      <c r="F356">
        <v>127.27159000499999</v>
      </c>
      <c r="G356">
        <v>127.778423311</v>
      </c>
    </row>
    <row r="357" spans="1:7" x14ac:dyDescent="0.35">
      <c r="A357" t="s">
        <v>361</v>
      </c>
      <c r="B357">
        <v>0</v>
      </c>
      <c r="C357">
        <v>943.08</v>
      </c>
      <c r="D357">
        <v>513.84</v>
      </c>
      <c r="E357">
        <v>1.3</v>
      </c>
      <c r="F357">
        <v>134.43357551299999</v>
      </c>
      <c r="G357">
        <v>133.83268078899999</v>
      </c>
    </row>
    <row r="358" spans="1:7" x14ac:dyDescent="0.35">
      <c r="A358" t="s">
        <v>362</v>
      </c>
      <c r="B358">
        <v>0</v>
      </c>
      <c r="C358">
        <v>556.91999999999996</v>
      </c>
      <c r="D358">
        <v>550</v>
      </c>
      <c r="E358">
        <v>1.3</v>
      </c>
      <c r="F358">
        <v>68.152862945699994</v>
      </c>
      <c r="G358">
        <v>67.661633335900007</v>
      </c>
    </row>
    <row r="359" spans="1:7" x14ac:dyDescent="0.35">
      <c r="A359" t="s">
        <v>363</v>
      </c>
      <c r="B359">
        <v>0</v>
      </c>
      <c r="C359">
        <v>600</v>
      </c>
      <c r="D359">
        <v>550</v>
      </c>
      <c r="E359">
        <v>1.3</v>
      </c>
      <c r="F359">
        <v>75.314848454100002</v>
      </c>
      <c r="G359">
        <v>74.809469803200003</v>
      </c>
    </row>
    <row r="360" spans="1:7" x14ac:dyDescent="0.35">
      <c r="A360" t="s">
        <v>364</v>
      </c>
      <c r="B360">
        <v>0</v>
      </c>
      <c r="C360">
        <v>650</v>
      </c>
      <c r="D360">
        <v>550</v>
      </c>
      <c r="E360">
        <v>1.3</v>
      </c>
      <c r="F360">
        <v>83.627273603099994</v>
      </c>
      <c r="G360">
        <v>83.449673289499998</v>
      </c>
    </row>
    <row r="361" spans="1:7" x14ac:dyDescent="0.35">
      <c r="A361" t="s">
        <v>365</v>
      </c>
      <c r="B361">
        <v>0</v>
      </c>
      <c r="C361">
        <v>700</v>
      </c>
      <c r="D361">
        <v>550</v>
      </c>
      <c r="E361">
        <v>1.3</v>
      </c>
      <c r="F361">
        <v>91.939698752200002</v>
      </c>
      <c r="G361">
        <v>92.291014332000003</v>
      </c>
    </row>
    <row r="362" spans="1:7" x14ac:dyDescent="0.35">
      <c r="A362" t="s">
        <v>366</v>
      </c>
      <c r="B362">
        <v>0</v>
      </c>
      <c r="C362">
        <v>750</v>
      </c>
      <c r="D362">
        <v>550</v>
      </c>
      <c r="E362">
        <v>1.3</v>
      </c>
      <c r="F362">
        <v>100.252123901</v>
      </c>
      <c r="G362">
        <v>101.139618963</v>
      </c>
    </row>
    <row r="363" spans="1:7" x14ac:dyDescent="0.35">
      <c r="A363" t="s">
        <v>367</v>
      </c>
      <c r="B363">
        <v>0</v>
      </c>
      <c r="C363">
        <v>800</v>
      </c>
      <c r="D363">
        <v>550</v>
      </c>
      <c r="E363">
        <v>1.3</v>
      </c>
      <c r="F363">
        <v>108.56454905</v>
      </c>
      <c r="G363">
        <v>109.800850461</v>
      </c>
    </row>
    <row r="364" spans="1:7" x14ac:dyDescent="0.35">
      <c r="A364" t="s">
        <v>368</v>
      </c>
      <c r="B364">
        <v>0</v>
      </c>
      <c r="C364">
        <v>850</v>
      </c>
      <c r="D364">
        <v>550</v>
      </c>
      <c r="E364">
        <v>1.3</v>
      </c>
      <c r="F364">
        <v>116.876974199</v>
      </c>
      <c r="G364">
        <v>118.096781904</v>
      </c>
    </row>
    <row r="365" spans="1:7" x14ac:dyDescent="0.35">
      <c r="A365" t="s">
        <v>369</v>
      </c>
      <c r="B365">
        <v>0</v>
      </c>
      <c r="C365">
        <v>900</v>
      </c>
      <c r="D365">
        <v>550</v>
      </c>
      <c r="E365">
        <v>1.3</v>
      </c>
      <c r="F365">
        <v>125.18939934799999</v>
      </c>
      <c r="G365">
        <v>125.880577839</v>
      </c>
    </row>
    <row r="366" spans="1:7" x14ac:dyDescent="0.35">
      <c r="A366" t="s">
        <v>370</v>
      </c>
      <c r="B366">
        <v>0</v>
      </c>
      <c r="C366">
        <v>943.08</v>
      </c>
      <c r="D366">
        <v>550</v>
      </c>
      <c r="E366">
        <v>1.3</v>
      </c>
      <c r="F366">
        <v>132.351384857</v>
      </c>
      <c r="G366">
        <v>132.09357635000001</v>
      </c>
    </row>
    <row r="367" spans="1:7" x14ac:dyDescent="0.35">
      <c r="A367" t="s">
        <v>371</v>
      </c>
      <c r="B367">
        <v>0</v>
      </c>
      <c r="C367">
        <v>556.91999999999996</v>
      </c>
      <c r="D367">
        <v>600</v>
      </c>
      <c r="E367">
        <v>1.3</v>
      </c>
      <c r="F367">
        <v>65.273727635499995</v>
      </c>
      <c r="G367">
        <v>64.813454112399995</v>
      </c>
    </row>
    <row r="368" spans="1:7" x14ac:dyDescent="0.35">
      <c r="A368" t="s">
        <v>372</v>
      </c>
      <c r="B368">
        <v>0</v>
      </c>
      <c r="C368">
        <v>600</v>
      </c>
      <c r="D368">
        <v>600</v>
      </c>
      <c r="E368">
        <v>1.3</v>
      </c>
      <c r="F368">
        <v>72.435713143900003</v>
      </c>
      <c r="G368">
        <v>71.803580995499999</v>
      </c>
    </row>
    <row r="369" spans="1:7" x14ac:dyDescent="0.35">
      <c r="A369" t="s">
        <v>373</v>
      </c>
      <c r="B369">
        <v>0</v>
      </c>
      <c r="C369">
        <v>650</v>
      </c>
      <c r="D369">
        <v>600</v>
      </c>
      <c r="E369">
        <v>1.3</v>
      </c>
      <c r="F369">
        <v>80.748138292899995</v>
      </c>
      <c r="G369">
        <v>80.317015648400002</v>
      </c>
    </row>
    <row r="370" spans="1:7" x14ac:dyDescent="0.35">
      <c r="A370" t="s">
        <v>374</v>
      </c>
      <c r="B370">
        <v>0</v>
      </c>
      <c r="C370">
        <v>700</v>
      </c>
      <c r="D370">
        <v>600</v>
      </c>
      <c r="E370">
        <v>1.3</v>
      </c>
      <c r="F370">
        <v>89.060563441900001</v>
      </c>
      <c r="G370">
        <v>89.102387481899996</v>
      </c>
    </row>
    <row r="371" spans="1:7" x14ac:dyDescent="0.35">
      <c r="A371" t="s">
        <v>375</v>
      </c>
      <c r="B371">
        <v>0</v>
      </c>
      <c r="C371">
        <v>750</v>
      </c>
      <c r="D371">
        <v>600</v>
      </c>
      <c r="E371">
        <v>1.3</v>
      </c>
      <c r="F371">
        <v>97.372988590999995</v>
      </c>
      <c r="G371">
        <v>97.970873812700006</v>
      </c>
    </row>
    <row r="372" spans="1:7" x14ac:dyDescent="0.35">
      <c r="A372" t="s">
        <v>376</v>
      </c>
      <c r="B372">
        <v>0</v>
      </c>
      <c r="C372">
        <v>800</v>
      </c>
      <c r="D372">
        <v>600</v>
      </c>
      <c r="E372">
        <v>1.3</v>
      </c>
      <c r="F372">
        <v>105.68541374</v>
      </c>
      <c r="G372">
        <v>106.725994636</v>
      </c>
    </row>
    <row r="373" spans="1:7" x14ac:dyDescent="0.35">
      <c r="A373" t="s">
        <v>377</v>
      </c>
      <c r="B373">
        <v>0</v>
      </c>
      <c r="C373">
        <v>850</v>
      </c>
      <c r="D373">
        <v>600</v>
      </c>
      <c r="E373">
        <v>1.3</v>
      </c>
      <c r="F373">
        <v>113.99783888899999</v>
      </c>
      <c r="G373">
        <v>115.18143436299999</v>
      </c>
    </row>
    <row r="374" spans="1:7" x14ac:dyDescent="0.35">
      <c r="A374" t="s">
        <v>378</v>
      </c>
      <c r="B374">
        <v>0</v>
      </c>
      <c r="C374">
        <v>900</v>
      </c>
      <c r="D374">
        <v>600</v>
      </c>
      <c r="E374">
        <v>1.3</v>
      </c>
      <c r="F374">
        <v>122.310264038</v>
      </c>
      <c r="G374">
        <v>123.176958709</v>
      </c>
    </row>
    <row r="375" spans="1:7" x14ac:dyDescent="0.35">
      <c r="A375" t="s">
        <v>379</v>
      </c>
      <c r="B375">
        <v>0</v>
      </c>
      <c r="C375">
        <v>943.08</v>
      </c>
      <c r="D375">
        <v>600</v>
      </c>
      <c r="E375">
        <v>1.3</v>
      </c>
      <c r="F375">
        <v>129.472249546</v>
      </c>
      <c r="G375">
        <v>129.601930205</v>
      </c>
    </row>
    <row r="376" spans="1:7" x14ac:dyDescent="0.35">
      <c r="A376" t="s">
        <v>380</v>
      </c>
      <c r="B376">
        <v>0</v>
      </c>
      <c r="C376">
        <v>556.91999999999996</v>
      </c>
      <c r="D376">
        <v>650</v>
      </c>
      <c r="E376">
        <v>1.3</v>
      </c>
      <c r="F376">
        <v>62.394592325200001</v>
      </c>
      <c r="G376">
        <v>62.0477927771</v>
      </c>
    </row>
    <row r="377" spans="1:7" x14ac:dyDescent="0.35">
      <c r="A377" t="s">
        <v>381</v>
      </c>
      <c r="B377">
        <v>0</v>
      </c>
      <c r="C377">
        <v>600</v>
      </c>
      <c r="D377">
        <v>650</v>
      </c>
      <c r="E377">
        <v>1.3</v>
      </c>
      <c r="F377">
        <v>69.556577833600002</v>
      </c>
      <c r="G377">
        <v>68.863266256900005</v>
      </c>
    </row>
    <row r="378" spans="1:7" x14ac:dyDescent="0.35">
      <c r="A378" t="s">
        <v>382</v>
      </c>
      <c r="B378">
        <v>0</v>
      </c>
      <c r="C378">
        <v>650</v>
      </c>
      <c r="D378">
        <v>650</v>
      </c>
      <c r="E378">
        <v>1.3</v>
      </c>
      <c r="F378">
        <v>77.869002982699996</v>
      </c>
      <c r="G378">
        <v>77.225249457199993</v>
      </c>
    </row>
    <row r="379" spans="1:7" x14ac:dyDescent="0.35">
      <c r="A379" t="s">
        <v>383</v>
      </c>
      <c r="B379">
        <v>0</v>
      </c>
      <c r="C379">
        <v>700</v>
      </c>
      <c r="D379">
        <v>650</v>
      </c>
      <c r="E379">
        <v>1.3</v>
      </c>
      <c r="F379">
        <v>86.181428131700002</v>
      </c>
      <c r="G379">
        <v>85.926338012000002</v>
      </c>
    </row>
    <row r="380" spans="1:7" x14ac:dyDescent="0.35">
      <c r="A380" t="s">
        <v>384</v>
      </c>
      <c r="B380">
        <v>0</v>
      </c>
      <c r="C380">
        <v>750</v>
      </c>
      <c r="D380">
        <v>650</v>
      </c>
      <c r="E380">
        <v>1.3</v>
      </c>
      <c r="F380">
        <v>94.493853280699994</v>
      </c>
      <c r="G380">
        <v>94.785234427800006</v>
      </c>
    </row>
    <row r="381" spans="1:7" x14ac:dyDescent="0.35">
      <c r="A381" t="s">
        <v>385</v>
      </c>
      <c r="B381">
        <v>0</v>
      </c>
      <c r="C381">
        <v>800</v>
      </c>
      <c r="D381">
        <v>650</v>
      </c>
      <c r="E381">
        <v>1.3</v>
      </c>
      <c r="F381">
        <v>102.80627843000001</v>
      </c>
      <c r="G381">
        <v>103.606309059</v>
      </c>
    </row>
    <row r="382" spans="1:7" x14ac:dyDescent="0.35">
      <c r="A382" t="s">
        <v>386</v>
      </c>
      <c r="B382">
        <v>0</v>
      </c>
      <c r="C382">
        <v>850</v>
      </c>
      <c r="D382">
        <v>650</v>
      </c>
      <c r="E382">
        <v>1.3</v>
      </c>
      <c r="F382">
        <v>111.118703579</v>
      </c>
      <c r="G382">
        <v>112.197260671</v>
      </c>
    </row>
    <row r="383" spans="1:7" x14ac:dyDescent="0.35">
      <c r="A383" t="s">
        <v>387</v>
      </c>
      <c r="B383">
        <v>0</v>
      </c>
      <c r="C383">
        <v>900</v>
      </c>
      <c r="D383">
        <v>650</v>
      </c>
      <c r="E383">
        <v>1.3</v>
      </c>
      <c r="F383">
        <v>119.431128728</v>
      </c>
      <c r="G383">
        <v>120.38614944699999</v>
      </c>
    </row>
    <row r="384" spans="1:7" x14ac:dyDescent="0.35">
      <c r="A384" t="s">
        <v>388</v>
      </c>
      <c r="B384">
        <v>0</v>
      </c>
      <c r="C384">
        <v>943.08</v>
      </c>
      <c r="D384">
        <v>650</v>
      </c>
      <c r="E384">
        <v>1.3</v>
      </c>
      <c r="F384">
        <v>126.59311423600001</v>
      </c>
      <c r="G384">
        <v>127.01240541999999</v>
      </c>
    </row>
    <row r="385" spans="1:7" x14ac:dyDescent="0.35">
      <c r="A385" t="s">
        <v>389</v>
      </c>
      <c r="B385">
        <v>0</v>
      </c>
      <c r="C385">
        <v>556.91999999999996</v>
      </c>
      <c r="D385">
        <v>700</v>
      </c>
      <c r="E385">
        <v>1.3</v>
      </c>
      <c r="F385">
        <v>59.515457015000003</v>
      </c>
      <c r="G385">
        <v>59.3707366744</v>
      </c>
    </row>
    <row r="386" spans="1:7" x14ac:dyDescent="0.35">
      <c r="A386" t="s">
        <v>390</v>
      </c>
      <c r="B386">
        <v>0</v>
      </c>
      <c r="C386">
        <v>600</v>
      </c>
      <c r="D386">
        <v>700</v>
      </c>
      <c r="E386">
        <v>1.3</v>
      </c>
      <c r="F386">
        <v>66.677442523400003</v>
      </c>
      <c r="G386">
        <v>65.996664595499993</v>
      </c>
    </row>
    <row r="387" spans="1:7" x14ac:dyDescent="0.35">
      <c r="A387" t="s">
        <v>391</v>
      </c>
      <c r="B387">
        <v>0</v>
      </c>
      <c r="C387">
        <v>650</v>
      </c>
      <c r="D387">
        <v>700</v>
      </c>
      <c r="E387">
        <v>1.3</v>
      </c>
      <c r="F387">
        <v>74.989867672399996</v>
      </c>
      <c r="G387">
        <v>74.184447737400006</v>
      </c>
    </row>
    <row r="388" spans="1:7" x14ac:dyDescent="0.35">
      <c r="A388" t="s">
        <v>392</v>
      </c>
      <c r="B388">
        <v>0</v>
      </c>
      <c r="C388">
        <v>700</v>
      </c>
      <c r="D388">
        <v>700</v>
      </c>
      <c r="E388">
        <v>1.3</v>
      </c>
      <c r="F388">
        <v>83.302292821400002</v>
      </c>
      <c r="G388">
        <v>82.7740760139</v>
      </c>
    </row>
    <row r="389" spans="1:7" x14ac:dyDescent="0.35">
      <c r="A389" t="s">
        <v>393</v>
      </c>
      <c r="B389">
        <v>0</v>
      </c>
      <c r="C389">
        <v>750</v>
      </c>
      <c r="D389">
        <v>700</v>
      </c>
      <c r="E389">
        <v>1.3</v>
      </c>
      <c r="F389">
        <v>91.614717970499996</v>
      </c>
      <c r="G389">
        <v>91.594039406199997</v>
      </c>
    </row>
    <row r="390" spans="1:7" x14ac:dyDescent="0.35">
      <c r="A390" t="s">
        <v>394</v>
      </c>
      <c r="B390">
        <v>0</v>
      </c>
      <c r="C390">
        <v>800</v>
      </c>
      <c r="D390">
        <v>700</v>
      </c>
      <c r="E390">
        <v>1.3</v>
      </c>
      <c r="F390">
        <v>99.927143119500002</v>
      </c>
      <c r="G390">
        <v>100.45222767200001</v>
      </c>
    </row>
    <row r="391" spans="1:7" x14ac:dyDescent="0.35">
      <c r="A391" t="s">
        <v>395</v>
      </c>
      <c r="B391">
        <v>0</v>
      </c>
      <c r="C391">
        <v>850</v>
      </c>
      <c r="D391">
        <v>700</v>
      </c>
      <c r="E391">
        <v>1.3</v>
      </c>
      <c r="F391">
        <v>108.239568269</v>
      </c>
      <c r="G391">
        <v>109.152927213</v>
      </c>
    </row>
    <row r="392" spans="1:7" x14ac:dyDescent="0.35">
      <c r="A392" t="s">
        <v>396</v>
      </c>
      <c r="B392">
        <v>0</v>
      </c>
      <c r="C392">
        <v>900</v>
      </c>
      <c r="D392">
        <v>700</v>
      </c>
      <c r="E392">
        <v>1.3</v>
      </c>
      <c r="F392">
        <v>116.551993418</v>
      </c>
      <c r="G392">
        <v>117.51449798199999</v>
      </c>
    </row>
    <row r="393" spans="1:7" x14ac:dyDescent="0.35">
      <c r="A393" t="s">
        <v>397</v>
      </c>
      <c r="B393">
        <v>0</v>
      </c>
      <c r="C393">
        <v>943.08</v>
      </c>
      <c r="D393">
        <v>700</v>
      </c>
      <c r="E393">
        <v>1.3</v>
      </c>
      <c r="F393">
        <v>123.713978926</v>
      </c>
      <c r="G393">
        <v>124.32918949499999</v>
      </c>
    </row>
    <row r="394" spans="1:7" x14ac:dyDescent="0.35">
      <c r="A394" t="s">
        <v>398</v>
      </c>
      <c r="B394">
        <v>0</v>
      </c>
      <c r="C394">
        <v>556.91999999999996</v>
      </c>
      <c r="D394">
        <v>750</v>
      </c>
      <c r="E394">
        <v>1.3</v>
      </c>
      <c r="F394">
        <v>56.636321704799997</v>
      </c>
      <c r="G394">
        <v>56.787404558399999</v>
      </c>
    </row>
    <row r="395" spans="1:7" x14ac:dyDescent="0.35">
      <c r="A395" t="s">
        <v>399</v>
      </c>
      <c r="B395">
        <v>0</v>
      </c>
      <c r="C395">
        <v>600</v>
      </c>
      <c r="D395">
        <v>750</v>
      </c>
      <c r="E395">
        <v>1.3</v>
      </c>
      <c r="F395">
        <v>63.798307213199998</v>
      </c>
      <c r="G395">
        <v>63.211024091600002</v>
      </c>
    </row>
    <row r="396" spans="1:7" x14ac:dyDescent="0.35">
      <c r="A396" t="s">
        <v>400</v>
      </c>
      <c r="B396">
        <v>0</v>
      </c>
      <c r="C396">
        <v>650</v>
      </c>
      <c r="D396">
        <v>750</v>
      </c>
      <c r="E396">
        <v>1.3</v>
      </c>
      <c r="F396">
        <v>72.110732362199997</v>
      </c>
      <c r="G396">
        <v>71.204014736999994</v>
      </c>
    </row>
    <row r="397" spans="1:7" x14ac:dyDescent="0.35">
      <c r="A397" t="s">
        <v>401</v>
      </c>
      <c r="B397">
        <v>0</v>
      </c>
      <c r="C397">
        <v>700</v>
      </c>
      <c r="D397">
        <v>750</v>
      </c>
      <c r="E397">
        <v>1.3</v>
      </c>
      <c r="F397">
        <v>80.423157511200003</v>
      </c>
      <c r="G397">
        <v>79.656484172299997</v>
      </c>
    </row>
    <row r="398" spans="1:7" x14ac:dyDescent="0.35">
      <c r="A398" t="s">
        <v>402</v>
      </c>
      <c r="B398">
        <v>0</v>
      </c>
      <c r="C398">
        <v>750</v>
      </c>
      <c r="D398">
        <v>750</v>
      </c>
      <c r="E398">
        <v>1.3</v>
      </c>
      <c r="F398">
        <v>88.735582660199995</v>
      </c>
      <c r="G398">
        <v>88.408703368800005</v>
      </c>
    </row>
    <row r="399" spans="1:7" x14ac:dyDescent="0.35">
      <c r="A399" t="s">
        <v>403</v>
      </c>
      <c r="B399">
        <v>0</v>
      </c>
      <c r="C399">
        <v>800</v>
      </c>
      <c r="D399">
        <v>750</v>
      </c>
      <c r="E399">
        <v>1.3</v>
      </c>
      <c r="F399">
        <v>97.048007809300003</v>
      </c>
      <c r="G399">
        <v>97.274649253500002</v>
      </c>
    </row>
    <row r="400" spans="1:7" x14ac:dyDescent="0.35">
      <c r="A400" t="s">
        <v>404</v>
      </c>
      <c r="B400">
        <v>0</v>
      </c>
      <c r="C400">
        <v>850</v>
      </c>
      <c r="D400">
        <v>750</v>
      </c>
      <c r="E400">
        <v>1.3</v>
      </c>
      <c r="F400">
        <v>105.360432958</v>
      </c>
      <c r="G400">
        <v>106.057867403</v>
      </c>
    </row>
    <row r="401" spans="1:7" x14ac:dyDescent="0.35">
      <c r="A401" t="s">
        <v>405</v>
      </c>
      <c r="B401">
        <v>0</v>
      </c>
      <c r="C401">
        <v>900</v>
      </c>
      <c r="D401">
        <v>750</v>
      </c>
      <c r="E401">
        <v>1.3</v>
      </c>
      <c r="F401">
        <v>113.672858107</v>
      </c>
      <c r="G401">
        <v>114.56928953400001</v>
      </c>
    </row>
    <row r="402" spans="1:7" x14ac:dyDescent="0.35">
      <c r="A402" t="s">
        <v>406</v>
      </c>
      <c r="B402">
        <v>0</v>
      </c>
      <c r="C402">
        <v>943.08</v>
      </c>
      <c r="D402">
        <v>750</v>
      </c>
      <c r="E402">
        <v>1.3</v>
      </c>
      <c r="F402">
        <v>120.834843616</v>
      </c>
      <c r="G402">
        <v>121.557440594</v>
      </c>
    </row>
    <row r="403" spans="1:7" x14ac:dyDescent="0.35">
      <c r="A403" t="s">
        <v>407</v>
      </c>
      <c r="B403">
        <v>0</v>
      </c>
      <c r="C403">
        <v>556.91999999999996</v>
      </c>
      <c r="D403">
        <v>800</v>
      </c>
      <c r="E403">
        <v>1.3</v>
      </c>
      <c r="F403">
        <v>53.757186394500003</v>
      </c>
      <c r="G403">
        <v>54.301944827699998</v>
      </c>
    </row>
    <row r="404" spans="1:7" x14ac:dyDescent="0.35">
      <c r="A404" t="s">
        <v>408</v>
      </c>
      <c r="B404">
        <v>0</v>
      </c>
      <c r="C404">
        <v>600</v>
      </c>
      <c r="D404">
        <v>800</v>
      </c>
      <c r="E404">
        <v>1.3</v>
      </c>
      <c r="F404">
        <v>60.919171902899997</v>
      </c>
      <c r="G404">
        <v>60.512654030500002</v>
      </c>
    </row>
    <row r="405" spans="1:7" x14ac:dyDescent="0.35">
      <c r="A405" t="s">
        <v>409</v>
      </c>
      <c r="B405">
        <v>0</v>
      </c>
      <c r="C405">
        <v>650</v>
      </c>
      <c r="D405">
        <v>800</v>
      </c>
      <c r="E405">
        <v>1.3</v>
      </c>
      <c r="F405">
        <v>69.231597051899996</v>
      </c>
      <c r="G405">
        <v>68.292583958099996</v>
      </c>
    </row>
    <row r="406" spans="1:7" x14ac:dyDescent="0.35">
      <c r="A406" t="s">
        <v>410</v>
      </c>
      <c r="B406">
        <v>0</v>
      </c>
      <c r="C406">
        <v>700</v>
      </c>
      <c r="D406">
        <v>800</v>
      </c>
      <c r="E406">
        <v>1.3</v>
      </c>
      <c r="F406">
        <v>77.544022201000004</v>
      </c>
      <c r="G406">
        <v>76.583974824199998</v>
      </c>
    </row>
    <row r="407" spans="1:7" x14ac:dyDescent="0.35">
      <c r="A407" t="s">
        <v>411</v>
      </c>
      <c r="B407">
        <v>0</v>
      </c>
      <c r="C407">
        <v>750</v>
      </c>
      <c r="D407">
        <v>800</v>
      </c>
      <c r="E407">
        <v>1.3</v>
      </c>
      <c r="F407">
        <v>85.856447349999996</v>
      </c>
      <c r="G407">
        <v>85.240558558100005</v>
      </c>
    </row>
    <row r="408" spans="1:7" x14ac:dyDescent="0.35">
      <c r="A408" t="s">
        <v>412</v>
      </c>
      <c r="B408">
        <v>0</v>
      </c>
      <c r="C408">
        <v>800</v>
      </c>
      <c r="D408">
        <v>800</v>
      </c>
      <c r="E408">
        <v>1.3</v>
      </c>
      <c r="F408">
        <v>94.168872499000003</v>
      </c>
      <c r="G408">
        <v>94.084794011699998</v>
      </c>
    </row>
    <row r="409" spans="1:7" x14ac:dyDescent="0.35">
      <c r="A409" t="s">
        <v>413</v>
      </c>
      <c r="B409">
        <v>0</v>
      </c>
      <c r="C409">
        <v>850</v>
      </c>
      <c r="D409">
        <v>800</v>
      </c>
      <c r="E409">
        <v>1.3</v>
      </c>
      <c r="F409">
        <v>102.48129764799999</v>
      </c>
      <c r="G409">
        <v>102.922178933</v>
      </c>
    </row>
    <row r="410" spans="1:7" x14ac:dyDescent="0.35">
      <c r="A410" t="s">
        <v>414</v>
      </c>
      <c r="B410">
        <v>0</v>
      </c>
      <c r="C410">
        <v>900</v>
      </c>
      <c r="D410">
        <v>800</v>
      </c>
      <c r="E410">
        <v>1.3</v>
      </c>
      <c r="F410">
        <v>110.793722797</v>
      </c>
      <c r="G410">
        <v>111.558697885</v>
      </c>
    </row>
    <row r="411" spans="1:7" x14ac:dyDescent="0.35">
      <c r="A411" t="s">
        <v>415</v>
      </c>
      <c r="B411">
        <v>0</v>
      </c>
      <c r="C411">
        <v>943.08</v>
      </c>
      <c r="D411">
        <v>800</v>
      </c>
      <c r="E411">
        <v>1.3</v>
      </c>
      <c r="F411">
        <v>117.955708305</v>
      </c>
      <c r="G411">
        <v>118.703285003</v>
      </c>
    </row>
    <row r="412" spans="1:7" x14ac:dyDescent="0.35">
      <c r="A412" t="s">
        <v>416</v>
      </c>
      <c r="B412">
        <v>0</v>
      </c>
      <c r="C412">
        <v>556.91999999999996</v>
      </c>
      <c r="D412">
        <v>850</v>
      </c>
      <c r="E412">
        <v>1.3</v>
      </c>
      <c r="F412">
        <v>50.878051084299997</v>
      </c>
      <c r="G412">
        <v>51.917552050399998</v>
      </c>
    </row>
    <row r="413" spans="1:7" x14ac:dyDescent="0.35">
      <c r="A413" t="s">
        <v>417</v>
      </c>
      <c r="B413">
        <v>0</v>
      </c>
      <c r="C413">
        <v>600</v>
      </c>
      <c r="D413">
        <v>850</v>
      </c>
      <c r="E413">
        <v>1.3</v>
      </c>
      <c r="F413">
        <v>58.040036592699998</v>
      </c>
      <c r="G413">
        <v>57.906898317100001</v>
      </c>
    </row>
    <row r="414" spans="1:7" x14ac:dyDescent="0.35">
      <c r="A414" t="s">
        <v>418</v>
      </c>
      <c r="B414">
        <v>0</v>
      </c>
      <c r="C414">
        <v>650</v>
      </c>
      <c r="D414">
        <v>850</v>
      </c>
      <c r="E414">
        <v>1.3</v>
      </c>
      <c r="F414">
        <v>66.352461741699997</v>
      </c>
      <c r="G414">
        <v>65.457936324200006</v>
      </c>
    </row>
    <row r="415" spans="1:7" x14ac:dyDescent="0.35">
      <c r="A415" t="s">
        <v>419</v>
      </c>
      <c r="B415">
        <v>0</v>
      </c>
      <c r="C415">
        <v>700</v>
      </c>
      <c r="D415">
        <v>850</v>
      </c>
      <c r="E415">
        <v>1.3</v>
      </c>
      <c r="F415">
        <v>74.664886890700004</v>
      </c>
      <c r="G415">
        <v>73.566360376600002</v>
      </c>
    </row>
    <row r="416" spans="1:7" x14ac:dyDescent="0.35">
      <c r="A416" t="s">
        <v>420</v>
      </c>
      <c r="B416">
        <v>0</v>
      </c>
      <c r="C416">
        <v>750</v>
      </c>
      <c r="D416">
        <v>850</v>
      </c>
      <c r="E416">
        <v>1.3</v>
      </c>
      <c r="F416">
        <v>82.977312039799997</v>
      </c>
      <c r="G416">
        <v>82.100698857500007</v>
      </c>
    </row>
    <row r="417" spans="1:7" x14ac:dyDescent="0.35">
      <c r="A417" t="s">
        <v>421</v>
      </c>
      <c r="B417">
        <v>0</v>
      </c>
      <c r="C417">
        <v>800</v>
      </c>
      <c r="D417">
        <v>850</v>
      </c>
      <c r="E417">
        <v>1.3</v>
      </c>
      <c r="F417">
        <v>91.289737188800004</v>
      </c>
      <c r="G417">
        <v>90.894050882200006</v>
      </c>
    </row>
    <row r="418" spans="1:7" x14ac:dyDescent="0.35">
      <c r="A418" t="s">
        <v>422</v>
      </c>
      <c r="B418">
        <v>0</v>
      </c>
      <c r="C418">
        <v>850</v>
      </c>
      <c r="D418">
        <v>850</v>
      </c>
      <c r="E418">
        <v>1.3</v>
      </c>
      <c r="F418">
        <v>99.602162337799996</v>
      </c>
      <c r="G418">
        <v>99.756502963299994</v>
      </c>
    </row>
    <row r="419" spans="1:7" x14ac:dyDescent="0.35">
      <c r="A419" t="s">
        <v>423</v>
      </c>
      <c r="B419">
        <v>0</v>
      </c>
      <c r="C419">
        <v>900</v>
      </c>
      <c r="D419">
        <v>850</v>
      </c>
      <c r="E419">
        <v>1.3</v>
      </c>
      <c r="F419">
        <v>107.91458748700001</v>
      </c>
      <c r="G419">
        <v>108.491715141</v>
      </c>
    </row>
    <row r="420" spans="1:7" x14ac:dyDescent="0.35">
      <c r="A420" t="s">
        <v>424</v>
      </c>
      <c r="B420">
        <v>0</v>
      </c>
      <c r="C420">
        <v>943.08</v>
      </c>
      <c r="D420">
        <v>850</v>
      </c>
      <c r="E420">
        <v>1.3</v>
      </c>
      <c r="F420">
        <v>115.07657299500001</v>
      </c>
      <c r="G420">
        <v>115.773794528</v>
      </c>
    </row>
    <row r="421" spans="1:7" x14ac:dyDescent="0.35">
      <c r="A421" t="s">
        <v>425</v>
      </c>
      <c r="B421">
        <v>0</v>
      </c>
      <c r="C421">
        <v>556.91999999999996</v>
      </c>
      <c r="D421">
        <v>900</v>
      </c>
      <c r="E421">
        <v>1.3</v>
      </c>
      <c r="F421">
        <v>47.998915773999997</v>
      </c>
      <c r="G421">
        <v>49.6364996167</v>
      </c>
    </row>
    <row r="422" spans="1:7" x14ac:dyDescent="0.35">
      <c r="A422" t="s">
        <v>426</v>
      </c>
      <c r="B422">
        <v>0</v>
      </c>
      <c r="C422">
        <v>600</v>
      </c>
      <c r="D422">
        <v>900</v>
      </c>
      <c r="E422">
        <v>1.3</v>
      </c>
      <c r="F422">
        <v>55.160901282399998</v>
      </c>
      <c r="G422">
        <v>55.398129212400001</v>
      </c>
    </row>
    <row r="423" spans="1:7" x14ac:dyDescent="0.35">
      <c r="A423" t="s">
        <v>427</v>
      </c>
      <c r="B423">
        <v>0</v>
      </c>
      <c r="C423">
        <v>650</v>
      </c>
      <c r="D423">
        <v>900</v>
      </c>
      <c r="E423">
        <v>1.3</v>
      </c>
      <c r="F423">
        <v>63.473326431499999</v>
      </c>
      <c r="G423">
        <v>62.706939599499997</v>
      </c>
    </row>
    <row r="424" spans="1:7" x14ac:dyDescent="0.35">
      <c r="A424" t="s">
        <v>428</v>
      </c>
      <c r="B424">
        <v>0</v>
      </c>
      <c r="C424">
        <v>700</v>
      </c>
      <c r="D424">
        <v>900</v>
      </c>
      <c r="E424">
        <v>1.3</v>
      </c>
      <c r="F424">
        <v>71.785751580500005</v>
      </c>
      <c r="G424">
        <v>70.612740325700003</v>
      </c>
    </row>
    <row r="425" spans="1:7" x14ac:dyDescent="0.35">
      <c r="A425" t="s">
        <v>429</v>
      </c>
      <c r="B425">
        <v>0</v>
      </c>
      <c r="C425">
        <v>750</v>
      </c>
      <c r="D425">
        <v>900</v>
      </c>
      <c r="E425">
        <v>1.3</v>
      </c>
      <c r="F425">
        <v>80.098176729499997</v>
      </c>
      <c r="G425">
        <v>78.999830757699996</v>
      </c>
    </row>
    <row r="426" spans="1:7" x14ac:dyDescent="0.35">
      <c r="A426" t="s">
        <v>430</v>
      </c>
      <c r="B426">
        <v>0</v>
      </c>
      <c r="C426">
        <v>800</v>
      </c>
      <c r="D426">
        <v>900</v>
      </c>
      <c r="E426">
        <v>1.3</v>
      </c>
      <c r="F426">
        <v>88.410601878500003</v>
      </c>
      <c r="G426">
        <v>87.713819882899998</v>
      </c>
    </row>
    <row r="427" spans="1:7" x14ac:dyDescent="0.35">
      <c r="A427" t="s">
        <v>431</v>
      </c>
      <c r="B427">
        <v>0</v>
      </c>
      <c r="C427">
        <v>850</v>
      </c>
      <c r="D427">
        <v>900</v>
      </c>
      <c r="E427">
        <v>1.3</v>
      </c>
      <c r="F427">
        <v>96.723027027599997</v>
      </c>
      <c r="G427">
        <v>96.571888080799994</v>
      </c>
    </row>
    <row r="428" spans="1:7" x14ac:dyDescent="0.35">
      <c r="A428" t="s">
        <v>432</v>
      </c>
      <c r="B428">
        <v>0</v>
      </c>
      <c r="C428">
        <v>900</v>
      </c>
      <c r="D428">
        <v>900</v>
      </c>
      <c r="E428">
        <v>1.3</v>
      </c>
      <c r="F428">
        <v>105.035452177</v>
      </c>
      <c r="G428">
        <v>105.37806064199999</v>
      </c>
    </row>
    <row r="429" spans="1:7" x14ac:dyDescent="0.35">
      <c r="A429" t="s">
        <v>433</v>
      </c>
      <c r="B429">
        <v>0</v>
      </c>
      <c r="C429">
        <v>943.08</v>
      </c>
      <c r="D429">
        <v>900</v>
      </c>
      <c r="E429">
        <v>1.3</v>
      </c>
      <c r="F429">
        <v>112.197437685</v>
      </c>
      <c r="G429">
        <v>112.776942736</v>
      </c>
    </row>
    <row r="430" spans="1:7" x14ac:dyDescent="0.35">
      <c r="A430" t="s">
        <v>434</v>
      </c>
      <c r="B430">
        <v>0</v>
      </c>
      <c r="C430">
        <v>556.91999999999996</v>
      </c>
      <c r="D430">
        <v>950</v>
      </c>
      <c r="E430">
        <v>1.3</v>
      </c>
      <c r="F430">
        <v>45.119780463799998</v>
      </c>
      <c r="G430">
        <v>47.460186048300002</v>
      </c>
    </row>
    <row r="431" spans="1:7" x14ac:dyDescent="0.35">
      <c r="A431" t="s">
        <v>435</v>
      </c>
      <c r="B431">
        <v>0</v>
      </c>
      <c r="C431">
        <v>600</v>
      </c>
      <c r="D431">
        <v>950</v>
      </c>
      <c r="E431">
        <v>1.3</v>
      </c>
      <c r="F431">
        <v>52.281765972199999</v>
      </c>
      <c r="G431">
        <v>52.989759802000002</v>
      </c>
    </row>
    <row r="432" spans="1:7" x14ac:dyDescent="0.35">
      <c r="A432" t="s">
        <v>436</v>
      </c>
      <c r="B432">
        <v>0</v>
      </c>
      <c r="C432">
        <v>650</v>
      </c>
      <c r="D432">
        <v>950</v>
      </c>
      <c r="E432">
        <v>1.3</v>
      </c>
      <c r="F432">
        <v>60.594191121199998</v>
      </c>
      <c r="G432">
        <v>60.045509318800001</v>
      </c>
    </row>
    <row r="433" spans="1:7" x14ac:dyDescent="0.35">
      <c r="A433" t="s">
        <v>437</v>
      </c>
      <c r="B433">
        <v>0</v>
      </c>
      <c r="C433">
        <v>700</v>
      </c>
      <c r="D433">
        <v>950</v>
      </c>
      <c r="E433">
        <v>1.3</v>
      </c>
      <c r="F433">
        <v>68.906616270200004</v>
      </c>
      <c r="G433">
        <v>67.731407351599998</v>
      </c>
    </row>
    <row r="434" spans="1:7" x14ac:dyDescent="0.35">
      <c r="A434" t="s">
        <v>438</v>
      </c>
      <c r="B434">
        <v>0</v>
      </c>
      <c r="C434">
        <v>750</v>
      </c>
      <c r="D434">
        <v>950</v>
      </c>
      <c r="E434">
        <v>1.3</v>
      </c>
      <c r="F434">
        <v>77.219041419299998</v>
      </c>
      <c r="G434">
        <v>75.948135456399996</v>
      </c>
    </row>
    <row r="435" spans="1:7" x14ac:dyDescent="0.35">
      <c r="A435" t="s">
        <v>439</v>
      </c>
      <c r="B435">
        <v>0</v>
      </c>
      <c r="C435">
        <v>800</v>
      </c>
      <c r="D435">
        <v>950</v>
      </c>
      <c r="E435">
        <v>1.3</v>
      </c>
      <c r="F435">
        <v>85.531466568300004</v>
      </c>
      <c r="G435">
        <v>84.555354145400003</v>
      </c>
    </row>
    <row r="436" spans="1:7" x14ac:dyDescent="0.35">
      <c r="A436" t="s">
        <v>440</v>
      </c>
      <c r="B436">
        <v>0</v>
      </c>
      <c r="C436">
        <v>850</v>
      </c>
      <c r="D436">
        <v>950</v>
      </c>
      <c r="E436">
        <v>1.3</v>
      </c>
      <c r="F436">
        <v>93.843891717299996</v>
      </c>
      <c r="G436">
        <v>93.3796425795</v>
      </c>
    </row>
    <row r="437" spans="1:7" x14ac:dyDescent="0.35">
      <c r="A437" t="s">
        <v>441</v>
      </c>
      <c r="B437">
        <v>0</v>
      </c>
      <c r="C437">
        <v>900</v>
      </c>
      <c r="D437">
        <v>950</v>
      </c>
      <c r="E437">
        <v>1.3</v>
      </c>
      <c r="F437">
        <v>102.156316866</v>
      </c>
      <c r="G437">
        <v>102.228070514</v>
      </c>
    </row>
    <row r="438" spans="1:7" x14ac:dyDescent="0.35">
      <c r="A438" t="s">
        <v>442</v>
      </c>
      <c r="B438">
        <v>0</v>
      </c>
      <c r="C438">
        <v>943.08</v>
      </c>
      <c r="D438">
        <v>950</v>
      </c>
      <c r="E438">
        <v>1.3</v>
      </c>
      <c r="F438">
        <v>109.318302375</v>
      </c>
      <c r="G438">
        <v>109.721539674</v>
      </c>
    </row>
    <row r="439" spans="1:7" x14ac:dyDescent="0.35">
      <c r="A439" t="s">
        <v>443</v>
      </c>
      <c r="B439">
        <v>0</v>
      </c>
      <c r="C439">
        <v>556.91999999999996</v>
      </c>
      <c r="D439">
        <v>1000</v>
      </c>
      <c r="E439">
        <v>1.3</v>
      </c>
      <c r="F439">
        <v>42.240645153599999</v>
      </c>
      <c r="G439">
        <v>45.389192338599997</v>
      </c>
    </row>
    <row r="440" spans="1:7" x14ac:dyDescent="0.35">
      <c r="A440" t="s">
        <v>444</v>
      </c>
      <c r="B440">
        <v>0</v>
      </c>
      <c r="C440">
        <v>600</v>
      </c>
      <c r="D440">
        <v>1000</v>
      </c>
      <c r="E440">
        <v>1.3</v>
      </c>
      <c r="F440">
        <v>49.402630662</v>
      </c>
      <c r="G440">
        <v>50.684273125600001</v>
      </c>
    </row>
    <row r="441" spans="1:7" x14ac:dyDescent="0.35">
      <c r="A441" t="s">
        <v>445</v>
      </c>
      <c r="B441">
        <v>0</v>
      </c>
      <c r="C441">
        <v>650</v>
      </c>
      <c r="D441">
        <v>1000</v>
      </c>
      <c r="E441">
        <v>1.3</v>
      </c>
      <c r="F441">
        <v>57.715055810999999</v>
      </c>
      <c r="G441">
        <v>57.478590689100002</v>
      </c>
    </row>
    <row r="442" spans="1:7" x14ac:dyDescent="0.35">
      <c r="A442" t="s">
        <v>446</v>
      </c>
      <c r="B442">
        <v>0</v>
      </c>
      <c r="C442">
        <v>700</v>
      </c>
      <c r="D442">
        <v>1000</v>
      </c>
      <c r="E442">
        <v>1.3</v>
      </c>
      <c r="F442">
        <v>66.027480960000005</v>
      </c>
      <c r="G442">
        <v>64.929774113999997</v>
      </c>
    </row>
    <row r="443" spans="1:7" x14ac:dyDescent="0.35">
      <c r="A443" t="s">
        <v>447</v>
      </c>
      <c r="B443">
        <v>0</v>
      </c>
      <c r="C443">
        <v>750</v>
      </c>
      <c r="D443">
        <v>1000</v>
      </c>
      <c r="E443">
        <v>1.3</v>
      </c>
      <c r="F443">
        <v>74.339906108999998</v>
      </c>
      <c r="G443">
        <v>72.955145731399995</v>
      </c>
    </row>
    <row r="444" spans="1:7" x14ac:dyDescent="0.35">
      <c r="A444" t="s">
        <v>448</v>
      </c>
      <c r="B444">
        <v>0</v>
      </c>
      <c r="C444">
        <v>800</v>
      </c>
      <c r="D444">
        <v>1000</v>
      </c>
      <c r="E444">
        <v>1.3</v>
      </c>
      <c r="F444">
        <v>82.652331258100006</v>
      </c>
      <c r="G444">
        <v>81.429606248900001</v>
      </c>
    </row>
    <row r="445" spans="1:7" x14ac:dyDescent="0.35">
      <c r="A445" t="s">
        <v>449</v>
      </c>
      <c r="B445">
        <v>0</v>
      </c>
      <c r="C445">
        <v>850</v>
      </c>
      <c r="D445">
        <v>1000</v>
      </c>
      <c r="E445">
        <v>1.3</v>
      </c>
      <c r="F445">
        <v>90.964756407099998</v>
      </c>
      <c r="G445">
        <v>90.191179183000003</v>
      </c>
    </row>
    <row r="446" spans="1:7" x14ac:dyDescent="0.35">
      <c r="A446" t="s">
        <v>450</v>
      </c>
      <c r="B446">
        <v>0</v>
      </c>
      <c r="C446">
        <v>900</v>
      </c>
      <c r="D446">
        <v>1000</v>
      </c>
      <c r="E446">
        <v>1.3</v>
      </c>
      <c r="F446">
        <v>99.277181556100004</v>
      </c>
      <c r="G446">
        <v>99.052570229799997</v>
      </c>
    </row>
    <row r="447" spans="1:7" x14ac:dyDescent="0.35">
      <c r="A447" t="s">
        <v>451</v>
      </c>
      <c r="B447">
        <v>0</v>
      </c>
      <c r="C447">
        <v>943.08</v>
      </c>
      <c r="D447">
        <v>1000</v>
      </c>
      <c r="E447">
        <v>1.3</v>
      </c>
      <c r="F447">
        <v>106.43916706500001</v>
      </c>
      <c r="G447">
        <v>106.61714550400001</v>
      </c>
    </row>
    <row r="448" spans="1:7" x14ac:dyDescent="0.35">
      <c r="A448" t="s">
        <v>452</v>
      </c>
      <c r="B448">
        <v>0</v>
      </c>
      <c r="C448">
        <v>556.91999999999996</v>
      </c>
      <c r="D448">
        <v>1050</v>
      </c>
      <c r="E448">
        <v>1.3</v>
      </c>
      <c r="F448">
        <v>39.361509843299999</v>
      </c>
      <c r="G448">
        <v>43.423347665100003</v>
      </c>
    </row>
    <row r="449" spans="1:7" x14ac:dyDescent="0.35">
      <c r="A449" t="s">
        <v>453</v>
      </c>
      <c r="B449">
        <v>0</v>
      </c>
      <c r="C449">
        <v>600</v>
      </c>
      <c r="D449">
        <v>1050</v>
      </c>
      <c r="E449">
        <v>1.3</v>
      </c>
      <c r="F449">
        <v>46.523495351699999</v>
      </c>
      <c r="G449">
        <v>48.483265554500001</v>
      </c>
    </row>
    <row r="450" spans="1:7" x14ac:dyDescent="0.35">
      <c r="A450" t="s">
        <v>454</v>
      </c>
      <c r="B450">
        <v>0</v>
      </c>
      <c r="C450">
        <v>650</v>
      </c>
      <c r="D450">
        <v>1050</v>
      </c>
      <c r="E450">
        <v>1.3</v>
      </c>
      <c r="F450">
        <v>54.835920500699999</v>
      </c>
      <c r="G450">
        <v>55.010160229599997</v>
      </c>
    </row>
    <row r="451" spans="1:7" x14ac:dyDescent="0.35">
      <c r="A451" t="s">
        <v>455</v>
      </c>
      <c r="B451">
        <v>0</v>
      </c>
      <c r="C451">
        <v>700</v>
      </c>
      <c r="D451">
        <v>1050</v>
      </c>
      <c r="E451">
        <v>1.3</v>
      </c>
      <c r="F451">
        <v>63.1483456498</v>
      </c>
      <c r="G451">
        <v>62.214321506600001</v>
      </c>
    </row>
    <row r="452" spans="1:7" x14ac:dyDescent="0.35">
      <c r="A452" t="s">
        <v>456</v>
      </c>
      <c r="B452">
        <v>0</v>
      </c>
      <c r="C452">
        <v>750</v>
      </c>
      <c r="D452">
        <v>1050</v>
      </c>
      <c r="E452">
        <v>1.3</v>
      </c>
      <c r="F452">
        <v>71.460770798799999</v>
      </c>
      <c r="G452">
        <v>70.029640529000005</v>
      </c>
    </row>
    <row r="453" spans="1:7" x14ac:dyDescent="0.35">
      <c r="A453" t="s">
        <v>457</v>
      </c>
      <c r="B453">
        <v>0</v>
      </c>
      <c r="C453">
        <v>800</v>
      </c>
      <c r="D453">
        <v>1050</v>
      </c>
      <c r="E453">
        <v>1.3</v>
      </c>
      <c r="F453">
        <v>79.773195947800005</v>
      </c>
      <c r="G453">
        <v>78.347083272299997</v>
      </c>
    </row>
    <row r="454" spans="1:7" x14ac:dyDescent="0.35">
      <c r="A454" t="s">
        <v>458</v>
      </c>
      <c r="B454">
        <v>0</v>
      </c>
      <c r="C454">
        <v>850</v>
      </c>
      <c r="D454">
        <v>1050</v>
      </c>
      <c r="E454">
        <v>1.3</v>
      </c>
      <c r="F454">
        <v>88.085621096799997</v>
      </c>
      <c r="G454">
        <v>87.017856703099994</v>
      </c>
    </row>
    <row r="455" spans="1:7" x14ac:dyDescent="0.35">
      <c r="A455" t="s">
        <v>459</v>
      </c>
      <c r="B455">
        <v>0</v>
      </c>
      <c r="C455">
        <v>900</v>
      </c>
      <c r="D455">
        <v>1050</v>
      </c>
      <c r="E455">
        <v>1.3</v>
      </c>
      <c r="F455">
        <v>96.398046245900005</v>
      </c>
      <c r="G455">
        <v>95.862733311900001</v>
      </c>
    </row>
    <row r="456" spans="1:7" x14ac:dyDescent="0.35">
      <c r="A456" t="s">
        <v>460</v>
      </c>
      <c r="B456">
        <v>0</v>
      </c>
      <c r="C456">
        <v>943.08</v>
      </c>
      <c r="D456">
        <v>1050</v>
      </c>
      <c r="E456">
        <v>1.3</v>
      </c>
      <c r="F456">
        <v>103.56003175399999</v>
      </c>
      <c r="G456">
        <v>103.47396436299999</v>
      </c>
    </row>
    <row r="457" spans="1:7" x14ac:dyDescent="0.35">
      <c r="A457" t="s">
        <v>461</v>
      </c>
      <c r="B457">
        <v>0</v>
      </c>
      <c r="C457">
        <v>556.91999999999996</v>
      </c>
      <c r="D457">
        <v>1100</v>
      </c>
      <c r="E457">
        <v>1.3</v>
      </c>
      <c r="F457">
        <v>36.4823745331</v>
      </c>
      <c r="G457">
        <v>41.561800904599998</v>
      </c>
    </row>
    <row r="458" spans="1:7" x14ac:dyDescent="0.35">
      <c r="A458" t="s">
        <v>462</v>
      </c>
      <c r="B458">
        <v>0</v>
      </c>
      <c r="C458">
        <v>600</v>
      </c>
      <c r="D458">
        <v>1100</v>
      </c>
      <c r="E458">
        <v>1.3</v>
      </c>
      <c r="F458">
        <v>43.644360041500001</v>
      </c>
      <c r="G458">
        <v>46.387501815100002</v>
      </c>
    </row>
    <row r="459" spans="1:7" x14ac:dyDescent="0.35">
      <c r="A459" t="s">
        <v>463</v>
      </c>
      <c r="B459">
        <v>0</v>
      </c>
      <c r="C459">
        <v>650</v>
      </c>
      <c r="D459">
        <v>1100</v>
      </c>
      <c r="E459">
        <v>1.3</v>
      </c>
      <c r="F459">
        <v>51.9567851905</v>
      </c>
      <c r="G459">
        <v>52.643245344299999</v>
      </c>
    </row>
    <row r="460" spans="1:7" x14ac:dyDescent="0.35">
      <c r="A460" t="s">
        <v>464</v>
      </c>
      <c r="B460">
        <v>0</v>
      </c>
      <c r="C460">
        <v>700</v>
      </c>
      <c r="D460">
        <v>1100</v>
      </c>
      <c r="E460">
        <v>1.3</v>
      </c>
      <c r="F460">
        <v>60.269210339499999</v>
      </c>
      <c r="G460">
        <v>59.590568293600001</v>
      </c>
    </row>
    <row r="461" spans="1:7" x14ac:dyDescent="0.35">
      <c r="A461" t="s">
        <v>465</v>
      </c>
      <c r="B461">
        <v>0</v>
      </c>
      <c r="C461">
        <v>750</v>
      </c>
      <c r="D461">
        <v>1100</v>
      </c>
      <c r="E461">
        <v>1.3</v>
      </c>
      <c r="F461">
        <v>68.5816354886</v>
      </c>
      <c r="G461">
        <v>67.179559399599995</v>
      </c>
    </row>
    <row r="462" spans="1:7" x14ac:dyDescent="0.35">
      <c r="A462" t="s">
        <v>466</v>
      </c>
      <c r="B462">
        <v>0</v>
      </c>
      <c r="C462">
        <v>800</v>
      </c>
      <c r="D462">
        <v>1100</v>
      </c>
      <c r="E462">
        <v>1.3</v>
      </c>
      <c r="F462">
        <v>76.894060637600006</v>
      </c>
      <c r="G462">
        <v>75.317714547500003</v>
      </c>
    </row>
    <row r="463" spans="1:7" x14ac:dyDescent="0.35">
      <c r="A463" t="s">
        <v>467</v>
      </c>
      <c r="B463">
        <v>0</v>
      </c>
      <c r="C463">
        <v>850</v>
      </c>
      <c r="D463">
        <v>1100</v>
      </c>
      <c r="E463">
        <v>1.3</v>
      </c>
      <c r="F463">
        <v>85.206485786599998</v>
      </c>
      <c r="G463">
        <v>83.870823282399996</v>
      </c>
    </row>
    <row r="464" spans="1:7" x14ac:dyDescent="0.35">
      <c r="A464" t="s">
        <v>468</v>
      </c>
      <c r="B464">
        <v>0</v>
      </c>
      <c r="C464">
        <v>900</v>
      </c>
      <c r="D464">
        <v>1100</v>
      </c>
      <c r="E464">
        <v>1.3</v>
      </c>
      <c r="F464">
        <v>93.518910935600005</v>
      </c>
      <c r="G464">
        <v>92.669929988999996</v>
      </c>
    </row>
    <row r="465" spans="1:7" x14ac:dyDescent="0.35">
      <c r="A465" t="s">
        <v>469</v>
      </c>
      <c r="B465">
        <v>0</v>
      </c>
      <c r="C465">
        <v>943.08</v>
      </c>
      <c r="D465">
        <v>1100</v>
      </c>
      <c r="E465">
        <v>1.3</v>
      </c>
      <c r="F465">
        <v>100.680896444</v>
      </c>
      <c r="G465">
        <v>100.302720597</v>
      </c>
    </row>
    <row r="466" spans="1:7" x14ac:dyDescent="0.35">
      <c r="A466" t="s">
        <v>470</v>
      </c>
      <c r="B466">
        <v>0</v>
      </c>
      <c r="C466">
        <v>556.91999999999996</v>
      </c>
      <c r="D466">
        <v>1150</v>
      </c>
      <c r="E466">
        <v>1.3</v>
      </c>
      <c r="F466">
        <v>33.603239222799999</v>
      </c>
      <c r="G466">
        <v>39.803095551799998</v>
      </c>
    </row>
    <row r="467" spans="1:7" x14ac:dyDescent="0.35">
      <c r="A467" t="s">
        <v>471</v>
      </c>
      <c r="B467">
        <v>0</v>
      </c>
      <c r="C467">
        <v>600</v>
      </c>
      <c r="D467">
        <v>1150</v>
      </c>
      <c r="E467">
        <v>1.3</v>
      </c>
      <c r="F467">
        <v>40.7652247312</v>
      </c>
      <c r="G467">
        <v>44.396978996400001</v>
      </c>
    </row>
    <row r="468" spans="1:7" x14ac:dyDescent="0.35">
      <c r="A468" t="s">
        <v>472</v>
      </c>
      <c r="B468">
        <v>0</v>
      </c>
      <c r="C468">
        <v>650</v>
      </c>
      <c r="D468">
        <v>1150</v>
      </c>
      <c r="E468">
        <v>1.3</v>
      </c>
      <c r="F468">
        <v>49.077649880300001</v>
      </c>
      <c r="G468">
        <v>50.379959599700001</v>
      </c>
    </row>
    <row r="469" spans="1:7" x14ac:dyDescent="0.35">
      <c r="A469" t="s">
        <v>473</v>
      </c>
      <c r="B469">
        <v>0</v>
      </c>
      <c r="C469">
        <v>700</v>
      </c>
      <c r="D469">
        <v>1150</v>
      </c>
      <c r="E469">
        <v>1.3</v>
      </c>
      <c r="F469">
        <v>57.3900750293</v>
      </c>
      <c r="G469">
        <v>57.063061288299998</v>
      </c>
    </row>
    <row r="470" spans="1:7" x14ac:dyDescent="0.35">
      <c r="A470" t="s">
        <v>474</v>
      </c>
      <c r="B470">
        <v>0</v>
      </c>
      <c r="C470">
        <v>750</v>
      </c>
      <c r="D470">
        <v>1150</v>
      </c>
      <c r="E470">
        <v>1.3</v>
      </c>
      <c r="F470">
        <v>65.702500178299999</v>
      </c>
      <c r="G470">
        <v>64.411938048099998</v>
      </c>
    </row>
    <row r="471" spans="1:7" x14ac:dyDescent="0.35">
      <c r="A471" t="s">
        <v>475</v>
      </c>
      <c r="B471">
        <v>0</v>
      </c>
      <c r="C471">
        <v>800</v>
      </c>
      <c r="D471">
        <v>1150</v>
      </c>
      <c r="E471">
        <v>1.3</v>
      </c>
      <c r="F471">
        <v>74.014925327300006</v>
      </c>
      <c r="G471">
        <v>72.350735484400005</v>
      </c>
    </row>
    <row r="472" spans="1:7" x14ac:dyDescent="0.35">
      <c r="A472" t="s">
        <v>476</v>
      </c>
      <c r="B472">
        <v>0</v>
      </c>
      <c r="C472">
        <v>850</v>
      </c>
      <c r="D472">
        <v>1150</v>
      </c>
      <c r="E472">
        <v>1.3</v>
      </c>
      <c r="F472">
        <v>82.327350476399999</v>
      </c>
      <c r="G472">
        <v>80.760865788800004</v>
      </c>
    </row>
    <row r="473" spans="1:7" x14ac:dyDescent="0.35">
      <c r="A473" t="s">
        <v>477</v>
      </c>
      <c r="B473">
        <v>0</v>
      </c>
      <c r="C473">
        <v>900</v>
      </c>
      <c r="D473">
        <v>1150</v>
      </c>
      <c r="E473">
        <v>1.3</v>
      </c>
      <c r="F473">
        <v>90.639775625400006</v>
      </c>
      <c r="G473">
        <v>89.485570106200001</v>
      </c>
    </row>
    <row r="474" spans="1:7" x14ac:dyDescent="0.35">
      <c r="A474" t="s">
        <v>478</v>
      </c>
      <c r="B474">
        <v>0</v>
      </c>
      <c r="C474">
        <v>943.08</v>
      </c>
      <c r="D474">
        <v>1150</v>
      </c>
      <c r="E474">
        <v>1.3</v>
      </c>
      <c r="F474">
        <v>97.801761133799999</v>
      </c>
      <c r="G474">
        <v>97.114520359799997</v>
      </c>
    </row>
    <row r="475" spans="1:7" x14ac:dyDescent="0.35">
      <c r="A475" t="s">
        <v>479</v>
      </c>
      <c r="B475">
        <v>0</v>
      </c>
      <c r="C475">
        <v>556.91999999999996</v>
      </c>
      <c r="D475">
        <v>1200</v>
      </c>
      <c r="E475">
        <v>1.3</v>
      </c>
      <c r="F475">
        <v>30.7241039126</v>
      </c>
      <c r="G475">
        <v>38.145245887500003</v>
      </c>
    </row>
    <row r="476" spans="1:7" x14ac:dyDescent="0.35">
      <c r="A476" t="s">
        <v>480</v>
      </c>
      <c r="B476">
        <v>0</v>
      </c>
      <c r="C476">
        <v>600</v>
      </c>
      <c r="D476">
        <v>1200</v>
      </c>
      <c r="E476">
        <v>1.3</v>
      </c>
      <c r="F476">
        <v>37.886089421000001</v>
      </c>
      <c r="G476">
        <v>42.5109969425</v>
      </c>
    </row>
    <row r="477" spans="1:7" x14ac:dyDescent="0.35">
      <c r="A477" t="s">
        <v>481</v>
      </c>
      <c r="B477">
        <v>0</v>
      </c>
      <c r="C477">
        <v>650</v>
      </c>
      <c r="D477">
        <v>1200</v>
      </c>
      <c r="E477">
        <v>1.3</v>
      </c>
      <c r="F477">
        <v>46.19851457</v>
      </c>
      <c r="G477">
        <v>48.2215511976</v>
      </c>
    </row>
    <row r="478" spans="1:7" x14ac:dyDescent="0.35">
      <c r="A478" t="s">
        <v>482</v>
      </c>
      <c r="B478">
        <v>0</v>
      </c>
      <c r="C478">
        <v>700</v>
      </c>
      <c r="D478">
        <v>1200</v>
      </c>
      <c r="E478">
        <v>1.3</v>
      </c>
      <c r="F478">
        <v>54.510939719</v>
      </c>
      <c r="G478">
        <v>54.635384592199998</v>
      </c>
    </row>
    <row r="479" spans="1:7" x14ac:dyDescent="0.35">
      <c r="A479" t="s">
        <v>483</v>
      </c>
      <c r="B479">
        <v>0</v>
      </c>
      <c r="C479">
        <v>750</v>
      </c>
      <c r="D479">
        <v>1200</v>
      </c>
      <c r="E479">
        <v>1.3</v>
      </c>
      <c r="F479">
        <v>62.823364868100001</v>
      </c>
      <c r="G479">
        <v>61.732865410700001</v>
      </c>
    </row>
    <row r="480" spans="1:7" x14ac:dyDescent="0.35">
      <c r="A480" t="s">
        <v>484</v>
      </c>
      <c r="B480">
        <v>0</v>
      </c>
      <c r="C480">
        <v>800</v>
      </c>
      <c r="D480">
        <v>1200</v>
      </c>
      <c r="E480">
        <v>1.3</v>
      </c>
      <c r="F480">
        <v>71.135790017100007</v>
      </c>
      <c r="G480">
        <v>69.454590087699998</v>
      </c>
    </row>
    <row r="481" spans="1:7" x14ac:dyDescent="0.35">
      <c r="A481" t="s">
        <v>485</v>
      </c>
      <c r="B481">
        <v>0</v>
      </c>
      <c r="C481">
        <v>850</v>
      </c>
      <c r="D481">
        <v>1200</v>
      </c>
      <c r="E481">
        <v>1.3</v>
      </c>
      <c r="F481">
        <v>79.448215166099999</v>
      </c>
      <c r="G481">
        <v>77.698269624600002</v>
      </c>
    </row>
    <row r="482" spans="1:7" x14ac:dyDescent="0.35">
      <c r="A482" t="s">
        <v>486</v>
      </c>
      <c r="B482">
        <v>0</v>
      </c>
      <c r="C482">
        <v>900</v>
      </c>
      <c r="D482">
        <v>1200</v>
      </c>
      <c r="E482">
        <v>1.3</v>
      </c>
      <c r="F482">
        <v>87.760640315100005</v>
      </c>
      <c r="G482">
        <v>86.320944869200005</v>
      </c>
    </row>
    <row r="483" spans="1:7" x14ac:dyDescent="0.35">
      <c r="A483" t="s">
        <v>487</v>
      </c>
      <c r="B483">
        <v>0</v>
      </c>
      <c r="C483">
        <v>943.08</v>
      </c>
      <c r="D483">
        <v>1200</v>
      </c>
      <c r="E483">
        <v>1.3</v>
      </c>
      <c r="F483">
        <v>94.922625823499999</v>
      </c>
      <c r="G483">
        <v>93.920702228500005</v>
      </c>
    </row>
    <row r="484" spans="1:7" x14ac:dyDescent="0.35">
      <c r="A484" t="s">
        <v>488</v>
      </c>
      <c r="B484">
        <v>0</v>
      </c>
      <c r="C484">
        <v>556.91999999999996</v>
      </c>
      <c r="D484">
        <v>1250</v>
      </c>
      <c r="E484">
        <v>1.3</v>
      </c>
      <c r="F484">
        <v>27.844968602400002</v>
      </c>
      <c r="G484">
        <v>36.585812525100003</v>
      </c>
    </row>
    <row r="485" spans="1:7" x14ac:dyDescent="0.35">
      <c r="A485" t="s">
        <v>489</v>
      </c>
      <c r="B485">
        <v>0</v>
      </c>
      <c r="C485">
        <v>600</v>
      </c>
      <c r="D485">
        <v>1250</v>
      </c>
      <c r="E485">
        <v>1.3</v>
      </c>
      <c r="F485">
        <v>35.006954110800002</v>
      </c>
      <c r="G485">
        <v>40.728232584600001</v>
      </c>
    </row>
    <row r="486" spans="1:7" x14ac:dyDescent="0.35">
      <c r="A486" t="s">
        <v>490</v>
      </c>
      <c r="B486">
        <v>0</v>
      </c>
      <c r="C486">
        <v>650</v>
      </c>
      <c r="D486">
        <v>1250</v>
      </c>
      <c r="E486">
        <v>1.3</v>
      </c>
      <c r="F486">
        <v>43.319379259800002</v>
      </c>
      <c r="G486">
        <v>46.168462003899997</v>
      </c>
    </row>
    <row r="487" spans="1:7" x14ac:dyDescent="0.35">
      <c r="A487" t="s">
        <v>491</v>
      </c>
      <c r="B487">
        <v>0</v>
      </c>
      <c r="C487">
        <v>700</v>
      </c>
      <c r="D487">
        <v>1250</v>
      </c>
      <c r="E487">
        <v>1.3</v>
      </c>
      <c r="F487">
        <v>51.631804408800001</v>
      </c>
      <c r="G487">
        <v>52.310185894999996</v>
      </c>
    </row>
    <row r="488" spans="1:7" x14ac:dyDescent="0.35">
      <c r="A488" t="s">
        <v>492</v>
      </c>
      <c r="B488">
        <v>0</v>
      </c>
      <c r="C488">
        <v>750</v>
      </c>
      <c r="D488">
        <v>1250</v>
      </c>
      <c r="E488">
        <v>1.3</v>
      </c>
      <c r="F488">
        <v>59.9442295578</v>
      </c>
      <c r="G488">
        <v>59.147461854500001</v>
      </c>
    </row>
    <row r="489" spans="1:7" x14ac:dyDescent="0.35">
      <c r="A489" t="s">
        <v>493</v>
      </c>
      <c r="B489">
        <v>0</v>
      </c>
      <c r="C489">
        <v>800</v>
      </c>
      <c r="D489">
        <v>1250</v>
      </c>
      <c r="E489">
        <v>1.3</v>
      </c>
      <c r="F489">
        <v>68.256654706899994</v>
      </c>
      <c r="G489">
        <v>66.636853945300004</v>
      </c>
    </row>
    <row r="490" spans="1:7" x14ac:dyDescent="0.35">
      <c r="A490" t="s">
        <v>494</v>
      </c>
      <c r="B490">
        <v>0</v>
      </c>
      <c r="C490">
        <v>850</v>
      </c>
      <c r="D490">
        <v>1250</v>
      </c>
      <c r="E490">
        <v>1.3</v>
      </c>
      <c r="F490">
        <v>76.5690798559</v>
      </c>
      <c r="G490">
        <v>74.692692701799999</v>
      </c>
    </row>
    <row r="491" spans="1:7" x14ac:dyDescent="0.35">
      <c r="A491" t="s">
        <v>495</v>
      </c>
      <c r="B491">
        <v>0</v>
      </c>
      <c r="C491">
        <v>900</v>
      </c>
      <c r="D491">
        <v>1250</v>
      </c>
      <c r="E491">
        <v>1.3</v>
      </c>
      <c r="F491">
        <v>84.881505004900006</v>
      </c>
      <c r="G491">
        <v>83.187072069799996</v>
      </c>
    </row>
    <row r="492" spans="1:7" x14ac:dyDescent="0.35">
      <c r="A492" t="s">
        <v>496</v>
      </c>
      <c r="B492">
        <v>0</v>
      </c>
      <c r="C492">
        <v>943.08</v>
      </c>
      <c r="D492">
        <v>1250</v>
      </c>
      <c r="E492">
        <v>1.3</v>
      </c>
      <c r="F492">
        <v>92.0434905133</v>
      </c>
      <c r="G492">
        <v>90.732681042300001</v>
      </c>
    </row>
    <row r="493" spans="1:7" x14ac:dyDescent="0.35">
      <c r="A493" t="s">
        <v>497</v>
      </c>
      <c r="B493">
        <v>0</v>
      </c>
      <c r="C493">
        <v>556.91999999999996</v>
      </c>
      <c r="D493">
        <v>1286.1600000000001</v>
      </c>
      <c r="E493">
        <v>1.3</v>
      </c>
      <c r="F493">
        <v>25.762777946</v>
      </c>
      <c r="G493">
        <v>35.517772367299997</v>
      </c>
    </row>
    <row r="494" spans="1:7" x14ac:dyDescent="0.35">
      <c r="A494" t="s">
        <v>498</v>
      </c>
      <c r="B494">
        <v>0</v>
      </c>
      <c r="C494">
        <v>600</v>
      </c>
      <c r="D494">
        <v>1286.1600000000001</v>
      </c>
      <c r="E494">
        <v>1.3</v>
      </c>
      <c r="F494">
        <v>32.924763454400001</v>
      </c>
      <c r="G494">
        <v>39.502214812600002</v>
      </c>
    </row>
    <row r="495" spans="1:7" x14ac:dyDescent="0.35">
      <c r="A495" t="s">
        <v>499</v>
      </c>
      <c r="B495">
        <v>0</v>
      </c>
      <c r="C495">
        <v>650</v>
      </c>
      <c r="D495">
        <v>1286.1600000000001</v>
      </c>
      <c r="E495">
        <v>1.3</v>
      </c>
      <c r="F495">
        <v>41.2371886034</v>
      </c>
      <c r="G495">
        <v>44.749151822599998</v>
      </c>
    </row>
    <row r="496" spans="1:7" x14ac:dyDescent="0.35">
      <c r="A496" t="s">
        <v>500</v>
      </c>
      <c r="B496">
        <v>0</v>
      </c>
      <c r="C496">
        <v>700</v>
      </c>
      <c r="D496">
        <v>1286.1600000000001</v>
      </c>
      <c r="E496">
        <v>1.3</v>
      </c>
      <c r="F496">
        <v>49.549613752399999</v>
      </c>
      <c r="G496">
        <v>50.693481855000002</v>
      </c>
    </row>
    <row r="497" spans="1:7" x14ac:dyDescent="0.35">
      <c r="A497" t="s">
        <v>501</v>
      </c>
      <c r="B497">
        <v>0</v>
      </c>
      <c r="C497">
        <v>750</v>
      </c>
      <c r="D497">
        <v>1286.1600000000001</v>
      </c>
      <c r="E497">
        <v>1.3</v>
      </c>
      <c r="F497">
        <v>57.8620389015</v>
      </c>
      <c r="G497">
        <v>57.338448978099997</v>
      </c>
    </row>
    <row r="498" spans="1:7" x14ac:dyDescent="0.35">
      <c r="A498" t="s">
        <v>502</v>
      </c>
      <c r="B498">
        <v>0</v>
      </c>
      <c r="C498">
        <v>800</v>
      </c>
      <c r="D498">
        <v>1286.1600000000001</v>
      </c>
      <c r="E498">
        <v>1.3</v>
      </c>
      <c r="F498">
        <v>66.174464050500006</v>
      </c>
      <c r="G498">
        <v>64.651724210099999</v>
      </c>
    </row>
    <row r="499" spans="1:7" x14ac:dyDescent="0.35">
      <c r="A499" t="s">
        <v>503</v>
      </c>
      <c r="B499">
        <v>0</v>
      </c>
      <c r="C499">
        <v>850</v>
      </c>
      <c r="D499">
        <v>1286.1600000000001</v>
      </c>
      <c r="E499">
        <v>1.3</v>
      </c>
      <c r="F499">
        <v>74.486889199499998</v>
      </c>
      <c r="G499">
        <v>72.559666458699994</v>
      </c>
    </row>
    <row r="500" spans="1:7" x14ac:dyDescent="0.35">
      <c r="A500" t="s">
        <v>504</v>
      </c>
      <c r="B500">
        <v>0</v>
      </c>
      <c r="C500">
        <v>900</v>
      </c>
      <c r="D500">
        <v>1286.1600000000001</v>
      </c>
      <c r="E500">
        <v>1.3</v>
      </c>
      <c r="F500">
        <v>82.799314348500005</v>
      </c>
      <c r="G500">
        <v>80.945832007500002</v>
      </c>
    </row>
    <row r="501" spans="1:7" x14ac:dyDescent="0.35">
      <c r="A501" t="s">
        <v>505</v>
      </c>
      <c r="B501">
        <v>0</v>
      </c>
      <c r="C501">
        <v>943.08</v>
      </c>
      <c r="D501">
        <v>1286.1600000000001</v>
      </c>
      <c r="E501">
        <v>1.3</v>
      </c>
      <c r="F501">
        <v>89.961299856899998</v>
      </c>
      <c r="G501">
        <v>88.437134012800001</v>
      </c>
    </row>
    <row r="502" spans="1:7" x14ac:dyDescent="0.35">
      <c r="A502" t="s">
        <v>506</v>
      </c>
      <c r="B502">
        <v>0</v>
      </c>
      <c r="C502">
        <v>556.91999999999996</v>
      </c>
      <c r="D502">
        <v>513.84</v>
      </c>
      <c r="E502">
        <v>1.4</v>
      </c>
      <c r="F502">
        <v>68.187072627600003</v>
      </c>
      <c r="G502">
        <v>67.751932911799997</v>
      </c>
    </row>
    <row r="503" spans="1:7" x14ac:dyDescent="0.35">
      <c r="A503" t="s">
        <v>507</v>
      </c>
      <c r="B503">
        <v>0</v>
      </c>
      <c r="C503">
        <v>600</v>
      </c>
      <c r="D503">
        <v>513.84</v>
      </c>
      <c r="E503">
        <v>1.4</v>
      </c>
      <c r="F503">
        <v>75.349058135999996</v>
      </c>
      <c r="G503">
        <v>74.910228260799997</v>
      </c>
    </row>
    <row r="504" spans="1:7" x14ac:dyDescent="0.35">
      <c r="A504" t="s">
        <v>508</v>
      </c>
      <c r="B504">
        <v>0</v>
      </c>
      <c r="C504">
        <v>650</v>
      </c>
      <c r="D504">
        <v>513.84</v>
      </c>
      <c r="E504">
        <v>1.4</v>
      </c>
      <c r="F504">
        <v>83.661483285000003</v>
      </c>
      <c r="G504">
        <v>83.558530079700006</v>
      </c>
    </row>
    <row r="505" spans="1:7" x14ac:dyDescent="0.35">
      <c r="A505" t="s">
        <v>509</v>
      </c>
      <c r="B505">
        <v>0</v>
      </c>
      <c r="C505">
        <v>700</v>
      </c>
      <c r="D505">
        <v>513.84</v>
      </c>
      <c r="E505">
        <v>1.4</v>
      </c>
      <c r="F505">
        <v>91.973908433999995</v>
      </c>
      <c r="G505">
        <v>92.402983153299999</v>
      </c>
    </row>
    <row r="506" spans="1:7" x14ac:dyDescent="0.35">
      <c r="A506" t="s">
        <v>510</v>
      </c>
      <c r="B506">
        <v>0</v>
      </c>
      <c r="C506">
        <v>750</v>
      </c>
      <c r="D506">
        <v>513.84</v>
      </c>
      <c r="E506">
        <v>1.4</v>
      </c>
      <c r="F506">
        <v>100.286333583</v>
      </c>
      <c r="G506">
        <v>101.24945848</v>
      </c>
    </row>
    <row r="507" spans="1:7" x14ac:dyDescent="0.35">
      <c r="A507" t="s">
        <v>511</v>
      </c>
      <c r="B507">
        <v>0</v>
      </c>
      <c r="C507">
        <v>800</v>
      </c>
      <c r="D507">
        <v>513.84</v>
      </c>
      <c r="E507">
        <v>1.4</v>
      </c>
      <c r="F507">
        <v>108.59875873199999</v>
      </c>
      <c r="G507">
        <v>109.9035458</v>
      </c>
    </row>
    <row r="508" spans="1:7" x14ac:dyDescent="0.35">
      <c r="A508" t="s">
        <v>512</v>
      </c>
      <c r="B508">
        <v>0</v>
      </c>
      <c r="C508">
        <v>850</v>
      </c>
      <c r="D508">
        <v>513.84</v>
      </c>
      <c r="E508">
        <v>1.4</v>
      </c>
      <c r="F508">
        <v>116.911183881</v>
      </c>
      <c r="G508">
        <v>118.18798327</v>
      </c>
    </row>
    <row r="509" spans="1:7" x14ac:dyDescent="0.35">
      <c r="A509" t="s">
        <v>513</v>
      </c>
      <c r="B509">
        <v>0</v>
      </c>
      <c r="C509">
        <v>900</v>
      </c>
      <c r="D509">
        <v>513.84</v>
      </c>
      <c r="E509">
        <v>1.4</v>
      </c>
      <c r="F509">
        <v>125.22360903000001</v>
      </c>
      <c r="G509">
        <v>125.95691879100001</v>
      </c>
    </row>
    <row r="510" spans="1:7" x14ac:dyDescent="0.35">
      <c r="A510" t="s">
        <v>514</v>
      </c>
      <c r="B510">
        <v>0</v>
      </c>
      <c r="C510">
        <v>943.08</v>
      </c>
      <c r="D510">
        <v>513.84</v>
      </c>
      <c r="E510">
        <v>1.4</v>
      </c>
      <c r="F510">
        <v>132.38559453900001</v>
      </c>
      <c r="G510">
        <v>132.15528475299999</v>
      </c>
    </row>
    <row r="511" spans="1:7" x14ac:dyDescent="0.35">
      <c r="A511" t="s">
        <v>515</v>
      </c>
      <c r="B511">
        <v>0</v>
      </c>
      <c r="C511">
        <v>556.91999999999996</v>
      </c>
      <c r="D511">
        <v>550</v>
      </c>
      <c r="E511">
        <v>1.4</v>
      </c>
      <c r="F511">
        <v>66.104881971200001</v>
      </c>
      <c r="G511">
        <v>65.680278601500007</v>
      </c>
    </row>
    <row r="512" spans="1:7" x14ac:dyDescent="0.35">
      <c r="A512" t="s">
        <v>516</v>
      </c>
      <c r="B512">
        <v>0</v>
      </c>
      <c r="C512">
        <v>600</v>
      </c>
      <c r="D512">
        <v>550</v>
      </c>
      <c r="E512">
        <v>1.4</v>
      </c>
      <c r="F512">
        <v>73.266867479599995</v>
      </c>
      <c r="G512">
        <v>72.727221716800003</v>
      </c>
    </row>
    <row r="513" spans="1:7" x14ac:dyDescent="0.35">
      <c r="A513" t="s">
        <v>517</v>
      </c>
      <c r="B513">
        <v>0</v>
      </c>
      <c r="C513">
        <v>650</v>
      </c>
      <c r="D513">
        <v>550</v>
      </c>
      <c r="E513">
        <v>1.4</v>
      </c>
      <c r="F513">
        <v>81.579292628600001</v>
      </c>
      <c r="G513">
        <v>81.287695216399996</v>
      </c>
    </row>
    <row r="514" spans="1:7" x14ac:dyDescent="0.35">
      <c r="A514" t="s">
        <v>518</v>
      </c>
      <c r="B514">
        <v>0</v>
      </c>
      <c r="C514">
        <v>700</v>
      </c>
      <c r="D514">
        <v>550</v>
      </c>
      <c r="E514">
        <v>1.4</v>
      </c>
      <c r="F514">
        <v>89.891717777599993</v>
      </c>
      <c r="G514">
        <v>90.096001766800001</v>
      </c>
    </row>
    <row r="515" spans="1:7" x14ac:dyDescent="0.35">
      <c r="A515" t="s">
        <v>519</v>
      </c>
      <c r="B515">
        <v>0</v>
      </c>
      <c r="C515">
        <v>750</v>
      </c>
      <c r="D515">
        <v>550</v>
      </c>
      <c r="E515">
        <v>1.4</v>
      </c>
      <c r="F515">
        <v>98.204142926700001</v>
      </c>
      <c r="G515">
        <v>98.961280724800005</v>
      </c>
    </row>
    <row r="516" spans="1:7" x14ac:dyDescent="0.35">
      <c r="A516" t="s">
        <v>520</v>
      </c>
      <c r="B516">
        <v>0</v>
      </c>
      <c r="C516">
        <v>800</v>
      </c>
      <c r="D516">
        <v>550</v>
      </c>
      <c r="E516">
        <v>1.4</v>
      </c>
      <c r="F516">
        <v>106.516568076</v>
      </c>
      <c r="G516">
        <v>107.687385957</v>
      </c>
    </row>
    <row r="517" spans="1:7" x14ac:dyDescent="0.35">
      <c r="A517" t="s">
        <v>521</v>
      </c>
      <c r="B517">
        <v>0</v>
      </c>
      <c r="C517">
        <v>850</v>
      </c>
      <c r="D517">
        <v>550</v>
      </c>
      <c r="E517">
        <v>1.4</v>
      </c>
      <c r="F517">
        <v>114.828993225</v>
      </c>
      <c r="G517">
        <v>116.090644106</v>
      </c>
    </row>
    <row r="518" spans="1:7" x14ac:dyDescent="0.35">
      <c r="A518" t="s">
        <v>522</v>
      </c>
      <c r="B518">
        <v>0</v>
      </c>
      <c r="C518">
        <v>900</v>
      </c>
      <c r="D518">
        <v>550</v>
      </c>
      <c r="E518">
        <v>1.4</v>
      </c>
      <c r="F518">
        <v>123.141418374</v>
      </c>
      <c r="G518">
        <v>124.01528414800001</v>
      </c>
    </row>
    <row r="519" spans="1:7" x14ac:dyDescent="0.35">
      <c r="A519" t="s">
        <v>523</v>
      </c>
      <c r="B519">
        <v>0</v>
      </c>
      <c r="C519">
        <v>943.08</v>
      </c>
      <c r="D519">
        <v>550</v>
      </c>
      <c r="E519">
        <v>1.4</v>
      </c>
      <c r="F519">
        <v>130.303403882</v>
      </c>
      <c r="G519">
        <v>130.36839553300001</v>
      </c>
    </row>
    <row r="520" spans="1:7" x14ac:dyDescent="0.35">
      <c r="A520" t="s">
        <v>524</v>
      </c>
      <c r="B520">
        <v>0</v>
      </c>
      <c r="C520">
        <v>556.91999999999996</v>
      </c>
      <c r="D520">
        <v>600</v>
      </c>
      <c r="E520">
        <v>1.4</v>
      </c>
      <c r="F520">
        <v>63.225746660900001</v>
      </c>
      <c r="G520">
        <v>62.8853658731</v>
      </c>
    </row>
    <row r="521" spans="1:7" x14ac:dyDescent="0.35">
      <c r="A521" t="s">
        <v>525</v>
      </c>
      <c r="B521">
        <v>0</v>
      </c>
      <c r="C521">
        <v>600</v>
      </c>
      <c r="D521">
        <v>600</v>
      </c>
      <c r="E521">
        <v>1.4</v>
      </c>
      <c r="F521">
        <v>70.387732169299994</v>
      </c>
      <c r="G521">
        <v>69.763302773899994</v>
      </c>
    </row>
    <row r="522" spans="1:7" x14ac:dyDescent="0.35">
      <c r="A522" t="s">
        <v>526</v>
      </c>
      <c r="B522">
        <v>0</v>
      </c>
      <c r="C522">
        <v>650</v>
      </c>
      <c r="D522">
        <v>600</v>
      </c>
      <c r="E522">
        <v>1.4</v>
      </c>
      <c r="F522">
        <v>78.700157318400002</v>
      </c>
      <c r="G522">
        <v>78.180673152099999</v>
      </c>
    </row>
    <row r="523" spans="1:7" x14ac:dyDescent="0.35">
      <c r="A523" t="s">
        <v>527</v>
      </c>
      <c r="B523">
        <v>0</v>
      </c>
      <c r="C523">
        <v>700</v>
      </c>
      <c r="D523">
        <v>600</v>
      </c>
      <c r="E523">
        <v>1.4</v>
      </c>
      <c r="F523">
        <v>87.012582467399994</v>
      </c>
      <c r="G523">
        <v>86.914397575999999</v>
      </c>
    </row>
    <row r="524" spans="1:7" x14ac:dyDescent="0.35">
      <c r="A524" t="s">
        <v>528</v>
      </c>
      <c r="B524">
        <v>0</v>
      </c>
      <c r="C524">
        <v>750</v>
      </c>
      <c r="D524">
        <v>600</v>
      </c>
      <c r="E524">
        <v>1.4</v>
      </c>
      <c r="F524">
        <v>95.325007616400001</v>
      </c>
      <c r="G524">
        <v>95.780304854199997</v>
      </c>
    </row>
    <row r="525" spans="1:7" x14ac:dyDescent="0.35">
      <c r="A525" t="s">
        <v>529</v>
      </c>
      <c r="B525">
        <v>0</v>
      </c>
      <c r="C525">
        <v>800</v>
      </c>
      <c r="D525">
        <v>600</v>
      </c>
      <c r="E525">
        <v>1.4</v>
      </c>
      <c r="F525">
        <v>103.637432765</v>
      </c>
      <c r="G525">
        <v>104.58216549799999</v>
      </c>
    </row>
    <row r="526" spans="1:7" x14ac:dyDescent="0.35">
      <c r="A526" t="s">
        <v>530</v>
      </c>
      <c r="B526">
        <v>0</v>
      </c>
      <c r="C526">
        <v>850</v>
      </c>
      <c r="D526">
        <v>600</v>
      </c>
      <c r="E526">
        <v>1.4</v>
      </c>
      <c r="F526">
        <v>111.94985791400001</v>
      </c>
      <c r="G526">
        <v>113.12946587499999</v>
      </c>
    </row>
    <row r="527" spans="1:7" x14ac:dyDescent="0.35">
      <c r="A527" t="s">
        <v>531</v>
      </c>
      <c r="B527">
        <v>0</v>
      </c>
      <c r="C527">
        <v>900</v>
      </c>
      <c r="D527">
        <v>600</v>
      </c>
      <c r="E527">
        <v>1.4</v>
      </c>
      <c r="F527">
        <v>120.262283063</v>
      </c>
      <c r="G527">
        <v>121.254106003</v>
      </c>
    </row>
    <row r="528" spans="1:7" x14ac:dyDescent="0.35">
      <c r="A528" t="s">
        <v>532</v>
      </c>
      <c r="B528">
        <v>0</v>
      </c>
      <c r="C528">
        <v>943.08</v>
      </c>
      <c r="D528">
        <v>600</v>
      </c>
      <c r="E528">
        <v>1.4</v>
      </c>
      <c r="F528">
        <v>127.424268572</v>
      </c>
      <c r="G528">
        <v>127.812454468</v>
      </c>
    </row>
    <row r="529" spans="1:7" x14ac:dyDescent="0.35">
      <c r="A529" t="s">
        <v>533</v>
      </c>
      <c r="B529">
        <v>0</v>
      </c>
      <c r="C529">
        <v>556.91999999999996</v>
      </c>
      <c r="D529">
        <v>650</v>
      </c>
      <c r="E529">
        <v>1.4</v>
      </c>
      <c r="F529">
        <v>60.346611350700002</v>
      </c>
      <c r="G529">
        <v>60.177062249000002</v>
      </c>
    </row>
    <row r="530" spans="1:7" x14ac:dyDescent="0.35">
      <c r="A530" t="s">
        <v>534</v>
      </c>
      <c r="B530">
        <v>0</v>
      </c>
      <c r="C530">
        <v>600</v>
      </c>
      <c r="D530">
        <v>650</v>
      </c>
      <c r="E530">
        <v>1.4</v>
      </c>
      <c r="F530">
        <v>67.508596859099995</v>
      </c>
      <c r="G530">
        <v>66.870379301699998</v>
      </c>
    </row>
    <row r="531" spans="1:7" x14ac:dyDescent="0.35">
      <c r="A531" t="s">
        <v>535</v>
      </c>
      <c r="B531">
        <v>0</v>
      </c>
      <c r="C531">
        <v>650</v>
      </c>
      <c r="D531">
        <v>650</v>
      </c>
      <c r="E531">
        <v>1.4</v>
      </c>
      <c r="F531">
        <v>75.821022008100002</v>
      </c>
      <c r="G531">
        <v>75.121200578100002</v>
      </c>
    </row>
    <row r="532" spans="1:7" x14ac:dyDescent="0.35">
      <c r="A532" t="s">
        <v>536</v>
      </c>
      <c r="B532">
        <v>0</v>
      </c>
      <c r="C532">
        <v>700</v>
      </c>
      <c r="D532">
        <v>650</v>
      </c>
      <c r="E532">
        <v>1.4</v>
      </c>
      <c r="F532">
        <v>84.133447157199996</v>
      </c>
      <c r="G532">
        <v>83.752731733100006</v>
      </c>
    </row>
    <row r="533" spans="1:7" x14ac:dyDescent="0.35">
      <c r="A533" t="s">
        <v>537</v>
      </c>
      <c r="B533">
        <v>0</v>
      </c>
      <c r="C533">
        <v>750</v>
      </c>
      <c r="D533">
        <v>650</v>
      </c>
      <c r="E533">
        <v>1.4</v>
      </c>
      <c r="F533">
        <v>92.445872306200002</v>
      </c>
      <c r="G533">
        <v>92.589833607700001</v>
      </c>
    </row>
    <row r="534" spans="1:7" x14ac:dyDescent="0.35">
      <c r="A534" t="s">
        <v>538</v>
      </c>
      <c r="B534">
        <v>0</v>
      </c>
      <c r="C534">
        <v>800</v>
      </c>
      <c r="D534">
        <v>650</v>
      </c>
      <c r="E534">
        <v>1.4</v>
      </c>
      <c r="F534">
        <v>100.758297455</v>
      </c>
      <c r="G534">
        <v>101.438879739</v>
      </c>
    </row>
    <row r="535" spans="1:7" x14ac:dyDescent="0.35">
      <c r="A535" t="s">
        <v>539</v>
      </c>
      <c r="B535">
        <v>0</v>
      </c>
      <c r="C535">
        <v>850</v>
      </c>
      <c r="D535">
        <v>650</v>
      </c>
      <c r="E535">
        <v>1.4</v>
      </c>
      <c r="F535">
        <v>109.070722604</v>
      </c>
      <c r="G535">
        <v>110.10503835599999</v>
      </c>
    </row>
    <row r="536" spans="1:7" x14ac:dyDescent="0.35">
      <c r="A536" t="s">
        <v>540</v>
      </c>
      <c r="B536">
        <v>0</v>
      </c>
      <c r="C536">
        <v>900</v>
      </c>
      <c r="D536">
        <v>650</v>
      </c>
      <c r="E536">
        <v>1.4</v>
      </c>
      <c r="F536">
        <v>117.383147753</v>
      </c>
      <c r="G536">
        <v>118.409782255</v>
      </c>
    </row>
    <row r="537" spans="1:7" x14ac:dyDescent="0.35">
      <c r="A537" t="s">
        <v>541</v>
      </c>
      <c r="B537">
        <v>0</v>
      </c>
      <c r="C537">
        <v>943.08</v>
      </c>
      <c r="D537">
        <v>650</v>
      </c>
      <c r="E537">
        <v>1.4</v>
      </c>
      <c r="F537">
        <v>124.54513326199999</v>
      </c>
      <c r="G537">
        <v>125.161265245</v>
      </c>
    </row>
    <row r="538" spans="1:7" x14ac:dyDescent="0.35">
      <c r="A538" t="s">
        <v>542</v>
      </c>
      <c r="B538">
        <v>0</v>
      </c>
      <c r="C538">
        <v>556.91999999999996</v>
      </c>
      <c r="D538">
        <v>700</v>
      </c>
      <c r="E538">
        <v>1.4</v>
      </c>
      <c r="F538">
        <v>57.467476040500003</v>
      </c>
      <c r="G538">
        <v>57.560822981699999</v>
      </c>
    </row>
    <row r="539" spans="1:7" x14ac:dyDescent="0.35">
      <c r="A539" t="s">
        <v>543</v>
      </c>
      <c r="B539">
        <v>0</v>
      </c>
      <c r="C539">
        <v>600</v>
      </c>
      <c r="D539">
        <v>700</v>
      </c>
      <c r="E539">
        <v>1.4</v>
      </c>
      <c r="F539">
        <v>64.629461548899997</v>
      </c>
      <c r="G539">
        <v>64.056014319699997</v>
      </c>
    </row>
    <row r="540" spans="1:7" x14ac:dyDescent="0.35">
      <c r="A540" t="s">
        <v>544</v>
      </c>
      <c r="B540">
        <v>0</v>
      </c>
      <c r="C540">
        <v>650</v>
      </c>
      <c r="D540">
        <v>700</v>
      </c>
      <c r="E540">
        <v>1.4</v>
      </c>
      <c r="F540">
        <v>72.941886697900003</v>
      </c>
      <c r="G540">
        <v>72.118925772699995</v>
      </c>
    </row>
    <row r="541" spans="1:7" x14ac:dyDescent="0.35">
      <c r="A541" t="s">
        <v>545</v>
      </c>
      <c r="B541">
        <v>0</v>
      </c>
      <c r="C541">
        <v>700</v>
      </c>
      <c r="D541">
        <v>700</v>
      </c>
      <c r="E541">
        <v>1.4</v>
      </c>
      <c r="F541">
        <v>81.254311846899995</v>
      </c>
      <c r="G541">
        <v>80.622017006299998</v>
      </c>
    </row>
    <row r="542" spans="1:7" x14ac:dyDescent="0.35">
      <c r="A542" t="s">
        <v>546</v>
      </c>
      <c r="B542">
        <v>0</v>
      </c>
      <c r="C542">
        <v>750</v>
      </c>
      <c r="D542">
        <v>700</v>
      </c>
      <c r="E542">
        <v>1.4</v>
      </c>
      <c r="F542">
        <v>89.566736995900001</v>
      </c>
      <c r="G542">
        <v>89.401273190599994</v>
      </c>
    </row>
    <row r="543" spans="1:7" x14ac:dyDescent="0.35">
      <c r="A543" t="s">
        <v>547</v>
      </c>
      <c r="B543">
        <v>0</v>
      </c>
      <c r="C543">
        <v>800</v>
      </c>
      <c r="D543">
        <v>700</v>
      </c>
      <c r="E543">
        <v>1.4</v>
      </c>
      <c r="F543">
        <v>97.879162144999995</v>
      </c>
      <c r="G543">
        <v>98.268282160599995</v>
      </c>
    </row>
    <row r="544" spans="1:7" x14ac:dyDescent="0.35">
      <c r="A544" t="s">
        <v>548</v>
      </c>
      <c r="B544">
        <v>0</v>
      </c>
      <c r="C544">
        <v>850</v>
      </c>
      <c r="D544">
        <v>700</v>
      </c>
      <c r="E544">
        <v>1.4</v>
      </c>
      <c r="F544">
        <v>106.191587294</v>
      </c>
      <c r="G544">
        <v>107.026540056</v>
      </c>
    </row>
    <row r="545" spans="1:7" x14ac:dyDescent="0.35">
      <c r="A545" t="s">
        <v>549</v>
      </c>
      <c r="B545">
        <v>0</v>
      </c>
      <c r="C545">
        <v>900</v>
      </c>
      <c r="D545">
        <v>700</v>
      </c>
      <c r="E545">
        <v>1.4</v>
      </c>
      <c r="F545">
        <v>114.50401244299999</v>
      </c>
      <c r="G545">
        <v>115.489278054</v>
      </c>
    </row>
    <row r="546" spans="1:7" x14ac:dyDescent="0.35">
      <c r="A546" t="s">
        <v>550</v>
      </c>
      <c r="B546">
        <v>0</v>
      </c>
      <c r="C546">
        <v>943.08</v>
      </c>
      <c r="D546">
        <v>700</v>
      </c>
      <c r="E546">
        <v>1.4</v>
      </c>
      <c r="F546">
        <v>121.66599795099999</v>
      </c>
      <c r="G546">
        <v>122.419649298</v>
      </c>
    </row>
    <row r="547" spans="1:7" x14ac:dyDescent="0.35">
      <c r="A547" t="s">
        <v>551</v>
      </c>
      <c r="B547">
        <v>0</v>
      </c>
      <c r="C547">
        <v>556.91999999999996</v>
      </c>
      <c r="D547">
        <v>750</v>
      </c>
      <c r="E547">
        <v>1.4</v>
      </c>
      <c r="F547">
        <v>54.588340730200002</v>
      </c>
      <c r="G547">
        <v>55.0411314109</v>
      </c>
    </row>
    <row r="548" spans="1:7" x14ac:dyDescent="0.35">
      <c r="A548" t="s">
        <v>552</v>
      </c>
      <c r="B548">
        <v>0</v>
      </c>
      <c r="C548">
        <v>600</v>
      </c>
      <c r="D548">
        <v>750</v>
      </c>
      <c r="E548">
        <v>1.4</v>
      </c>
      <c r="F548">
        <v>61.750326238600003</v>
      </c>
      <c r="G548">
        <v>61.326846186899999</v>
      </c>
    </row>
    <row r="549" spans="1:7" x14ac:dyDescent="0.35">
      <c r="A549" t="s">
        <v>553</v>
      </c>
      <c r="B549">
        <v>0</v>
      </c>
      <c r="C549">
        <v>650</v>
      </c>
      <c r="D549">
        <v>750</v>
      </c>
      <c r="E549">
        <v>1.4</v>
      </c>
      <c r="F549">
        <v>70.062751387700004</v>
      </c>
      <c r="G549">
        <v>69.182759373500005</v>
      </c>
    </row>
    <row r="550" spans="1:7" x14ac:dyDescent="0.35">
      <c r="A550" t="s">
        <v>554</v>
      </c>
      <c r="B550">
        <v>0</v>
      </c>
      <c r="C550">
        <v>700</v>
      </c>
      <c r="D550">
        <v>750</v>
      </c>
      <c r="E550">
        <v>1.4</v>
      </c>
      <c r="F550">
        <v>78.375176536699996</v>
      </c>
      <c r="G550">
        <v>77.532843974399995</v>
      </c>
    </row>
    <row r="551" spans="1:7" x14ac:dyDescent="0.35">
      <c r="A551" t="s">
        <v>555</v>
      </c>
      <c r="B551">
        <v>0</v>
      </c>
      <c r="C551">
        <v>750</v>
      </c>
      <c r="D551">
        <v>750</v>
      </c>
      <c r="E551">
        <v>1.4</v>
      </c>
      <c r="F551">
        <v>86.687601685700002</v>
      </c>
      <c r="G551">
        <v>86.226002229100004</v>
      </c>
    </row>
    <row r="552" spans="1:7" x14ac:dyDescent="0.35">
      <c r="A552" t="s">
        <v>556</v>
      </c>
      <c r="B552">
        <v>0</v>
      </c>
      <c r="C552">
        <v>800</v>
      </c>
      <c r="D552">
        <v>750</v>
      </c>
      <c r="E552">
        <v>1.4</v>
      </c>
      <c r="F552">
        <v>95.000026834699995</v>
      </c>
      <c r="G552">
        <v>95.081498584599998</v>
      </c>
    </row>
    <row r="553" spans="1:7" x14ac:dyDescent="0.35">
      <c r="A553" t="s">
        <v>557</v>
      </c>
      <c r="B553">
        <v>0</v>
      </c>
      <c r="C553">
        <v>850</v>
      </c>
      <c r="D553">
        <v>750</v>
      </c>
      <c r="E553">
        <v>1.4</v>
      </c>
      <c r="F553">
        <v>103.31245198400001</v>
      </c>
      <c r="G553">
        <v>103.903851496</v>
      </c>
    </row>
    <row r="554" spans="1:7" x14ac:dyDescent="0.35">
      <c r="A554" t="s">
        <v>558</v>
      </c>
      <c r="B554">
        <v>0</v>
      </c>
      <c r="C554">
        <v>900</v>
      </c>
      <c r="D554">
        <v>750</v>
      </c>
      <c r="E554">
        <v>1.4</v>
      </c>
      <c r="F554">
        <v>111.624877133</v>
      </c>
      <c r="G554">
        <v>112.500466421</v>
      </c>
    </row>
    <row r="555" spans="1:7" x14ac:dyDescent="0.35">
      <c r="A555" t="s">
        <v>559</v>
      </c>
      <c r="B555">
        <v>0</v>
      </c>
      <c r="C555">
        <v>943.08</v>
      </c>
      <c r="D555">
        <v>750</v>
      </c>
      <c r="E555">
        <v>1.4</v>
      </c>
      <c r="F555">
        <v>118.786862641</v>
      </c>
      <c r="G555">
        <v>119.593399256</v>
      </c>
    </row>
    <row r="556" spans="1:7" x14ac:dyDescent="0.35">
      <c r="A556" t="s">
        <v>560</v>
      </c>
      <c r="B556">
        <v>0</v>
      </c>
      <c r="C556">
        <v>556.91999999999996</v>
      </c>
      <c r="D556">
        <v>800</v>
      </c>
      <c r="E556">
        <v>1.4</v>
      </c>
      <c r="F556">
        <v>51.709205420000004</v>
      </c>
      <c r="G556">
        <v>52.621509382299998</v>
      </c>
    </row>
    <row r="557" spans="1:7" x14ac:dyDescent="0.35">
      <c r="A557" t="s">
        <v>561</v>
      </c>
      <c r="B557">
        <v>0</v>
      </c>
      <c r="C557">
        <v>600</v>
      </c>
      <c r="D557">
        <v>800</v>
      </c>
      <c r="E557">
        <v>1.4</v>
      </c>
      <c r="F557">
        <v>58.871190928399997</v>
      </c>
      <c r="G557">
        <v>58.688554722200003</v>
      </c>
    </row>
    <row r="558" spans="1:7" x14ac:dyDescent="0.35">
      <c r="A558" t="s">
        <v>562</v>
      </c>
      <c r="B558">
        <v>0</v>
      </c>
      <c r="C558">
        <v>650</v>
      </c>
      <c r="D558">
        <v>800</v>
      </c>
      <c r="E558">
        <v>1.4</v>
      </c>
      <c r="F558">
        <v>67.183616077400004</v>
      </c>
      <c r="G558">
        <v>66.320785402200002</v>
      </c>
    </row>
    <row r="559" spans="1:7" x14ac:dyDescent="0.35">
      <c r="A559" t="s">
        <v>563</v>
      </c>
      <c r="B559">
        <v>0</v>
      </c>
      <c r="C559">
        <v>700</v>
      </c>
      <c r="D559">
        <v>800</v>
      </c>
      <c r="E559">
        <v>1.4</v>
      </c>
      <c r="F559">
        <v>75.496041226399996</v>
      </c>
      <c r="G559">
        <v>74.495246417499999</v>
      </c>
    </row>
    <row r="560" spans="1:7" x14ac:dyDescent="0.35">
      <c r="A560" t="s">
        <v>564</v>
      </c>
      <c r="B560">
        <v>0</v>
      </c>
      <c r="C560">
        <v>750</v>
      </c>
      <c r="D560">
        <v>800</v>
      </c>
      <c r="E560">
        <v>1.4</v>
      </c>
      <c r="F560">
        <v>83.808466375500004</v>
      </c>
      <c r="G560">
        <v>83.075214427899994</v>
      </c>
    </row>
    <row r="561" spans="1:7" x14ac:dyDescent="0.35">
      <c r="A561" t="s">
        <v>565</v>
      </c>
      <c r="B561">
        <v>0</v>
      </c>
      <c r="C561">
        <v>800</v>
      </c>
      <c r="D561">
        <v>800</v>
      </c>
      <c r="E561">
        <v>1.4</v>
      </c>
      <c r="F561">
        <v>92.120891524499996</v>
      </c>
      <c r="G561">
        <v>91.889877210899996</v>
      </c>
    </row>
    <row r="562" spans="1:7" x14ac:dyDescent="0.35">
      <c r="A562" t="s">
        <v>566</v>
      </c>
      <c r="B562">
        <v>0</v>
      </c>
      <c r="C562">
        <v>850</v>
      </c>
      <c r="D562">
        <v>800</v>
      </c>
      <c r="E562">
        <v>1.4</v>
      </c>
      <c r="F562">
        <v>100.433316674</v>
      </c>
      <c r="G562">
        <v>100.747440375</v>
      </c>
    </row>
    <row r="563" spans="1:7" x14ac:dyDescent="0.35">
      <c r="A563" t="s">
        <v>567</v>
      </c>
      <c r="B563">
        <v>0</v>
      </c>
      <c r="C563">
        <v>900</v>
      </c>
      <c r="D563">
        <v>800</v>
      </c>
      <c r="E563">
        <v>1.4</v>
      </c>
      <c r="F563">
        <v>108.745741823</v>
      </c>
      <c r="G563">
        <v>109.45206542699999</v>
      </c>
    </row>
    <row r="564" spans="1:7" x14ac:dyDescent="0.35">
      <c r="A564" t="s">
        <v>568</v>
      </c>
      <c r="B564">
        <v>0</v>
      </c>
      <c r="C564">
        <v>943.08</v>
      </c>
      <c r="D564">
        <v>800</v>
      </c>
      <c r="E564">
        <v>1.4</v>
      </c>
      <c r="F564">
        <v>115.907727331</v>
      </c>
      <c r="G564">
        <v>116.68926344499999</v>
      </c>
    </row>
    <row r="565" spans="1:7" x14ac:dyDescent="0.35">
      <c r="A565" t="s">
        <v>569</v>
      </c>
      <c r="B565">
        <v>0</v>
      </c>
      <c r="C565">
        <v>556.91999999999996</v>
      </c>
      <c r="D565">
        <v>850</v>
      </c>
      <c r="E565">
        <v>1.4</v>
      </c>
      <c r="F565">
        <v>48.830070109700003</v>
      </c>
      <c r="G565">
        <v>50.304544583400002</v>
      </c>
    </row>
    <row r="566" spans="1:7" x14ac:dyDescent="0.35">
      <c r="A566" t="s">
        <v>570</v>
      </c>
      <c r="B566">
        <v>0</v>
      </c>
      <c r="C566">
        <v>600</v>
      </c>
      <c r="D566">
        <v>850</v>
      </c>
      <c r="E566">
        <v>1.4</v>
      </c>
      <c r="F566">
        <v>55.992055618099997</v>
      </c>
      <c r="G566">
        <v>56.145848056699997</v>
      </c>
    </row>
    <row r="567" spans="1:7" x14ac:dyDescent="0.35">
      <c r="A567" t="s">
        <v>571</v>
      </c>
      <c r="B567">
        <v>0</v>
      </c>
      <c r="C567">
        <v>650</v>
      </c>
      <c r="D567">
        <v>850</v>
      </c>
      <c r="E567">
        <v>1.4</v>
      </c>
      <c r="F567">
        <v>64.304480767200005</v>
      </c>
      <c r="G567">
        <v>63.540193254599998</v>
      </c>
    </row>
    <row r="568" spans="1:7" x14ac:dyDescent="0.35">
      <c r="A568" t="s">
        <v>572</v>
      </c>
      <c r="B568">
        <v>0</v>
      </c>
      <c r="C568">
        <v>700</v>
      </c>
      <c r="D568">
        <v>850</v>
      </c>
      <c r="E568">
        <v>1.4</v>
      </c>
      <c r="F568">
        <v>72.616905916199997</v>
      </c>
      <c r="G568">
        <v>71.518582266899998</v>
      </c>
    </row>
    <row r="569" spans="1:7" x14ac:dyDescent="0.35">
      <c r="A569" t="s">
        <v>573</v>
      </c>
      <c r="B569">
        <v>0</v>
      </c>
      <c r="C569">
        <v>750</v>
      </c>
      <c r="D569">
        <v>850</v>
      </c>
      <c r="E569">
        <v>1.4</v>
      </c>
      <c r="F569">
        <v>80.929331065200003</v>
      </c>
      <c r="G569">
        <v>79.959766636300003</v>
      </c>
    </row>
    <row r="570" spans="1:7" x14ac:dyDescent="0.35">
      <c r="A570" t="s">
        <v>574</v>
      </c>
      <c r="B570">
        <v>0</v>
      </c>
      <c r="C570">
        <v>800</v>
      </c>
      <c r="D570">
        <v>850</v>
      </c>
      <c r="E570">
        <v>1.4</v>
      </c>
      <c r="F570">
        <v>89.241756214199995</v>
      </c>
      <c r="G570">
        <v>88.704832171000007</v>
      </c>
    </row>
    <row r="571" spans="1:7" x14ac:dyDescent="0.35">
      <c r="A571" t="s">
        <v>575</v>
      </c>
      <c r="B571">
        <v>0</v>
      </c>
      <c r="C571">
        <v>850</v>
      </c>
      <c r="D571">
        <v>850</v>
      </c>
      <c r="E571">
        <v>1.4</v>
      </c>
      <c r="F571">
        <v>97.554181363300003</v>
      </c>
      <c r="G571">
        <v>97.568230428199996</v>
      </c>
    </row>
    <row r="572" spans="1:7" x14ac:dyDescent="0.35">
      <c r="A572" t="s">
        <v>576</v>
      </c>
      <c r="B572">
        <v>0</v>
      </c>
      <c r="C572">
        <v>900</v>
      </c>
      <c r="D572">
        <v>850</v>
      </c>
      <c r="E572">
        <v>1.4</v>
      </c>
      <c r="F572">
        <v>105.866606512</v>
      </c>
      <c r="G572">
        <v>106.35355419699999</v>
      </c>
    </row>
    <row r="573" spans="1:7" x14ac:dyDescent="0.35">
      <c r="A573" t="s">
        <v>577</v>
      </c>
      <c r="B573">
        <v>0</v>
      </c>
      <c r="C573">
        <v>943.08</v>
      </c>
      <c r="D573">
        <v>850</v>
      </c>
      <c r="E573">
        <v>1.4</v>
      </c>
      <c r="F573">
        <v>113.02859202099999</v>
      </c>
      <c r="G573">
        <v>113.714909534</v>
      </c>
    </row>
    <row r="574" spans="1:7" x14ac:dyDescent="0.35">
      <c r="A574" t="s">
        <v>578</v>
      </c>
      <c r="B574">
        <v>0</v>
      </c>
      <c r="C574">
        <v>556.91999999999996</v>
      </c>
      <c r="D574">
        <v>900</v>
      </c>
      <c r="E574">
        <v>1.4</v>
      </c>
      <c r="F574">
        <v>45.950934799499997</v>
      </c>
      <c r="G574">
        <v>48.091932417700001</v>
      </c>
    </row>
    <row r="575" spans="1:7" x14ac:dyDescent="0.35">
      <c r="A575" t="s">
        <v>579</v>
      </c>
      <c r="B575">
        <v>0</v>
      </c>
      <c r="C575">
        <v>600</v>
      </c>
      <c r="D575">
        <v>900</v>
      </c>
      <c r="E575">
        <v>1.4</v>
      </c>
      <c r="F575">
        <v>53.112920307899998</v>
      </c>
      <c r="G575">
        <v>53.702468830199997</v>
      </c>
    </row>
    <row r="576" spans="1:7" x14ac:dyDescent="0.35">
      <c r="A576" t="s">
        <v>580</v>
      </c>
      <c r="B576">
        <v>0</v>
      </c>
      <c r="C576">
        <v>650</v>
      </c>
      <c r="D576">
        <v>900</v>
      </c>
      <c r="E576">
        <v>1.4</v>
      </c>
      <c r="F576">
        <v>61.425345456899997</v>
      </c>
      <c r="G576">
        <v>60.847231206499998</v>
      </c>
    </row>
    <row r="577" spans="1:7" x14ac:dyDescent="0.35">
      <c r="A577" t="s">
        <v>581</v>
      </c>
      <c r="B577">
        <v>0</v>
      </c>
      <c r="C577">
        <v>700</v>
      </c>
      <c r="D577">
        <v>900</v>
      </c>
      <c r="E577">
        <v>1.4</v>
      </c>
      <c r="F577">
        <v>69.737770605999998</v>
      </c>
      <c r="G577">
        <v>68.611432868600005</v>
      </c>
    </row>
    <row r="578" spans="1:7" x14ac:dyDescent="0.35">
      <c r="A578" t="s">
        <v>582</v>
      </c>
      <c r="B578">
        <v>0</v>
      </c>
      <c r="C578">
        <v>750</v>
      </c>
      <c r="D578">
        <v>900</v>
      </c>
      <c r="E578">
        <v>1.4</v>
      </c>
      <c r="F578">
        <v>78.050195755000004</v>
      </c>
      <c r="G578">
        <v>76.890036649400002</v>
      </c>
    </row>
    <row r="579" spans="1:7" x14ac:dyDescent="0.35">
      <c r="A579" t="s">
        <v>583</v>
      </c>
      <c r="B579">
        <v>0</v>
      </c>
      <c r="C579">
        <v>800</v>
      </c>
      <c r="D579">
        <v>900</v>
      </c>
      <c r="E579">
        <v>1.4</v>
      </c>
      <c r="F579">
        <v>86.362620903999996</v>
      </c>
      <c r="G579">
        <v>85.537685143299996</v>
      </c>
    </row>
    <row r="580" spans="1:7" x14ac:dyDescent="0.35">
      <c r="A580" t="s">
        <v>584</v>
      </c>
      <c r="B580">
        <v>0</v>
      </c>
      <c r="C580">
        <v>850</v>
      </c>
      <c r="D580">
        <v>900</v>
      </c>
      <c r="E580">
        <v>1.4</v>
      </c>
      <c r="F580">
        <v>94.675046053000003</v>
      </c>
      <c r="G580">
        <v>94.377457312100006</v>
      </c>
    </row>
    <row r="581" spans="1:7" x14ac:dyDescent="0.35">
      <c r="A581" t="s">
        <v>585</v>
      </c>
      <c r="B581">
        <v>0</v>
      </c>
      <c r="C581">
        <v>900</v>
      </c>
      <c r="D581">
        <v>900</v>
      </c>
      <c r="E581">
        <v>1.4</v>
      </c>
      <c r="F581">
        <v>102.98747120199999</v>
      </c>
      <c r="G581">
        <v>103.21506893900001</v>
      </c>
    </row>
    <row r="582" spans="1:7" x14ac:dyDescent="0.35">
      <c r="A582" t="s">
        <v>586</v>
      </c>
      <c r="B582">
        <v>0</v>
      </c>
      <c r="C582">
        <v>943.08</v>
      </c>
      <c r="D582">
        <v>900</v>
      </c>
      <c r="E582">
        <v>1.4</v>
      </c>
      <c r="F582">
        <v>110.14945671</v>
      </c>
      <c r="G582">
        <v>110.6788667</v>
      </c>
    </row>
    <row r="583" spans="1:7" x14ac:dyDescent="0.35">
      <c r="A583" t="s">
        <v>587</v>
      </c>
      <c r="B583">
        <v>0</v>
      </c>
      <c r="C583">
        <v>556.91999999999996</v>
      </c>
      <c r="D583">
        <v>950</v>
      </c>
      <c r="E583">
        <v>1.4</v>
      </c>
      <c r="F583">
        <v>43.071799489299998</v>
      </c>
      <c r="G583">
        <v>45.984529827499998</v>
      </c>
    </row>
    <row r="584" spans="1:7" x14ac:dyDescent="0.35">
      <c r="A584" t="s">
        <v>588</v>
      </c>
      <c r="B584">
        <v>0</v>
      </c>
      <c r="C584">
        <v>600</v>
      </c>
      <c r="D584">
        <v>950</v>
      </c>
      <c r="E584">
        <v>1.4</v>
      </c>
      <c r="F584">
        <v>50.233784997699999</v>
      </c>
      <c r="G584">
        <v>51.361217811300001</v>
      </c>
    </row>
    <row r="585" spans="1:7" x14ac:dyDescent="0.35">
      <c r="A585" t="s">
        <v>589</v>
      </c>
      <c r="B585">
        <v>0</v>
      </c>
      <c r="C585">
        <v>650</v>
      </c>
      <c r="D585">
        <v>950</v>
      </c>
      <c r="E585">
        <v>1.4</v>
      </c>
      <c r="F585">
        <v>58.546210146699998</v>
      </c>
      <c r="G585">
        <v>58.247181161100002</v>
      </c>
    </row>
    <row r="586" spans="1:7" x14ac:dyDescent="0.35">
      <c r="A586" t="s">
        <v>590</v>
      </c>
      <c r="B586">
        <v>0</v>
      </c>
      <c r="C586">
        <v>700</v>
      </c>
      <c r="D586">
        <v>950</v>
      </c>
      <c r="E586">
        <v>1.4</v>
      </c>
      <c r="F586">
        <v>66.858635295699997</v>
      </c>
      <c r="G586">
        <v>65.781522482499994</v>
      </c>
    </row>
    <row r="587" spans="1:7" x14ac:dyDescent="0.35">
      <c r="A587" t="s">
        <v>591</v>
      </c>
      <c r="B587">
        <v>0</v>
      </c>
      <c r="C587">
        <v>750</v>
      </c>
      <c r="D587">
        <v>950</v>
      </c>
      <c r="E587">
        <v>1.4</v>
      </c>
      <c r="F587">
        <v>75.171060444700004</v>
      </c>
      <c r="G587">
        <v>73.8757945965</v>
      </c>
    </row>
    <row r="588" spans="1:7" x14ac:dyDescent="0.35">
      <c r="A588" t="s">
        <v>592</v>
      </c>
      <c r="B588">
        <v>0</v>
      </c>
      <c r="C588">
        <v>800</v>
      </c>
      <c r="D588">
        <v>950</v>
      </c>
      <c r="E588">
        <v>1.4</v>
      </c>
      <c r="F588">
        <v>83.483485593799998</v>
      </c>
      <c r="G588">
        <v>82.399509682100003</v>
      </c>
    </row>
    <row r="589" spans="1:7" x14ac:dyDescent="0.35">
      <c r="A589" t="s">
        <v>593</v>
      </c>
      <c r="B589">
        <v>0</v>
      </c>
      <c r="C589">
        <v>850</v>
      </c>
      <c r="D589">
        <v>950</v>
      </c>
      <c r="E589">
        <v>1.4</v>
      </c>
      <c r="F589">
        <v>91.795910742800004</v>
      </c>
      <c r="G589">
        <v>91.186515448799994</v>
      </c>
    </row>
    <row r="590" spans="1:7" x14ac:dyDescent="0.35">
      <c r="A590" t="s">
        <v>594</v>
      </c>
      <c r="B590">
        <v>0</v>
      </c>
      <c r="C590">
        <v>900</v>
      </c>
      <c r="D590">
        <v>950</v>
      </c>
      <c r="E590">
        <v>1.4</v>
      </c>
      <c r="F590">
        <v>100.108335892</v>
      </c>
      <c r="G590">
        <v>100.04728107</v>
      </c>
    </row>
    <row r="591" spans="1:7" x14ac:dyDescent="0.35">
      <c r="A591" t="s">
        <v>595</v>
      </c>
      <c r="B591">
        <v>0</v>
      </c>
      <c r="C591">
        <v>943.08</v>
      </c>
      <c r="D591">
        <v>950</v>
      </c>
      <c r="E591">
        <v>1.4</v>
      </c>
      <c r="F591">
        <v>107.2703214</v>
      </c>
      <c r="G591">
        <v>107.590446456</v>
      </c>
    </row>
    <row r="592" spans="1:7" x14ac:dyDescent="0.35">
      <c r="A592" t="s">
        <v>596</v>
      </c>
      <c r="B592">
        <v>0</v>
      </c>
      <c r="C592">
        <v>556.91999999999996</v>
      </c>
      <c r="D592">
        <v>1000</v>
      </c>
      <c r="E592">
        <v>1.4</v>
      </c>
      <c r="F592">
        <v>40.192664178999998</v>
      </c>
      <c r="G592">
        <v>43.982418405899999</v>
      </c>
    </row>
    <row r="593" spans="1:7" x14ac:dyDescent="0.35">
      <c r="A593" t="s">
        <v>597</v>
      </c>
      <c r="B593">
        <v>0</v>
      </c>
      <c r="C593">
        <v>600</v>
      </c>
      <c r="D593">
        <v>1000</v>
      </c>
      <c r="E593">
        <v>1.4</v>
      </c>
      <c r="F593">
        <v>47.354649687399998</v>
      </c>
      <c r="G593">
        <v>49.1239926306</v>
      </c>
    </row>
    <row r="594" spans="1:7" x14ac:dyDescent="0.35">
      <c r="A594" t="s">
        <v>598</v>
      </c>
      <c r="B594">
        <v>0</v>
      </c>
      <c r="C594">
        <v>650</v>
      </c>
      <c r="D594">
        <v>1000</v>
      </c>
      <c r="E594">
        <v>1.4</v>
      </c>
      <c r="F594">
        <v>55.667074836499999</v>
      </c>
      <c r="G594">
        <v>55.744353634600003</v>
      </c>
    </row>
    <row r="595" spans="1:7" x14ac:dyDescent="0.35">
      <c r="A595" t="s">
        <v>599</v>
      </c>
      <c r="B595">
        <v>0</v>
      </c>
      <c r="C595">
        <v>700</v>
      </c>
      <c r="D595">
        <v>1000</v>
      </c>
      <c r="E595">
        <v>1.4</v>
      </c>
      <c r="F595">
        <v>63.979499985499999</v>
      </c>
      <c r="G595">
        <v>63.035659075700003</v>
      </c>
    </row>
    <row r="596" spans="1:7" x14ac:dyDescent="0.35">
      <c r="A596" t="s">
        <v>600</v>
      </c>
      <c r="B596">
        <v>0</v>
      </c>
      <c r="C596">
        <v>750</v>
      </c>
      <c r="D596">
        <v>1000</v>
      </c>
      <c r="E596">
        <v>1.4</v>
      </c>
      <c r="F596">
        <v>72.291925134500005</v>
      </c>
      <c r="G596">
        <v>70.926091112400002</v>
      </c>
    </row>
    <row r="597" spans="1:7" x14ac:dyDescent="0.35">
      <c r="A597" t="s">
        <v>601</v>
      </c>
      <c r="B597">
        <v>0</v>
      </c>
      <c r="C597">
        <v>800</v>
      </c>
      <c r="D597">
        <v>1000</v>
      </c>
      <c r="E597">
        <v>1.4</v>
      </c>
      <c r="F597">
        <v>80.604350283499997</v>
      </c>
      <c r="G597">
        <v>79.300982774399998</v>
      </c>
    </row>
    <row r="598" spans="1:7" x14ac:dyDescent="0.35">
      <c r="A598" t="s">
        <v>602</v>
      </c>
      <c r="B598">
        <v>0</v>
      </c>
      <c r="C598">
        <v>850</v>
      </c>
      <c r="D598">
        <v>1000</v>
      </c>
      <c r="E598">
        <v>1.4</v>
      </c>
      <c r="F598">
        <v>88.916775432600005</v>
      </c>
      <c r="G598">
        <v>88.006800222899997</v>
      </c>
    </row>
    <row r="599" spans="1:7" x14ac:dyDescent="0.35">
      <c r="A599" t="s">
        <v>603</v>
      </c>
      <c r="B599">
        <v>0</v>
      </c>
      <c r="C599">
        <v>900</v>
      </c>
      <c r="D599">
        <v>1000</v>
      </c>
      <c r="E599">
        <v>1.4</v>
      </c>
      <c r="F599">
        <v>97.229200581599997</v>
      </c>
      <c r="G599">
        <v>96.861260312400006</v>
      </c>
    </row>
    <row r="600" spans="1:7" x14ac:dyDescent="0.35">
      <c r="A600" t="s">
        <v>604</v>
      </c>
      <c r="B600">
        <v>0</v>
      </c>
      <c r="C600">
        <v>943.08</v>
      </c>
      <c r="D600">
        <v>1000</v>
      </c>
      <c r="E600">
        <v>1.4</v>
      </c>
      <c r="F600">
        <v>104.39118609000001</v>
      </c>
      <c r="G600">
        <v>104.45964315400001</v>
      </c>
    </row>
    <row r="601" spans="1:7" x14ac:dyDescent="0.35">
      <c r="A601" t="s">
        <v>605</v>
      </c>
      <c r="B601">
        <v>0</v>
      </c>
      <c r="C601">
        <v>556.91999999999996</v>
      </c>
      <c r="D601">
        <v>1050</v>
      </c>
      <c r="E601">
        <v>1.4</v>
      </c>
      <c r="F601">
        <v>37.313528868799999</v>
      </c>
      <c r="G601">
        <v>42.084974184499998</v>
      </c>
    </row>
    <row r="602" spans="1:7" x14ac:dyDescent="0.35">
      <c r="A602" t="s">
        <v>606</v>
      </c>
      <c r="B602">
        <v>0</v>
      </c>
      <c r="C602">
        <v>600</v>
      </c>
      <c r="D602">
        <v>1050</v>
      </c>
      <c r="E602">
        <v>1.4</v>
      </c>
      <c r="F602">
        <v>44.4755143772</v>
      </c>
      <c r="G602">
        <v>46.991839073199998</v>
      </c>
    </row>
    <row r="603" spans="1:7" x14ac:dyDescent="0.35">
      <c r="A603" t="s">
        <v>607</v>
      </c>
      <c r="B603">
        <v>0</v>
      </c>
      <c r="C603">
        <v>650</v>
      </c>
      <c r="D603">
        <v>1050</v>
      </c>
      <c r="E603">
        <v>1.4</v>
      </c>
      <c r="F603">
        <v>52.787939526199999</v>
      </c>
      <c r="G603">
        <v>53.342101354</v>
      </c>
    </row>
    <row r="604" spans="1:7" x14ac:dyDescent="0.35">
      <c r="A604" t="s">
        <v>608</v>
      </c>
      <c r="B604">
        <v>0</v>
      </c>
      <c r="C604">
        <v>700</v>
      </c>
      <c r="D604">
        <v>1050</v>
      </c>
      <c r="E604">
        <v>1.4</v>
      </c>
      <c r="F604">
        <v>61.100364675199998</v>
      </c>
      <c r="G604">
        <v>60.379696615100002</v>
      </c>
    </row>
    <row r="605" spans="1:7" x14ac:dyDescent="0.35">
      <c r="A605" t="s">
        <v>609</v>
      </c>
      <c r="B605">
        <v>0</v>
      </c>
      <c r="C605">
        <v>750</v>
      </c>
      <c r="D605">
        <v>1050</v>
      </c>
      <c r="E605">
        <v>1.4</v>
      </c>
      <c r="F605">
        <v>69.412789824300006</v>
      </c>
      <c r="G605">
        <v>68.049164713400003</v>
      </c>
    </row>
    <row r="606" spans="1:7" x14ac:dyDescent="0.35">
      <c r="A606" t="s">
        <v>610</v>
      </c>
      <c r="B606">
        <v>0</v>
      </c>
      <c r="C606">
        <v>800</v>
      </c>
      <c r="D606">
        <v>1050</v>
      </c>
      <c r="E606">
        <v>1.4</v>
      </c>
      <c r="F606">
        <v>77.725214973299998</v>
      </c>
      <c r="G606">
        <v>76.252247780800005</v>
      </c>
    </row>
    <row r="607" spans="1:7" x14ac:dyDescent="0.35">
      <c r="A607" t="s">
        <v>611</v>
      </c>
      <c r="B607">
        <v>0</v>
      </c>
      <c r="C607">
        <v>850</v>
      </c>
      <c r="D607">
        <v>1050</v>
      </c>
      <c r="E607">
        <v>1.4</v>
      </c>
      <c r="F607">
        <v>86.037640122300004</v>
      </c>
      <c r="G607">
        <v>84.849550148600002</v>
      </c>
    </row>
    <row r="608" spans="1:7" x14ac:dyDescent="0.35">
      <c r="A608" t="s">
        <v>612</v>
      </c>
      <c r="B608">
        <v>0</v>
      </c>
      <c r="C608">
        <v>900</v>
      </c>
      <c r="D608">
        <v>1050</v>
      </c>
      <c r="E608">
        <v>1.4</v>
      </c>
      <c r="F608">
        <v>94.350065271299997</v>
      </c>
      <c r="G608">
        <v>93.668326366399995</v>
      </c>
    </row>
    <row r="609" spans="1:7" x14ac:dyDescent="0.35">
      <c r="A609" t="s">
        <v>613</v>
      </c>
      <c r="B609">
        <v>0</v>
      </c>
      <c r="C609">
        <v>943.08</v>
      </c>
      <c r="D609">
        <v>1050</v>
      </c>
      <c r="E609">
        <v>1.4</v>
      </c>
      <c r="F609">
        <v>101.51205078</v>
      </c>
      <c r="G609">
        <v>101.297016027</v>
      </c>
    </row>
    <row r="610" spans="1:7" x14ac:dyDescent="0.35">
      <c r="A610" t="s">
        <v>614</v>
      </c>
      <c r="B610">
        <v>0</v>
      </c>
      <c r="C610">
        <v>556.91999999999996</v>
      </c>
      <c r="D610">
        <v>1100</v>
      </c>
      <c r="E610">
        <v>1.4</v>
      </c>
      <c r="F610">
        <v>34.434393558499998</v>
      </c>
      <c r="G610">
        <v>40.290941631099997</v>
      </c>
    </row>
    <row r="611" spans="1:7" x14ac:dyDescent="0.35">
      <c r="A611" t="s">
        <v>615</v>
      </c>
      <c r="B611">
        <v>0</v>
      </c>
      <c r="C611">
        <v>600</v>
      </c>
      <c r="D611">
        <v>1100</v>
      </c>
      <c r="E611">
        <v>1.4</v>
      </c>
      <c r="F611">
        <v>41.596379066899999</v>
      </c>
      <c r="G611">
        <v>44.965012275799999</v>
      </c>
    </row>
    <row r="612" spans="1:7" x14ac:dyDescent="0.35">
      <c r="A612" t="s">
        <v>616</v>
      </c>
      <c r="B612">
        <v>0</v>
      </c>
      <c r="C612">
        <v>650</v>
      </c>
      <c r="D612">
        <v>1100</v>
      </c>
      <c r="E612">
        <v>1.4</v>
      </c>
      <c r="F612">
        <v>49.908804216</v>
      </c>
      <c r="G612">
        <v>51.042849370799999</v>
      </c>
    </row>
    <row r="613" spans="1:7" x14ac:dyDescent="0.35">
      <c r="A613" t="s">
        <v>617</v>
      </c>
      <c r="B613">
        <v>0</v>
      </c>
      <c r="C613">
        <v>700</v>
      </c>
      <c r="D613">
        <v>1100</v>
      </c>
      <c r="E613">
        <v>1.4</v>
      </c>
      <c r="F613">
        <v>58.221229364999999</v>
      </c>
      <c r="G613">
        <v>57.818518271800002</v>
      </c>
    </row>
    <row r="614" spans="1:7" x14ac:dyDescent="0.35">
      <c r="A614" t="s">
        <v>618</v>
      </c>
      <c r="B614">
        <v>0</v>
      </c>
      <c r="C614">
        <v>750</v>
      </c>
      <c r="D614">
        <v>1100</v>
      </c>
      <c r="E614">
        <v>1.4</v>
      </c>
      <c r="F614">
        <v>66.533654514000006</v>
      </c>
      <c r="G614">
        <v>65.252369949599995</v>
      </c>
    </row>
    <row r="615" spans="1:7" x14ac:dyDescent="0.35">
      <c r="A615" t="s">
        <v>619</v>
      </c>
      <c r="B615">
        <v>0</v>
      </c>
      <c r="C615">
        <v>800</v>
      </c>
      <c r="D615">
        <v>1100</v>
      </c>
      <c r="E615">
        <v>1.4</v>
      </c>
      <c r="F615">
        <v>74.846079662999998</v>
      </c>
      <c r="G615">
        <v>73.262792359000002</v>
      </c>
    </row>
    <row r="616" spans="1:7" x14ac:dyDescent="0.35">
      <c r="A616" t="s">
        <v>620</v>
      </c>
      <c r="B616">
        <v>0</v>
      </c>
      <c r="C616">
        <v>850</v>
      </c>
      <c r="D616">
        <v>1100</v>
      </c>
      <c r="E616">
        <v>1.4</v>
      </c>
      <c r="F616">
        <v>83.158504812100006</v>
      </c>
      <c r="G616">
        <v>81.725693633199995</v>
      </c>
    </row>
    <row r="617" spans="1:7" x14ac:dyDescent="0.35">
      <c r="A617" t="s">
        <v>621</v>
      </c>
      <c r="B617">
        <v>0</v>
      </c>
      <c r="C617">
        <v>900</v>
      </c>
      <c r="D617">
        <v>1100</v>
      </c>
      <c r="E617">
        <v>1.4</v>
      </c>
      <c r="F617">
        <v>91.470929961099998</v>
      </c>
      <c r="G617">
        <v>90.479893300499995</v>
      </c>
    </row>
    <row r="618" spans="1:7" x14ac:dyDescent="0.35">
      <c r="A618" t="s">
        <v>622</v>
      </c>
      <c r="B618">
        <v>0</v>
      </c>
      <c r="C618">
        <v>943.08</v>
      </c>
      <c r="D618">
        <v>1100</v>
      </c>
      <c r="E618">
        <v>1.4</v>
      </c>
      <c r="F618">
        <v>98.632915469500006</v>
      </c>
      <c r="G618">
        <v>98.113555471799998</v>
      </c>
    </row>
    <row r="619" spans="1:7" x14ac:dyDescent="0.35">
      <c r="A619" t="s">
        <v>623</v>
      </c>
      <c r="B619">
        <v>0</v>
      </c>
      <c r="C619">
        <v>556.91999999999996</v>
      </c>
      <c r="D619">
        <v>1150</v>
      </c>
      <c r="E619">
        <v>1.4</v>
      </c>
      <c r="F619">
        <v>31.555258248299999</v>
      </c>
      <c r="G619">
        <v>38.598509612699999</v>
      </c>
    </row>
    <row r="620" spans="1:7" x14ac:dyDescent="0.35">
      <c r="A620" t="s">
        <v>624</v>
      </c>
      <c r="B620">
        <v>0</v>
      </c>
      <c r="C620">
        <v>600</v>
      </c>
      <c r="D620">
        <v>1150</v>
      </c>
      <c r="E620">
        <v>1.4</v>
      </c>
      <c r="F620">
        <v>38.7172437567</v>
      </c>
      <c r="G620">
        <v>43.043045194400001</v>
      </c>
    </row>
    <row r="621" spans="1:7" x14ac:dyDescent="0.35">
      <c r="A621" t="s">
        <v>625</v>
      </c>
      <c r="B621">
        <v>0</v>
      </c>
      <c r="C621">
        <v>650</v>
      </c>
      <c r="D621">
        <v>1150</v>
      </c>
      <c r="E621">
        <v>1.4</v>
      </c>
      <c r="F621">
        <v>47.029668905699999</v>
      </c>
      <c r="G621">
        <v>48.848139261</v>
      </c>
    </row>
    <row r="622" spans="1:7" x14ac:dyDescent="0.35">
      <c r="A622" t="s">
        <v>626</v>
      </c>
      <c r="B622">
        <v>0</v>
      </c>
      <c r="C622">
        <v>700</v>
      </c>
      <c r="D622">
        <v>1150</v>
      </c>
      <c r="E622">
        <v>1.4</v>
      </c>
      <c r="F622">
        <v>55.3420940548</v>
      </c>
      <c r="G622">
        <v>55.356039265200003</v>
      </c>
    </row>
    <row r="623" spans="1:7" x14ac:dyDescent="0.35">
      <c r="A623" t="s">
        <v>627</v>
      </c>
      <c r="B623">
        <v>0</v>
      </c>
      <c r="C623">
        <v>750</v>
      </c>
      <c r="D623">
        <v>1150</v>
      </c>
      <c r="E623">
        <v>1.4</v>
      </c>
      <c r="F623">
        <v>63.6545192038</v>
      </c>
      <c r="G623">
        <v>62.5421270346</v>
      </c>
    </row>
    <row r="624" spans="1:7" x14ac:dyDescent="0.35">
      <c r="A624" t="s">
        <v>628</v>
      </c>
      <c r="B624">
        <v>0</v>
      </c>
      <c r="C624">
        <v>800</v>
      </c>
      <c r="D624">
        <v>1150</v>
      </c>
      <c r="E624">
        <v>1.4</v>
      </c>
      <c r="F624">
        <v>71.966944352799999</v>
      </c>
      <c r="G624">
        <v>70.341344264900002</v>
      </c>
    </row>
    <row r="625" spans="1:7" x14ac:dyDescent="0.35">
      <c r="A625" t="s">
        <v>629</v>
      </c>
      <c r="B625">
        <v>0</v>
      </c>
      <c r="C625">
        <v>850</v>
      </c>
      <c r="D625">
        <v>1150</v>
      </c>
      <c r="E625">
        <v>1.4</v>
      </c>
      <c r="F625">
        <v>80.279369501800005</v>
      </c>
      <c r="G625">
        <v>78.645704725499996</v>
      </c>
    </row>
    <row r="626" spans="1:7" x14ac:dyDescent="0.35">
      <c r="A626" t="s">
        <v>630</v>
      </c>
      <c r="B626">
        <v>0</v>
      </c>
      <c r="C626">
        <v>900</v>
      </c>
      <c r="D626">
        <v>1150</v>
      </c>
      <c r="E626">
        <v>1.4</v>
      </c>
      <c r="F626">
        <v>88.591794650899999</v>
      </c>
      <c r="G626">
        <v>87.307311170700004</v>
      </c>
    </row>
    <row r="627" spans="1:7" x14ac:dyDescent="0.35">
      <c r="A627" t="s">
        <v>631</v>
      </c>
      <c r="B627">
        <v>0</v>
      </c>
      <c r="C627">
        <v>943.08</v>
      </c>
      <c r="D627">
        <v>1150</v>
      </c>
      <c r="E627">
        <v>1.4</v>
      </c>
      <c r="F627">
        <v>95.753780159300007</v>
      </c>
      <c r="G627">
        <v>94.920537011799993</v>
      </c>
    </row>
    <row r="628" spans="1:7" x14ac:dyDescent="0.35">
      <c r="A628" t="s">
        <v>632</v>
      </c>
      <c r="B628">
        <v>0</v>
      </c>
      <c r="C628">
        <v>556.91999999999996</v>
      </c>
      <c r="D628">
        <v>1200</v>
      </c>
      <c r="E628">
        <v>1.4</v>
      </c>
      <c r="F628">
        <v>28.676122938100001</v>
      </c>
      <c r="G628">
        <v>37.005387349300001</v>
      </c>
    </row>
    <row r="629" spans="1:7" x14ac:dyDescent="0.35">
      <c r="A629" t="s">
        <v>633</v>
      </c>
      <c r="B629">
        <v>0</v>
      </c>
      <c r="C629">
        <v>600</v>
      </c>
      <c r="D629">
        <v>1200</v>
      </c>
      <c r="E629">
        <v>1.4</v>
      </c>
      <c r="F629">
        <v>35.838108446500001</v>
      </c>
      <c r="G629">
        <v>41.224821837100002</v>
      </c>
    </row>
    <row r="630" spans="1:7" x14ac:dyDescent="0.35">
      <c r="A630" t="s">
        <v>634</v>
      </c>
      <c r="B630">
        <v>0</v>
      </c>
      <c r="C630">
        <v>650</v>
      </c>
      <c r="D630">
        <v>1200</v>
      </c>
      <c r="E630">
        <v>1.4</v>
      </c>
      <c r="F630">
        <v>44.150533595500001</v>
      </c>
      <c r="G630">
        <v>46.758684801000001</v>
      </c>
    </row>
    <row r="631" spans="1:7" x14ac:dyDescent="0.35">
      <c r="A631" t="s">
        <v>635</v>
      </c>
      <c r="B631">
        <v>0</v>
      </c>
      <c r="C631">
        <v>700</v>
      </c>
      <c r="D631">
        <v>1200</v>
      </c>
      <c r="E631">
        <v>1.4</v>
      </c>
      <c r="F631">
        <v>52.4629587445</v>
      </c>
      <c r="G631">
        <v>52.995227508299998</v>
      </c>
    </row>
    <row r="632" spans="1:7" x14ac:dyDescent="0.35">
      <c r="A632" t="s">
        <v>636</v>
      </c>
      <c r="B632">
        <v>0</v>
      </c>
      <c r="C632">
        <v>750</v>
      </c>
      <c r="D632">
        <v>1200</v>
      </c>
      <c r="E632">
        <v>1.4</v>
      </c>
      <c r="F632">
        <v>60.775383893499999</v>
      </c>
      <c r="G632">
        <v>59.923892825099998</v>
      </c>
    </row>
    <row r="633" spans="1:7" x14ac:dyDescent="0.35">
      <c r="A633" t="s">
        <v>637</v>
      </c>
      <c r="B633">
        <v>0</v>
      </c>
      <c r="C633">
        <v>800</v>
      </c>
      <c r="D633">
        <v>1200</v>
      </c>
      <c r="E633">
        <v>1.4</v>
      </c>
      <c r="F633">
        <v>69.0878090426</v>
      </c>
      <c r="G633">
        <v>67.495787105700003</v>
      </c>
    </row>
    <row r="634" spans="1:7" x14ac:dyDescent="0.35">
      <c r="A634" t="s">
        <v>638</v>
      </c>
      <c r="B634">
        <v>0</v>
      </c>
      <c r="C634">
        <v>850</v>
      </c>
      <c r="D634">
        <v>1200</v>
      </c>
      <c r="E634">
        <v>1.4</v>
      </c>
      <c r="F634">
        <v>77.400234191600006</v>
      </c>
      <c r="G634">
        <v>75.619471801499998</v>
      </c>
    </row>
    <row r="635" spans="1:7" x14ac:dyDescent="0.35">
      <c r="A635" t="s">
        <v>639</v>
      </c>
      <c r="B635">
        <v>0</v>
      </c>
      <c r="C635">
        <v>900</v>
      </c>
      <c r="D635">
        <v>1200</v>
      </c>
      <c r="E635">
        <v>1.4</v>
      </c>
      <c r="F635">
        <v>85.712659340599998</v>
      </c>
      <c r="G635">
        <v>84.161709521899994</v>
      </c>
    </row>
    <row r="636" spans="1:7" x14ac:dyDescent="0.35">
      <c r="A636" t="s">
        <v>640</v>
      </c>
      <c r="B636">
        <v>0</v>
      </c>
      <c r="C636">
        <v>943.08</v>
      </c>
      <c r="D636">
        <v>1200</v>
      </c>
      <c r="E636">
        <v>1.4</v>
      </c>
      <c r="F636">
        <v>92.874644849000006</v>
      </c>
      <c r="G636">
        <v>91.729366983899993</v>
      </c>
    </row>
    <row r="637" spans="1:7" x14ac:dyDescent="0.35">
      <c r="A637" t="s">
        <v>641</v>
      </c>
      <c r="B637">
        <v>0</v>
      </c>
      <c r="C637">
        <v>556.91999999999996</v>
      </c>
      <c r="D637">
        <v>1250</v>
      </c>
      <c r="E637">
        <v>1.4</v>
      </c>
      <c r="F637">
        <v>25.7969876278</v>
      </c>
      <c r="G637">
        <v>35.508878688000003</v>
      </c>
    </row>
    <row r="638" spans="1:7" x14ac:dyDescent="0.35">
      <c r="A638" t="s">
        <v>642</v>
      </c>
      <c r="B638">
        <v>0</v>
      </c>
      <c r="C638">
        <v>600</v>
      </c>
      <c r="D638">
        <v>1250</v>
      </c>
      <c r="E638">
        <v>1.4</v>
      </c>
      <c r="F638">
        <v>32.958973136200001</v>
      </c>
      <c r="G638">
        <v>39.508652956900001</v>
      </c>
    </row>
    <row r="639" spans="1:7" x14ac:dyDescent="0.35">
      <c r="A639" t="s">
        <v>643</v>
      </c>
      <c r="B639">
        <v>0</v>
      </c>
      <c r="C639">
        <v>650</v>
      </c>
      <c r="D639">
        <v>1250</v>
      </c>
      <c r="E639">
        <v>1.4</v>
      </c>
      <c r="F639">
        <v>41.271398285300002</v>
      </c>
      <c r="G639">
        <v>44.774436459299999</v>
      </c>
    </row>
    <row r="640" spans="1:7" x14ac:dyDescent="0.35">
      <c r="A640" t="s">
        <v>644</v>
      </c>
      <c r="B640">
        <v>0</v>
      </c>
      <c r="C640">
        <v>700</v>
      </c>
      <c r="D640">
        <v>1250</v>
      </c>
      <c r="E640">
        <v>1.4</v>
      </c>
      <c r="F640">
        <v>49.583823434300001</v>
      </c>
      <c r="G640">
        <v>50.738139803700001</v>
      </c>
    </row>
    <row r="641" spans="1:7" x14ac:dyDescent="0.35">
      <c r="A641" t="s">
        <v>645</v>
      </c>
      <c r="B641">
        <v>0</v>
      </c>
      <c r="C641">
        <v>750</v>
      </c>
      <c r="D641">
        <v>1250</v>
      </c>
      <c r="E641">
        <v>1.4</v>
      </c>
      <c r="F641">
        <v>57.8962485833</v>
      </c>
      <c r="G641">
        <v>57.4021522671</v>
      </c>
    </row>
    <row r="642" spans="1:7" x14ac:dyDescent="0.35">
      <c r="A642" t="s">
        <v>646</v>
      </c>
      <c r="B642">
        <v>0</v>
      </c>
      <c r="C642">
        <v>800</v>
      </c>
      <c r="D642">
        <v>1250</v>
      </c>
      <c r="E642">
        <v>1.4</v>
      </c>
      <c r="F642">
        <v>66.208673732299999</v>
      </c>
      <c r="G642">
        <v>64.733097262499996</v>
      </c>
    </row>
    <row r="643" spans="1:7" x14ac:dyDescent="0.35">
      <c r="A643" t="s">
        <v>647</v>
      </c>
      <c r="B643">
        <v>0</v>
      </c>
      <c r="C643">
        <v>850</v>
      </c>
      <c r="D643">
        <v>1250</v>
      </c>
      <c r="E643">
        <v>1.4</v>
      </c>
      <c r="F643">
        <v>74.521098881399993</v>
      </c>
      <c r="G643">
        <v>72.656182513199994</v>
      </c>
    </row>
    <row r="644" spans="1:7" x14ac:dyDescent="0.35">
      <c r="A644" t="s">
        <v>648</v>
      </c>
      <c r="B644">
        <v>0</v>
      </c>
      <c r="C644">
        <v>900</v>
      </c>
      <c r="D644">
        <v>1250</v>
      </c>
      <c r="E644">
        <v>1.4</v>
      </c>
      <c r="F644">
        <v>82.8335240304</v>
      </c>
      <c r="G644">
        <v>81.053847324000003</v>
      </c>
    </row>
    <row r="645" spans="1:7" x14ac:dyDescent="0.35">
      <c r="A645" t="s">
        <v>649</v>
      </c>
      <c r="B645">
        <v>0</v>
      </c>
      <c r="C645">
        <v>943.08</v>
      </c>
      <c r="D645">
        <v>1250</v>
      </c>
      <c r="E645">
        <v>1.4</v>
      </c>
      <c r="F645">
        <v>89.995509538799993</v>
      </c>
      <c r="G645">
        <v>88.551424385999994</v>
      </c>
    </row>
    <row r="646" spans="1:7" x14ac:dyDescent="0.35">
      <c r="A646" t="s">
        <v>650</v>
      </c>
      <c r="B646">
        <v>0</v>
      </c>
      <c r="C646">
        <v>556.91999999999996</v>
      </c>
      <c r="D646">
        <v>1286.1600000000001</v>
      </c>
      <c r="E646">
        <v>1.4</v>
      </c>
      <c r="F646">
        <v>23.7147969715</v>
      </c>
      <c r="G646">
        <v>34.485101548999999</v>
      </c>
    </row>
    <row r="647" spans="1:7" x14ac:dyDescent="0.35">
      <c r="A647" t="s">
        <v>651</v>
      </c>
      <c r="B647">
        <v>0</v>
      </c>
      <c r="C647">
        <v>600</v>
      </c>
      <c r="D647">
        <v>1286.1600000000001</v>
      </c>
      <c r="E647">
        <v>1.4</v>
      </c>
      <c r="F647">
        <v>30.876782479900001</v>
      </c>
      <c r="G647">
        <v>38.329891305499999</v>
      </c>
    </row>
    <row r="648" spans="1:7" x14ac:dyDescent="0.35">
      <c r="A648" t="s">
        <v>652</v>
      </c>
      <c r="B648">
        <v>0</v>
      </c>
      <c r="C648">
        <v>650</v>
      </c>
      <c r="D648">
        <v>1286.1600000000001</v>
      </c>
      <c r="E648">
        <v>1.4</v>
      </c>
      <c r="F648">
        <v>39.1892076289</v>
      </c>
      <c r="G648">
        <v>43.404588143200002</v>
      </c>
    </row>
    <row r="649" spans="1:7" x14ac:dyDescent="0.35">
      <c r="A649" t="s">
        <v>653</v>
      </c>
      <c r="B649">
        <v>0</v>
      </c>
      <c r="C649">
        <v>700</v>
      </c>
      <c r="D649">
        <v>1286.1600000000001</v>
      </c>
      <c r="E649">
        <v>1.4</v>
      </c>
      <c r="F649">
        <v>47.501632777899999</v>
      </c>
      <c r="G649">
        <v>49.171153296</v>
      </c>
    </row>
    <row r="650" spans="1:7" x14ac:dyDescent="0.35">
      <c r="A650" t="s">
        <v>654</v>
      </c>
      <c r="B650">
        <v>0</v>
      </c>
      <c r="C650">
        <v>750</v>
      </c>
      <c r="D650">
        <v>1286.1600000000001</v>
      </c>
      <c r="E650">
        <v>1.4</v>
      </c>
      <c r="F650">
        <v>55.814057926899999</v>
      </c>
      <c r="G650">
        <v>55.640585413499998</v>
      </c>
    </row>
    <row r="651" spans="1:7" x14ac:dyDescent="0.35">
      <c r="A651" t="s">
        <v>655</v>
      </c>
      <c r="B651">
        <v>0</v>
      </c>
      <c r="C651">
        <v>800</v>
      </c>
      <c r="D651">
        <v>1286.1600000000001</v>
      </c>
      <c r="E651">
        <v>1.4</v>
      </c>
      <c r="F651">
        <v>64.126483076</v>
      </c>
      <c r="G651">
        <v>62.790202519600001</v>
      </c>
    </row>
    <row r="652" spans="1:7" x14ac:dyDescent="0.35">
      <c r="A652" t="s">
        <v>656</v>
      </c>
      <c r="B652">
        <v>0</v>
      </c>
      <c r="C652">
        <v>850</v>
      </c>
      <c r="D652">
        <v>1286.1600000000001</v>
      </c>
      <c r="E652">
        <v>1.4</v>
      </c>
      <c r="F652">
        <v>72.438908225000006</v>
      </c>
      <c r="G652">
        <v>70.557131909299997</v>
      </c>
    </row>
    <row r="653" spans="1:7" x14ac:dyDescent="0.35">
      <c r="A653" t="s">
        <v>657</v>
      </c>
      <c r="B653">
        <v>0</v>
      </c>
      <c r="C653">
        <v>900</v>
      </c>
      <c r="D653">
        <v>1286.1600000000001</v>
      </c>
      <c r="E653">
        <v>1.4</v>
      </c>
      <c r="F653">
        <v>80.751333373999998</v>
      </c>
      <c r="G653">
        <v>78.835577894500005</v>
      </c>
    </row>
    <row r="654" spans="1:7" x14ac:dyDescent="0.35">
      <c r="A654" t="s">
        <v>658</v>
      </c>
      <c r="B654">
        <v>0</v>
      </c>
      <c r="C654">
        <v>943.08</v>
      </c>
      <c r="D654">
        <v>1286.1600000000001</v>
      </c>
      <c r="E654">
        <v>1.4</v>
      </c>
      <c r="F654">
        <v>87.913318882400006</v>
      </c>
      <c r="G654">
        <v>86.267721833400003</v>
      </c>
    </row>
    <row r="655" spans="1:7" x14ac:dyDescent="0.35">
      <c r="A655" t="s">
        <v>659</v>
      </c>
      <c r="B655">
        <v>0</v>
      </c>
      <c r="C655">
        <v>556.91999999999996</v>
      </c>
      <c r="D655">
        <v>513.84</v>
      </c>
      <c r="E655">
        <v>1.5</v>
      </c>
      <c r="F655">
        <v>66.139091652999994</v>
      </c>
      <c r="G655">
        <v>65.767022298399993</v>
      </c>
    </row>
    <row r="656" spans="1:7" x14ac:dyDescent="0.35">
      <c r="A656" t="s">
        <v>660</v>
      </c>
      <c r="B656">
        <v>0</v>
      </c>
      <c r="C656">
        <v>600</v>
      </c>
      <c r="D656">
        <v>513.84</v>
      </c>
      <c r="E656">
        <v>1.5</v>
      </c>
      <c r="F656">
        <v>73.301077161400002</v>
      </c>
      <c r="G656">
        <v>72.825250977400003</v>
      </c>
    </row>
    <row r="657" spans="1:7" x14ac:dyDescent="0.35">
      <c r="A657" t="s">
        <v>661</v>
      </c>
      <c r="B657">
        <v>0</v>
      </c>
      <c r="C657">
        <v>650</v>
      </c>
      <c r="D657">
        <v>513.84</v>
      </c>
      <c r="E657">
        <v>1.5</v>
      </c>
      <c r="F657">
        <v>81.613502310499996</v>
      </c>
      <c r="G657">
        <v>81.394992434100004</v>
      </c>
    </row>
    <row r="658" spans="1:7" x14ac:dyDescent="0.35">
      <c r="A658" t="s">
        <v>662</v>
      </c>
      <c r="B658">
        <v>0</v>
      </c>
      <c r="C658">
        <v>700</v>
      </c>
      <c r="D658">
        <v>513.84</v>
      </c>
      <c r="E658">
        <v>1.5</v>
      </c>
      <c r="F658">
        <v>89.925927459500002</v>
      </c>
      <c r="G658">
        <v>90.2077172969</v>
      </c>
    </row>
    <row r="659" spans="1:7" x14ac:dyDescent="0.35">
      <c r="A659" t="s">
        <v>663</v>
      </c>
      <c r="B659">
        <v>0</v>
      </c>
      <c r="C659">
        <v>750</v>
      </c>
      <c r="D659">
        <v>513.84</v>
      </c>
      <c r="E659">
        <v>1.5</v>
      </c>
      <c r="F659">
        <v>98.238352608499994</v>
      </c>
      <c r="G659">
        <v>99.072192467500003</v>
      </c>
    </row>
    <row r="660" spans="1:7" x14ac:dyDescent="0.35">
      <c r="A660" t="s">
        <v>664</v>
      </c>
      <c r="B660">
        <v>0</v>
      </c>
      <c r="C660">
        <v>800</v>
      </c>
      <c r="D660">
        <v>513.84</v>
      </c>
      <c r="E660">
        <v>1.5</v>
      </c>
      <c r="F660">
        <v>106.550777758</v>
      </c>
      <c r="G660">
        <v>107.792377196</v>
      </c>
    </row>
    <row r="661" spans="1:7" x14ac:dyDescent="0.35">
      <c r="A661" t="s">
        <v>665</v>
      </c>
      <c r="B661">
        <v>0</v>
      </c>
      <c r="C661">
        <v>850</v>
      </c>
      <c r="D661">
        <v>513.84</v>
      </c>
      <c r="E661">
        <v>1.5</v>
      </c>
      <c r="F661">
        <v>114.863202907</v>
      </c>
      <c r="G661">
        <v>116.18516126599999</v>
      </c>
    </row>
    <row r="662" spans="1:7" x14ac:dyDescent="0.35">
      <c r="A662" t="s">
        <v>666</v>
      </c>
      <c r="B662">
        <v>0</v>
      </c>
      <c r="C662">
        <v>900</v>
      </c>
      <c r="D662">
        <v>513.84</v>
      </c>
      <c r="E662">
        <v>1.5</v>
      </c>
      <c r="F662">
        <v>123.17562805599999</v>
      </c>
      <c r="G662">
        <v>124.09569104800001</v>
      </c>
    </row>
    <row r="663" spans="1:7" x14ac:dyDescent="0.35">
      <c r="A663" t="s">
        <v>667</v>
      </c>
      <c r="B663">
        <v>0</v>
      </c>
      <c r="C663">
        <v>943.08</v>
      </c>
      <c r="D663">
        <v>513.84</v>
      </c>
      <c r="E663">
        <v>1.5</v>
      </c>
      <c r="F663">
        <v>130.33761356400001</v>
      </c>
      <c r="G663">
        <v>130.43458084700001</v>
      </c>
    </row>
    <row r="664" spans="1:7" x14ac:dyDescent="0.35">
      <c r="A664" t="s">
        <v>668</v>
      </c>
      <c r="B664">
        <v>0</v>
      </c>
      <c r="C664">
        <v>556.91999999999996</v>
      </c>
      <c r="D664">
        <v>550</v>
      </c>
      <c r="E664">
        <v>1.5</v>
      </c>
      <c r="F664">
        <v>64.056900996699994</v>
      </c>
      <c r="G664">
        <v>63.733226944599998</v>
      </c>
    </row>
    <row r="665" spans="1:7" x14ac:dyDescent="0.35">
      <c r="A665" t="s">
        <v>669</v>
      </c>
      <c r="B665">
        <v>0</v>
      </c>
      <c r="C665">
        <v>600</v>
      </c>
      <c r="D665">
        <v>550</v>
      </c>
      <c r="E665">
        <v>1.5</v>
      </c>
      <c r="F665">
        <v>71.218886505100002</v>
      </c>
      <c r="G665">
        <v>70.671739605499994</v>
      </c>
    </row>
    <row r="666" spans="1:7" x14ac:dyDescent="0.35">
      <c r="A666" t="s">
        <v>670</v>
      </c>
      <c r="B666">
        <v>0</v>
      </c>
      <c r="C666">
        <v>650</v>
      </c>
      <c r="D666">
        <v>550</v>
      </c>
      <c r="E666">
        <v>1.5</v>
      </c>
      <c r="F666">
        <v>79.531311654099994</v>
      </c>
      <c r="G666">
        <v>79.141667170900007</v>
      </c>
    </row>
    <row r="667" spans="1:7" x14ac:dyDescent="0.35">
      <c r="A667" t="s">
        <v>671</v>
      </c>
      <c r="B667">
        <v>0</v>
      </c>
      <c r="C667">
        <v>700</v>
      </c>
      <c r="D667">
        <v>550</v>
      </c>
      <c r="E667">
        <v>1.5</v>
      </c>
      <c r="F667">
        <v>87.843736803100001</v>
      </c>
      <c r="G667">
        <v>87.904697474299994</v>
      </c>
    </row>
    <row r="668" spans="1:7" x14ac:dyDescent="0.35">
      <c r="A668" t="s">
        <v>672</v>
      </c>
      <c r="B668">
        <v>0</v>
      </c>
      <c r="C668">
        <v>750</v>
      </c>
      <c r="D668">
        <v>550</v>
      </c>
      <c r="E668">
        <v>1.5</v>
      </c>
      <c r="F668">
        <v>96.156161952100007</v>
      </c>
      <c r="G668">
        <v>96.774066944500007</v>
      </c>
    </row>
    <row r="669" spans="1:7" x14ac:dyDescent="0.35">
      <c r="A669" t="s">
        <v>673</v>
      </c>
      <c r="B669">
        <v>0</v>
      </c>
      <c r="C669">
        <v>800</v>
      </c>
      <c r="D669">
        <v>550</v>
      </c>
      <c r="E669">
        <v>1.5</v>
      </c>
      <c r="F669">
        <v>104.468587101</v>
      </c>
      <c r="G669">
        <v>105.55326891999999</v>
      </c>
    </row>
    <row r="670" spans="1:7" x14ac:dyDescent="0.35">
      <c r="A670" t="s">
        <v>674</v>
      </c>
      <c r="B670">
        <v>0</v>
      </c>
      <c r="C670">
        <v>850</v>
      </c>
      <c r="D670">
        <v>550</v>
      </c>
      <c r="E670">
        <v>1.5</v>
      </c>
      <c r="F670">
        <v>112.78101225</v>
      </c>
      <c r="G670">
        <v>114.053880283</v>
      </c>
    </row>
    <row r="671" spans="1:7" x14ac:dyDescent="0.35">
      <c r="A671" t="s">
        <v>675</v>
      </c>
      <c r="B671">
        <v>0</v>
      </c>
      <c r="C671">
        <v>900</v>
      </c>
      <c r="D671">
        <v>550</v>
      </c>
      <c r="E671">
        <v>1.5</v>
      </c>
      <c r="F671">
        <v>121.093437399</v>
      </c>
      <c r="G671">
        <v>122.111869185</v>
      </c>
    </row>
    <row r="672" spans="1:7" x14ac:dyDescent="0.35">
      <c r="A672" t="s">
        <v>676</v>
      </c>
      <c r="B672">
        <v>0</v>
      </c>
      <c r="C672">
        <v>943.08</v>
      </c>
      <c r="D672">
        <v>550</v>
      </c>
      <c r="E672">
        <v>1.5</v>
      </c>
      <c r="F672">
        <v>128.25542290800001</v>
      </c>
      <c r="G672">
        <v>128.600845373</v>
      </c>
    </row>
    <row r="673" spans="1:7" x14ac:dyDescent="0.35">
      <c r="A673" t="s">
        <v>677</v>
      </c>
      <c r="B673">
        <v>0</v>
      </c>
      <c r="C673">
        <v>556.91999999999996</v>
      </c>
      <c r="D673">
        <v>600</v>
      </c>
      <c r="E673">
        <v>1.5</v>
      </c>
      <c r="F673">
        <v>61.177765686400001</v>
      </c>
      <c r="G673">
        <v>60.994325290500001</v>
      </c>
    </row>
    <row r="674" spans="1:7" x14ac:dyDescent="0.35">
      <c r="A674" t="s">
        <v>678</v>
      </c>
      <c r="B674">
        <v>0</v>
      </c>
      <c r="C674">
        <v>600</v>
      </c>
      <c r="D674">
        <v>600</v>
      </c>
      <c r="E674">
        <v>1.5</v>
      </c>
      <c r="F674">
        <v>68.339751194800002</v>
      </c>
      <c r="G674">
        <v>67.753396873900002</v>
      </c>
    </row>
    <row r="675" spans="1:7" x14ac:dyDescent="0.35">
      <c r="A675" t="s">
        <v>679</v>
      </c>
      <c r="B675">
        <v>0</v>
      </c>
      <c r="C675">
        <v>650</v>
      </c>
      <c r="D675">
        <v>600</v>
      </c>
      <c r="E675">
        <v>1.5</v>
      </c>
      <c r="F675">
        <v>76.652176343799994</v>
      </c>
      <c r="G675">
        <v>76.064676724500004</v>
      </c>
    </row>
    <row r="676" spans="1:7" x14ac:dyDescent="0.35">
      <c r="A676" t="s">
        <v>680</v>
      </c>
      <c r="B676">
        <v>0</v>
      </c>
      <c r="C676">
        <v>700</v>
      </c>
      <c r="D676">
        <v>600</v>
      </c>
      <c r="E676">
        <v>1.5</v>
      </c>
      <c r="F676">
        <v>84.964601492900002</v>
      </c>
      <c r="G676">
        <v>84.734944688699997</v>
      </c>
    </row>
    <row r="677" spans="1:7" x14ac:dyDescent="0.35">
      <c r="A677" t="s">
        <v>681</v>
      </c>
      <c r="B677">
        <v>0</v>
      </c>
      <c r="C677">
        <v>750</v>
      </c>
      <c r="D677">
        <v>600</v>
      </c>
      <c r="E677">
        <v>1.5</v>
      </c>
      <c r="F677">
        <v>93.277026641899994</v>
      </c>
      <c r="G677">
        <v>93.585683685899994</v>
      </c>
    </row>
    <row r="678" spans="1:7" x14ac:dyDescent="0.35">
      <c r="A678" t="s">
        <v>682</v>
      </c>
      <c r="B678">
        <v>0</v>
      </c>
      <c r="C678">
        <v>800</v>
      </c>
      <c r="D678">
        <v>600</v>
      </c>
      <c r="E678">
        <v>1.5</v>
      </c>
      <c r="F678">
        <v>101.589451791</v>
      </c>
      <c r="G678">
        <v>102.422064667</v>
      </c>
    </row>
    <row r="679" spans="1:7" x14ac:dyDescent="0.35">
      <c r="A679" t="s">
        <v>683</v>
      </c>
      <c r="B679">
        <v>0</v>
      </c>
      <c r="C679">
        <v>850</v>
      </c>
      <c r="D679">
        <v>600</v>
      </c>
      <c r="E679">
        <v>1.5</v>
      </c>
      <c r="F679">
        <v>109.90187693999999</v>
      </c>
      <c r="G679">
        <v>111.050455508</v>
      </c>
    </row>
    <row r="680" spans="1:7" x14ac:dyDescent="0.35">
      <c r="A680" t="s">
        <v>684</v>
      </c>
      <c r="B680">
        <v>0</v>
      </c>
      <c r="C680">
        <v>900</v>
      </c>
      <c r="D680">
        <v>600</v>
      </c>
      <c r="E680">
        <v>1.5</v>
      </c>
      <c r="F680">
        <v>118.214302089</v>
      </c>
      <c r="G680">
        <v>119.295704282</v>
      </c>
    </row>
    <row r="681" spans="1:7" x14ac:dyDescent="0.35">
      <c r="A681" t="s">
        <v>685</v>
      </c>
      <c r="B681">
        <v>0</v>
      </c>
      <c r="C681">
        <v>943.08</v>
      </c>
      <c r="D681">
        <v>600</v>
      </c>
      <c r="E681">
        <v>1.5</v>
      </c>
      <c r="F681">
        <v>125.376287597</v>
      </c>
      <c r="G681">
        <v>125.982256725</v>
      </c>
    </row>
    <row r="682" spans="1:7" x14ac:dyDescent="0.35">
      <c r="A682" t="s">
        <v>686</v>
      </c>
      <c r="B682">
        <v>0</v>
      </c>
      <c r="C682">
        <v>556.91999999999996</v>
      </c>
      <c r="D682">
        <v>650</v>
      </c>
      <c r="E682">
        <v>1.5</v>
      </c>
      <c r="F682">
        <v>58.298630376200002</v>
      </c>
      <c r="G682">
        <v>58.345711722399997</v>
      </c>
    </row>
    <row r="683" spans="1:7" x14ac:dyDescent="0.35">
      <c r="A683" t="s">
        <v>687</v>
      </c>
      <c r="B683">
        <v>0</v>
      </c>
      <c r="C683">
        <v>600</v>
      </c>
      <c r="D683">
        <v>650</v>
      </c>
      <c r="E683">
        <v>1.5</v>
      </c>
      <c r="F683">
        <v>65.460615884600003</v>
      </c>
      <c r="G683">
        <v>64.911098966400004</v>
      </c>
    </row>
    <row r="684" spans="1:7" x14ac:dyDescent="0.35">
      <c r="A684" t="s">
        <v>688</v>
      </c>
      <c r="B684">
        <v>0</v>
      </c>
      <c r="C684">
        <v>650</v>
      </c>
      <c r="D684">
        <v>650</v>
      </c>
      <c r="E684">
        <v>1.5</v>
      </c>
      <c r="F684">
        <v>73.773041033599995</v>
      </c>
      <c r="G684">
        <v>73.041624529299995</v>
      </c>
    </row>
    <row r="685" spans="1:7" x14ac:dyDescent="0.35">
      <c r="A685" t="s">
        <v>689</v>
      </c>
      <c r="B685">
        <v>0</v>
      </c>
      <c r="C685">
        <v>700</v>
      </c>
      <c r="D685">
        <v>650</v>
      </c>
      <c r="E685">
        <v>1.5</v>
      </c>
      <c r="F685">
        <v>82.085466182600001</v>
      </c>
      <c r="G685">
        <v>81.592373286300003</v>
      </c>
    </row>
    <row r="686" spans="1:7" x14ac:dyDescent="0.35">
      <c r="A686" t="s">
        <v>690</v>
      </c>
      <c r="B686">
        <v>0</v>
      </c>
      <c r="C686">
        <v>750</v>
      </c>
      <c r="D686">
        <v>650</v>
      </c>
      <c r="E686">
        <v>1.5</v>
      </c>
      <c r="F686">
        <v>90.397891331699995</v>
      </c>
      <c r="G686">
        <v>90.395259804199995</v>
      </c>
    </row>
    <row r="687" spans="1:7" x14ac:dyDescent="0.35">
      <c r="A687" t="s">
        <v>691</v>
      </c>
      <c r="B687">
        <v>0</v>
      </c>
      <c r="C687">
        <v>800</v>
      </c>
      <c r="D687">
        <v>650</v>
      </c>
      <c r="E687">
        <v>1.5</v>
      </c>
      <c r="F687">
        <v>98.710316480700001</v>
      </c>
      <c r="G687">
        <v>99.259778544400007</v>
      </c>
    </row>
    <row r="688" spans="1:7" x14ac:dyDescent="0.35">
      <c r="A688" t="s">
        <v>692</v>
      </c>
      <c r="B688">
        <v>0</v>
      </c>
      <c r="C688">
        <v>850</v>
      </c>
      <c r="D688">
        <v>650</v>
      </c>
      <c r="E688">
        <v>1.5</v>
      </c>
      <c r="F688">
        <v>107.02274163</v>
      </c>
      <c r="G688">
        <v>107.98969984199999</v>
      </c>
    </row>
    <row r="689" spans="1:7" x14ac:dyDescent="0.35">
      <c r="A689" t="s">
        <v>693</v>
      </c>
      <c r="B689">
        <v>0</v>
      </c>
      <c r="C689">
        <v>900</v>
      </c>
      <c r="D689">
        <v>650</v>
      </c>
      <c r="E689">
        <v>1.5</v>
      </c>
      <c r="F689">
        <v>115.33516677900001</v>
      </c>
      <c r="G689">
        <v>116.400844471</v>
      </c>
    </row>
    <row r="690" spans="1:7" x14ac:dyDescent="0.35">
      <c r="A690" t="s">
        <v>694</v>
      </c>
      <c r="B690">
        <v>0</v>
      </c>
      <c r="C690">
        <v>943.08</v>
      </c>
      <c r="D690">
        <v>650</v>
      </c>
      <c r="E690">
        <v>1.5</v>
      </c>
      <c r="F690">
        <v>122.49715228700001</v>
      </c>
      <c r="G690">
        <v>123.271464192</v>
      </c>
    </row>
    <row r="691" spans="1:7" x14ac:dyDescent="0.35">
      <c r="A691" t="s">
        <v>695</v>
      </c>
      <c r="B691">
        <v>0</v>
      </c>
      <c r="C691">
        <v>556.91999999999996</v>
      </c>
      <c r="D691">
        <v>700</v>
      </c>
      <c r="E691">
        <v>1.5</v>
      </c>
      <c r="F691">
        <v>55.419495065900001</v>
      </c>
      <c r="G691">
        <v>55.792205788499999</v>
      </c>
    </row>
    <row r="692" spans="1:7" x14ac:dyDescent="0.35">
      <c r="A692" t="s">
        <v>696</v>
      </c>
      <c r="B692">
        <v>0</v>
      </c>
      <c r="C692">
        <v>600</v>
      </c>
      <c r="D692">
        <v>700</v>
      </c>
      <c r="E692">
        <v>1.5</v>
      </c>
      <c r="F692">
        <v>62.581480574300002</v>
      </c>
      <c r="G692">
        <v>62.151809262199997</v>
      </c>
    </row>
    <row r="693" spans="1:7" x14ac:dyDescent="0.35">
      <c r="A693" t="s">
        <v>697</v>
      </c>
      <c r="B693">
        <v>0</v>
      </c>
      <c r="C693">
        <v>650</v>
      </c>
      <c r="D693">
        <v>700</v>
      </c>
      <c r="E693">
        <v>1.5</v>
      </c>
      <c r="F693">
        <v>70.893905723399996</v>
      </c>
      <c r="G693">
        <v>70.081687682899997</v>
      </c>
    </row>
    <row r="694" spans="1:7" x14ac:dyDescent="0.35">
      <c r="A694" t="s">
        <v>698</v>
      </c>
      <c r="B694">
        <v>0</v>
      </c>
      <c r="C694">
        <v>700</v>
      </c>
      <c r="D694">
        <v>700</v>
      </c>
      <c r="E694">
        <v>1.5</v>
      </c>
      <c r="F694">
        <v>79.206330872400002</v>
      </c>
      <c r="G694">
        <v>78.487735924500001</v>
      </c>
    </row>
    <row r="695" spans="1:7" x14ac:dyDescent="0.35">
      <c r="A695" t="s">
        <v>699</v>
      </c>
      <c r="B695">
        <v>0</v>
      </c>
      <c r="C695">
        <v>750</v>
      </c>
      <c r="D695">
        <v>700</v>
      </c>
      <c r="E695">
        <v>1.5</v>
      </c>
      <c r="F695">
        <v>87.518756021399994</v>
      </c>
      <c r="G695">
        <v>87.214201411299996</v>
      </c>
    </row>
    <row r="696" spans="1:7" x14ac:dyDescent="0.35">
      <c r="A696" t="s">
        <v>700</v>
      </c>
      <c r="B696">
        <v>0</v>
      </c>
      <c r="C696">
        <v>800</v>
      </c>
      <c r="D696">
        <v>700</v>
      </c>
      <c r="E696">
        <v>1.5</v>
      </c>
      <c r="F696">
        <v>95.831181170400001</v>
      </c>
      <c r="G696">
        <v>96.077423974200002</v>
      </c>
    </row>
    <row r="697" spans="1:7" x14ac:dyDescent="0.35">
      <c r="A697" t="s">
        <v>701</v>
      </c>
      <c r="B697">
        <v>0</v>
      </c>
      <c r="C697">
        <v>850</v>
      </c>
      <c r="D697">
        <v>700</v>
      </c>
      <c r="E697">
        <v>1.5</v>
      </c>
      <c r="F697">
        <v>104.143606319</v>
      </c>
      <c r="G697">
        <v>104.881262853</v>
      </c>
    </row>
    <row r="698" spans="1:7" x14ac:dyDescent="0.35">
      <c r="A698" t="s">
        <v>702</v>
      </c>
      <c r="B698">
        <v>0</v>
      </c>
      <c r="C698">
        <v>900</v>
      </c>
      <c r="D698">
        <v>700</v>
      </c>
      <c r="E698">
        <v>1.5</v>
      </c>
      <c r="F698">
        <v>112.45603146800001</v>
      </c>
      <c r="G698">
        <v>113.43485448</v>
      </c>
    </row>
    <row r="699" spans="1:7" x14ac:dyDescent="0.35">
      <c r="A699" t="s">
        <v>703</v>
      </c>
      <c r="B699">
        <v>0</v>
      </c>
      <c r="C699">
        <v>943.08</v>
      </c>
      <c r="D699">
        <v>700</v>
      </c>
      <c r="E699">
        <v>1.5</v>
      </c>
      <c r="F699">
        <v>119.618016977</v>
      </c>
      <c r="G699">
        <v>120.47392490199999</v>
      </c>
    </row>
    <row r="700" spans="1:7" x14ac:dyDescent="0.35">
      <c r="A700" t="s">
        <v>704</v>
      </c>
      <c r="B700">
        <v>0</v>
      </c>
      <c r="C700">
        <v>556.91999999999996</v>
      </c>
      <c r="D700">
        <v>750</v>
      </c>
      <c r="E700">
        <v>1.5</v>
      </c>
      <c r="F700">
        <v>52.540359755700003</v>
      </c>
      <c r="G700">
        <v>53.337659909400003</v>
      </c>
    </row>
    <row r="701" spans="1:7" x14ac:dyDescent="0.35">
      <c r="A701" t="s">
        <v>705</v>
      </c>
      <c r="B701">
        <v>0</v>
      </c>
      <c r="C701">
        <v>600</v>
      </c>
      <c r="D701">
        <v>750</v>
      </c>
      <c r="E701">
        <v>1.5</v>
      </c>
      <c r="F701">
        <v>59.702345264100003</v>
      </c>
      <c r="G701">
        <v>59.481541931300001</v>
      </c>
    </row>
    <row r="702" spans="1:7" x14ac:dyDescent="0.35">
      <c r="A702" t="s">
        <v>706</v>
      </c>
      <c r="B702">
        <v>0</v>
      </c>
      <c r="C702">
        <v>650</v>
      </c>
      <c r="D702">
        <v>750</v>
      </c>
      <c r="E702">
        <v>1.5</v>
      </c>
      <c r="F702">
        <v>68.014770413099995</v>
      </c>
      <c r="G702">
        <v>67.193245149700005</v>
      </c>
    </row>
    <row r="703" spans="1:7" x14ac:dyDescent="0.35">
      <c r="A703" t="s">
        <v>707</v>
      </c>
      <c r="B703">
        <v>0</v>
      </c>
      <c r="C703">
        <v>700</v>
      </c>
      <c r="D703">
        <v>750</v>
      </c>
      <c r="E703">
        <v>1.5</v>
      </c>
      <c r="F703">
        <v>76.327195562200004</v>
      </c>
      <c r="G703">
        <v>75.431273464200004</v>
      </c>
    </row>
    <row r="704" spans="1:7" x14ac:dyDescent="0.35">
      <c r="A704" t="s">
        <v>708</v>
      </c>
      <c r="B704">
        <v>0</v>
      </c>
      <c r="C704">
        <v>750</v>
      </c>
      <c r="D704">
        <v>750</v>
      </c>
      <c r="E704">
        <v>1.5</v>
      </c>
      <c r="F704">
        <v>84.639620711199996</v>
      </c>
      <c r="G704">
        <v>84.053783786300002</v>
      </c>
    </row>
    <row r="705" spans="1:7" x14ac:dyDescent="0.35">
      <c r="A705" t="s">
        <v>709</v>
      </c>
      <c r="B705">
        <v>0</v>
      </c>
      <c r="C705">
        <v>800</v>
      </c>
      <c r="D705">
        <v>750</v>
      </c>
      <c r="E705">
        <v>1.5</v>
      </c>
      <c r="F705">
        <v>92.952045860200002</v>
      </c>
      <c r="G705">
        <v>92.886289631899999</v>
      </c>
    </row>
    <row r="706" spans="1:7" x14ac:dyDescent="0.35">
      <c r="A706" t="s">
        <v>710</v>
      </c>
      <c r="B706">
        <v>0</v>
      </c>
      <c r="C706">
        <v>850</v>
      </c>
      <c r="D706">
        <v>750</v>
      </c>
      <c r="E706">
        <v>1.5</v>
      </c>
      <c r="F706">
        <v>101.264471009</v>
      </c>
      <c r="G706">
        <v>101.735423028</v>
      </c>
    </row>
    <row r="707" spans="1:7" x14ac:dyDescent="0.35">
      <c r="A707" t="s">
        <v>711</v>
      </c>
      <c r="B707">
        <v>0</v>
      </c>
      <c r="C707">
        <v>900</v>
      </c>
      <c r="D707">
        <v>750</v>
      </c>
      <c r="E707">
        <v>1.5</v>
      </c>
      <c r="F707">
        <v>109.576896158</v>
      </c>
      <c r="G707">
        <v>110.406168271</v>
      </c>
    </row>
    <row r="708" spans="1:7" x14ac:dyDescent="0.35">
      <c r="A708" t="s">
        <v>712</v>
      </c>
      <c r="B708">
        <v>0</v>
      </c>
      <c r="C708">
        <v>943.08</v>
      </c>
      <c r="D708">
        <v>750</v>
      </c>
      <c r="E708">
        <v>1.5</v>
      </c>
      <c r="F708">
        <v>116.738881667</v>
      </c>
      <c r="G708">
        <v>117.59605935</v>
      </c>
    </row>
    <row r="709" spans="1:7" x14ac:dyDescent="0.35">
      <c r="A709" t="s">
        <v>713</v>
      </c>
      <c r="B709">
        <v>0</v>
      </c>
      <c r="C709">
        <v>556.91999999999996</v>
      </c>
      <c r="D709">
        <v>800</v>
      </c>
      <c r="E709">
        <v>1.5</v>
      </c>
      <c r="F709">
        <v>49.661224445499997</v>
      </c>
      <c r="G709">
        <v>50.984981111800003</v>
      </c>
    </row>
    <row r="710" spans="1:7" x14ac:dyDescent="0.35">
      <c r="A710" t="s">
        <v>714</v>
      </c>
      <c r="B710">
        <v>0</v>
      </c>
      <c r="C710">
        <v>600</v>
      </c>
      <c r="D710">
        <v>800</v>
      </c>
      <c r="E710">
        <v>1.5</v>
      </c>
      <c r="F710">
        <v>56.823209953899998</v>
      </c>
      <c r="G710">
        <v>56.905341734799997</v>
      </c>
    </row>
    <row r="711" spans="1:7" x14ac:dyDescent="0.35">
      <c r="A711" t="s">
        <v>715</v>
      </c>
      <c r="B711">
        <v>0</v>
      </c>
      <c r="C711">
        <v>650</v>
      </c>
      <c r="D711">
        <v>800</v>
      </c>
      <c r="E711">
        <v>1.5</v>
      </c>
      <c r="F711">
        <v>65.135635102899997</v>
      </c>
      <c r="G711">
        <v>64.383802387900005</v>
      </c>
    </row>
    <row r="712" spans="1:7" x14ac:dyDescent="0.35">
      <c r="A712" t="s">
        <v>716</v>
      </c>
      <c r="B712">
        <v>0</v>
      </c>
      <c r="C712">
        <v>700</v>
      </c>
      <c r="D712">
        <v>800</v>
      </c>
      <c r="E712">
        <v>1.5</v>
      </c>
      <c r="F712">
        <v>73.448060251900003</v>
      </c>
      <c r="G712">
        <v>72.432590182300004</v>
      </c>
    </row>
    <row r="713" spans="1:7" x14ac:dyDescent="0.35">
      <c r="A713" t="s">
        <v>717</v>
      </c>
      <c r="B713">
        <v>0</v>
      </c>
      <c r="C713">
        <v>750</v>
      </c>
      <c r="D713">
        <v>800</v>
      </c>
      <c r="E713">
        <v>1.5</v>
      </c>
      <c r="F713">
        <v>81.760485400899995</v>
      </c>
      <c r="G713">
        <v>80.924997060699994</v>
      </c>
    </row>
    <row r="714" spans="1:7" x14ac:dyDescent="0.35">
      <c r="A714" t="s">
        <v>718</v>
      </c>
      <c r="B714">
        <v>0</v>
      </c>
      <c r="C714">
        <v>800</v>
      </c>
      <c r="D714">
        <v>800</v>
      </c>
      <c r="E714">
        <v>1.5</v>
      </c>
      <c r="F714">
        <v>90.072910550000003</v>
      </c>
      <c r="G714">
        <v>89.697784739400007</v>
      </c>
    </row>
    <row r="715" spans="1:7" x14ac:dyDescent="0.35">
      <c r="A715" t="s">
        <v>719</v>
      </c>
      <c r="B715">
        <v>0</v>
      </c>
      <c r="C715">
        <v>850</v>
      </c>
      <c r="D715">
        <v>800</v>
      </c>
      <c r="E715">
        <v>1.5</v>
      </c>
      <c r="F715">
        <v>98.385335698999995</v>
      </c>
      <c r="G715">
        <v>98.5629619451</v>
      </c>
    </row>
    <row r="716" spans="1:7" x14ac:dyDescent="0.35">
      <c r="A716" t="s">
        <v>720</v>
      </c>
      <c r="B716">
        <v>0</v>
      </c>
      <c r="C716">
        <v>900</v>
      </c>
      <c r="D716">
        <v>800</v>
      </c>
      <c r="E716">
        <v>1.5</v>
      </c>
      <c r="F716">
        <v>106.697760848</v>
      </c>
      <c r="G716">
        <v>107.32401227299999</v>
      </c>
    </row>
    <row r="717" spans="1:7" x14ac:dyDescent="0.35">
      <c r="A717" t="s">
        <v>721</v>
      </c>
      <c r="B717">
        <v>0</v>
      </c>
      <c r="C717">
        <v>943.08</v>
      </c>
      <c r="D717">
        <v>800</v>
      </c>
      <c r="E717">
        <v>1.5</v>
      </c>
      <c r="F717">
        <v>113.859746356</v>
      </c>
      <c r="G717">
        <v>114.64522237600001</v>
      </c>
    </row>
    <row r="718" spans="1:7" x14ac:dyDescent="0.35">
      <c r="A718" t="s">
        <v>722</v>
      </c>
      <c r="B718">
        <v>0</v>
      </c>
      <c r="C718">
        <v>556.91999999999996</v>
      </c>
      <c r="D718">
        <v>850</v>
      </c>
      <c r="E718">
        <v>1.5</v>
      </c>
      <c r="F718">
        <v>46.782089135200003</v>
      </c>
      <c r="G718">
        <v>48.736168155400001</v>
      </c>
    </row>
    <row r="719" spans="1:7" x14ac:dyDescent="0.35">
      <c r="A719" t="s">
        <v>723</v>
      </c>
      <c r="B719">
        <v>0</v>
      </c>
      <c r="C719">
        <v>600</v>
      </c>
      <c r="D719">
        <v>850</v>
      </c>
      <c r="E719">
        <v>1.5</v>
      </c>
      <c r="F719">
        <v>53.944074643599997</v>
      </c>
      <c r="G719">
        <v>54.427283718200002</v>
      </c>
    </row>
    <row r="720" spans="1:7" x14ac:dyDescent="0.35">
      <c r="A720" t="s">
        <v>724</v>
      </c>
      <c r="B720">
        <v>0</v>
      </c>
      <c r="C720">
        <v>650</v>
      </c>
      <c r="D720">
        <v>850</v>
      </c>
      <c r="E720">
        <v>1.5</v>
      </c>
      <c r="F720">
        <v>62.256499792600003</v>
      </c>
      <c r="G720">
        <v>61.659937396799997</v>
      </c>
    </row>
    <row r="721" spans="1:7" x14ac:dyDescent="0.35">
      <c r="A721" t="s">
        <v>725</v>
      </c>
      <c r="B721">
        <v>0</v>
      </c>
      <c r="C721">
        <v>700</v>
      </c>
      <c r="D721">
        <v>850</v>
      </c>
      <c r="E721">
        <v>1.5</v>
      </c>
      <c r="F721">
        <v>70.568924941700004</v>
      </c>
      <c r="G721">
        <v>69.500546433799997</v>
      </c>
    </row>
    <row r="722" spans="1:7" x14ac:dyDescent="0.35">
      <c r="A722" t="s">
        <v>726</v>
      </c>
      <c r="B722">
        <v>0</v>
      </c>
      <c r="C722">
        <v>750</v>
      </c>
      <c r="D722">
        <v>850</v>
      </c>
      <c r="E722">
        <v>1.5</v>
      </c>
      <c r="F722">
        <v>78.881350090699996</v>
      </c>
      <c r="G722">
        <v>77.838400185599994</v>
      </c>
    </row>
    <row r="723" spans="1:7" x14ac:dyDescent="0.35">
      <c r="A723" t="s">
        <v>727</v>
      </c>
      <c r="B723">
        <v>0</v>
      </c>
      <c r="C723">
        <v>800</v>
      </c>
      <c r="D723">
        <v>850</v>
      </c>
      <c r="E723">
        <v>1.5</v>
      </c>
      <c r="F723">
        <v>87.193775239700003</v>
      </c>
      <c r="G723">
        <v>86.523280825399993</v>
      </c>
    </row>
    <row r="724" spans="1:7" x14ac:dyDescent="0.35">
      <c r="A724" t="s">
        <v>728</v>
      </c>
      <c r="B724">
        <v>0</v>
      </c>
      <c r="C724">
        <v>850</v>
      </c>
      <c r="D724">
        <v>850</v>
      </c>
      <c r="E724">
        <v>1.5</v>
      </c>
      <c r="F724">
        <v>95.506200388699995</v>
      </c>
      <c r="G724">
        <v>95.375024230199998</v>
      </c>
    </row>
    <row r="725" spans="1:7" x14ac:dyDescent="0.35">
      <c r="A725" t="s">
        <v>729</v>
      </c>
      <c r="B725">
        <v>0</v>
      </c>
      <c r="C725">
        <v>900</v>
      </c>
      <c r="D725">
        <v>850</v>
      </c>
      <c r="E725">
        <v>1.5</v>
      </c>
      <c r="F725">
        <v>103.81862553800001</v>
      </c>
      <c r="G725">
        <v>104.198308145</v>
      </c>
    </row>
    <row r="726" spans="1:7" x14ac:dyDescent="0.35">
      <c r="A726" t="s">
        <v>730</v>
      </c>
      <c r="B726">
        <v>0</v>
      </c>
      <c r="C726">
        <v>943.08</v>
      </c>
      <c r="D726">
        <v>850</v>
      </c>
      <c r="E726">
        <v>1.5</v>
      </c>
      <c r="F726">
        <v>110.98061104600001</v>
      </c>
      <c r="G726">
        <v>111.629652788</v>
      </c>
    </row>
    <row r="727" spans="1:7" x14ac:dyDescent="0.35">
      <c r="A727" t="s">
        <v>731</v>
      </c>
      <c r="B727">
        <v>0</v>
      </c>
      <c r="C727">
        <v>556.91999999999996</v>
      </c>
      <c r="D727">
        <v>900</v>
      </c>
      <c r="E727">
        <v>1.5</v>
      </c>
      <c r="F727">
        <v>43.902953824999997</v>
      </c>
      <c r="G727">
        <v>46.592361519100002</v>
      </c>
    </row>
    <row r="728" spans="1:7" x14ac:dyDescent="0.35">
      <c r="A728" t="s">
        <v>732</v>
      </c>
      <c r="B728">
        <v>0</v>
      </c>
      <c r="C728">
        <v>600</v>
      </c>
      <c r="D728">
        <v>900</v>
      </c>
      <c r="E728">
        <v>1.5</v>
      </c>
      <c r="F728">
        <v>51.064939333399998</v>
      </c>
      <c r="G728">
        <v>52.050491044399998</v>
      </c>
    </row>
    <row r="729" spans="1:7" x14ac:dyDescent="0.35">
      <c r="A729" t="s">
        <v>733</v>
      </c>
      <c r="B729">
        <v>0</v>
      </c>
      <c r="C729">
        <v>650</v>
      </c>
      <c r="D729">
        <v>900</v>
      </c>
      <c r="E729">
        <v>1.5</v>
      </c>
      <c r="F729">
        <v>59.377364482399997</v>
      </c>
      <c r="G729">
        <v>59.027268189899999</v>
      </c>
    </row>
    <row r="730" spans="1:7" x14ac:dyDescent="0.35">
      <c r="A730" t="s">
        <v>734</v>
      </c>
      <c r="B730">
        <v>0</v>
      </c>
      <c r="C730">
        <v>700</v>
      </c>
      <c r="D730">
        <v>900</v>
      </c>
      <c r="E730">
        <v>1.5</v>
      </c>
      <c r="F730">
        <v>67.689789631400004</v>
      </c>
      <c r="G730">
        <v>66.643170981500006</v>
      </c>
    </row>
    <row r="731" spans="1:7" x14ac:dyDescent="0.35">
      <c r="A731" t="s">
        <v>735</v>
      </c>
      <c r="B731">
        <v>0</v>
      </c>
      <c r="C731">
        <v>750</v>
      </c>
      <c r="D731">
        <v>900</v>
      </c>
      <c r="E731">
        <v>1.5</v>
      </c>
      <c r="F731">
        <v>76.002214780499997</v>
      </c>
      <c r="G731">
        <v>74.803987218000003</v>
      </c>
    </row>
    <row r="732" spans="1:7" x14ac:dyDescent="0.35">
      <c r="A732" t="s">
        <v>736</v>
      </c>
      <c r="B732">
        <v>0</v>
      </c>
      <c r="C732">
        <v>800</v>
      </c>
      <c r="D732">
        <v>900</v>
      </c>
      <c r="E732">
        <v>1.5</v>
      </c>
      <c r="F732">
        <v>84.314639929500004</v>
      </c>
      <c r="G732">
        <v>83.3739545918</v>
      </c>
    </row>
    <row r="733" spans="1:7" x14ac:dyDescent="0.35">
      <c r="A733" t="s">
        <v>737</v>
      </c>
      <c r="B733">
        <v>0</v>
      </c>
      <c r="C733">
        <v>850</v>
      </c>
      <c r="D733">
        <v>900</v>
      </c>
      <c r="E733">
        <v>1.5</v>
      </c>
      <c r="F733">
        <v>92.627065078499996</v>
      </c>
      <c r="G733">
        <v>92.182967050599999</v>
      </c>
    </row>
    <row r="734" spans="1:7" x14ac:dyDescent="0.35">
      <c r="A734" t="s">
        <v>738</v>
      </c>
      <c r="B734">
        <v>0</v>
      </c>
      <c r="C734">
        <v>900</v>
      </c>
      <c r="D734">
        <v>900</v>
      </c>
      <c r="E734">
        <v>1.5</v>
      </c>
      <c r="F734">
        <v>100.939490228</v>
      </c>
      <c r="G734">
        <v>101.039556807</v>
      </c>
    </row>
    <row r="735" spans="1:7" x14ac:dyDescent="0.35">
      <c r="A735" t="s">
        <v>739</v>
      </c>
      <c r="B735">
        <v>0</v>
      </c>
      <c r="C735">
        <v>943.08</v>
      </c>
      <c r="D735">
        <v>900</v>
      </c>
      <c r="E735">
        <v>1.5</v>
      </c>
      <c r="F735">
        <v>108.101475736</v>
      </c>
      <c r="G735">
        <v>108.558401508</v>
      </c>
    </row>
    <row r="736" spans="1:7" x14ac:dyDescent="0.35">
      <c r="A736" t="s">
        <v>740</v>
      </c>
      <c r="B736">
        <v>0</v>
      </c>
      <c r="C736">
        <v>556.91999999999996</v>
      </c>
      <c r="D736">
        <v>950</v>
      </c>
      <c r="E736">
        <v>1.5</v>
      </c>
      <c r="F736">
        <v>41.023818514699997</v>
      </c>
      <c r="G736">
        <v>44.5539035973</v>
      </c>
    </row>
    <row r="737" spans="1:7" x14ac:dyDescent="0.35">
      <c r="A737" t="s">
        <v>741</v>
      </c>
      <c r="B737">
        <v>0</v>
      </c>
      <c r="C737">
        <v>600</v>
      </c>
      <c r="D737">
        <v>950</v>
      </c>
      <c r="E737">
        <v>1.5</v>
      </c>
      <c r="F737">
        <v>48.185804023099998</v>
      </c>
      <c r="G737">
        <v>49.777168774400003</v>
      </c>
    </row>
    <row r="738" spans="1:7" x14ac:dyDescent="0.35">
      <c r="A738" t="s">
        <v>742</v>
      </c>
      <c r="B738">
        <v>0</v>
      </c>
      <c r="C738">
        <v>650</v>
      </c>
      <c r="D738">
        <v>950</v>
      </c>
      <c r="E738">
        <v>1.5</v>
      </c>
      <c r="F738">
        <v>56.498229172199999</v>
      </c>
      <c r="G738">
        <v>56.4904409289</v>
      </c>
    </row>
    <row r="739" spans="1:7" x14ac:dyDescent="0.35">
      <c r="A739" t="s">
        <v>743</v>
      </c>
      <c r="B739">
        <v>0</v>
      </c>
      <c r="C739">
        <v>700</v>
      </c>
      <c r="D739">
        <v>950</v>
      </c>
      <c r="E739">
        <v>1.5</v>
      </c>
      <c r="F739">
        <v>64.810654321200005</v>
      </c>
      <c r="G739">
        <v>63.867594352499999</v>
      </c>
    </row>
    <row r="740" spans="1:7" x14ac:dyDescent="0.35">
      <c r="A740" t="s">
        <v>744</v>
      </c>
      <c r="B740">
        <v>0</v>
      </c>
      <c r="C740">
        <v>750</v>
      </c>
      <c r="D740">
        <v>950</v>
      </c>
      <c r="E740">
        <v>1.5</v>
      </c>
      <c r="F740">
        <v>73.123079470199997</v>
      </c>
      <c r="G740">
        <v>71.831069366600005</v>
      </c>
    </row>
    <row r="741" spans="1:7" x14ac:dyDescent="0.35">
      <c r="A741" t="s">
        <v>745</v>
      </c>
      <c r="B741">
        <v>0</v>
      </c>
      <c r="C741">
        <v>800</v>
      </c>
      <c r="D741">
        <v>950</v>
      </c>
      <c r="E741">
        <v>1.5</v>
      </c>
      <c r="F741">
        <v>81.435504619200003</v>
      </c>
      <c r="G741">
        <v>80.260636476200006</v>
      </c>
    </row>
    <row r="742" spans="1:7" x14ac:dyDescent="0.35">
      <c r="A742" t="s">
        <v>746</v>
      </c>
      <c r="B742">
        <v>0</v>
      </c>
      <c r="C742">
        <v>850</v>
      </c>
      <c r="D742">
        <v>950</v>
      </c>
      <c r="E742">
        <v>1.5</v>
      </c>
      <c r="F742">
        <v>89.747929768299997</v>
      </c>
      <c r="G742">
        <v>88.9982034067</v>
      </c>
    </row>
    <row r="743" spans="1:7" x14ac:dyDescent="0.35">
      <c r="A743" t="s">
        <v>747</v>
      </c>
      <c r="B743">
        <v>0</v>
      </c>
      <c r="C743">
        <v>900</v>
      </c>
      <c r="D743">
        <v>950</v>
      </c>
      <c r="E743">
        <v>1.5</v>
      </c>
      <c r="F743">
        <v>98.060354917300003</v>
      </c>
      <c r="G743">
        <v>97.858706369499998</v>
      </c>
    </row>
    <row r="744" spans="1:7" x14ac:dyDescent="0.35">
      <c r="A744" t="s">
        <v>748</v>
      </c>
      <c r="B744">
        <v>0</v>
      </c>
      <c r="C744">
        <v>943.08</v>
      </c>
      <c r="D744">
        <v>950</v>
      </c>
      <c r="E744">
        <v>1.5</v>
      </c>
      <c r="F744">
        <v>105.222340426</v>
      </c>
      <c r="G744">
        <v>105.44123894400001</v>
      </c>
    </row>
    <row r="745" spans="1:7" x14ac:dyDescent="0.35">
      <c r="A745" t="s">
        <v>749</v>
      </c>
      <c r="B745">
        <v>0</v>
      </c>
      <c r="C745">
        <v>556.91999999999996</v>
      </c>
      <c r="D745">
        <v>1000</v>
      </c>
      <c r="E745">
        <v>1.5</v>
      </c>
      <c r="F745">
        <v>38.144683204499998</v>
      </c>
      <c r="G745">
        <v>42.6204064653</v>
      </c>
    </row>
    <row r="746" spans="1:7" x14ac:dyDescent="0.35">
      <c r="A746" t="s">
        <v>750</v>
      </c>
      <c r="B746">
        <v>0</v>
      </c>
      <c r="C746">
        <v>600</v>
      </c>
      <c r="D746">
        <v>1000</v>
      </c>
      <c r="E746">
        <v>1.5</v>
      </c>
      <c r="F746">
        <v>45.306668712899999</v>
      </c>
      <c r="G746">
        <v>47.608651109999997</v>
      </c>
    </row>
    <row r="747" spans="1:7" x14ac:dyDescent="0.35">
      <c r="A747" t="s">
        <v>751</v>
      </c>
      <c r="B747">
        <v>0</v>
      </c>
      <c r="C747">
        <v>650</v>
      </c>
      <c r="D747">
        <v>1000</v>
      </c>
      <c r="E747">
        <v>1.5</v>
      </c>
      <c r="F747">
        <v>53.619093861899998</v>
      </c>
      <c r="G747">
        <v>54.053137294800003</v>
      </c>
    </row>
    <row r="748" spans="1:7" x14ac:dyDescent="0.35">
      <c r="A748" t="s">
        <v>752</v>
      </c>
      <c r="B748">
        <v>0</v>
      </c>
      <c r="C748">
        <v>700</v>
      </c>
      <c r="D748">
        <v>1000</v>
      </c>
      <c r="E748">
        <v>1.5</v>
      </c>
      <c r="F748">
        <v>61.931519010999999</v>
      </c>
      <c r="G748">
        <v>61.180003714800002</v>
      </c>
    </row>
    <row r="749" spans="1:7" x14ac:dyDescent="0.35">
      <c r="A749" t="s">
        <v>753</v>
      </c>
      <c r="B749">
        <v>0</v>
      </c>
      <c r="C749">
        <v>750</v>
      </c>
      <c r="D749">
        <v>1000</v>
      </c>
      <c r="E749">
        <v>1.5</v>
      </c>
      <c r="F749">
        <v>70.243944159999998</v>
      </c>
      <c r="G749">
        <v>68.928175497400005</v>
      </c>
    </row>
    <row r="750" spans="1:7" x14ac:dyDescent="0.35">
      <c r="A750" t="s">
        <v>754</v>
      </c>
      <c r="B750">
        <v>0</v>
      </c>
      <c r="C750">
        <v>800</v>
      </c>
      <c r="D750">
        <v>1000</v>
      </c>
      <c r="E750">
        <v>1.5</v>
      </c>
      <c r="F750">
        <v>78.556369309000004</v>
      </c>
      <c r="G750">
        <v>77.193669211599996</v>
      </c>
    </row>
    <row r="751" spans="1:7" x14ac:dyDescent="0.35">
      <c r="A751" t="s">
        <v>755</v>
      </c>
      <c r="B751">
        <v>0</v>
      </c>
      <c r="C751">
        <v>850</v>
      </c>
      <c r="D751">
        <v>1000</v>
      </c>
      <c r="E751">
        <v>1.5</v>
      </c>
      <c r="F751">
        <v>86.868794457999996</v>
      </c>
      <c r="G751">
        <v>85.832043780800007</v>
      </c>
    </row>
    <row r="752" spans="1:7" x14ac:dyDescent="0.35">
      <c r="A752" t="s">
        <v>756</v>
      </c>
      <c r="B752">
        <v>0</v>
      </c>
      <c r="C752">
        <v>900</v>
      </c>
      <c r="D752">
        <v>1000</v>
      </c>
      <c r="E752">
        <v>1.5</v>
      </c>
      <c r="F752">
        <v>95.181219607100005</v>
      </c>
      <c r="G752">
        <v>94.667007315600003</v>
      </c>
    </row>
    <row r="753" spans="1:7" x14ac:dyDescent="0.35">
      <c r="A753" t="s">
        <v>757</v>
      </c>
      <c r="B753">
        <v>0</v>
      </c>
      <c r="C753">
        <v>943.08</v>
      </c>
      <c r="D753">
        <v>1000</v>
      </c>
      <c r="E753">
        <v>1.5</v>
      </c>
      <c r="F753">
        <v>102.343205115</v>
      </c>
      <c r="G753">
        <v>102.28854316100001</v>
      </c>
    </row>
    <row r="754" spans="1:7" x14ac:dyDescent="0.35">
      <c r="A754" t="s">
        <v>758</v>
      </c>
      <c r="B754">
        <v>0</v>
      </c>
      <c r="C754">
        <v>556.91999999999996</v>
      </c>
      <c r="D754">
        <v>1050</v>
      </c>
      <c r="E754">
        <v>1.5</v>
      </c>
      <c r="F754">
        <v>35.265547894299999</v>
      </c>
      <c r="G754">
        <v>40.790824685899999</v>
      </c>
    </row>
    <row r="755" spans="1:7" x14ac:dyDescent="0.35">
      <c r="A755" t="s">
        <v>759</v>
      </c>
      <c r="B755">
        <v>0</v>
      </c>
      <c r="C755">
        <v>600</v>
      </c>
      <c r="D755">
        <v>1050</v>
      </c>
      <c r="E755">
        <v>1.5</v>
      </c>
      <c r="F755">
        <v>42.4275334027</v>
      </c>
      <c r="G755">
        <v>45.545459463599997</v>
      </c>
    </row>
    <row r="756" spans="1:7" x14ac:dyDescent="0.35">
      <c r="A756" t="s">
        <v>760</v>
      </c>
      <c r="B756">
        <v>0</v>
      </c>
      <c r="C756">
        <v>650</v>
      </c>
      <c r="D756">
        <v>1050</v>
      </c>
      <c r="E756">
        <v>1.5</v>
      </c>
      <c r="F756">
        <v>50.739958551699999</v>
      </c>
      <c r="G756">
        <v>51.718099144900002</v>
      </c>
    </row>
    <row r="757" spans="1:7" x14ac:dyDescent="0.35">
      <c r="A757" t="s">
        <v>761</v>
      </c>
      <c r="B757">
        <v>0</v>
      </c>
      <c r="C757">
        <v>700</v>
      </c>
      <c r="D757">
        <v>1050</v>
      </c>
      <c r="E757">
        <v>1.5</v>
      </c>
      <c r="F757">
        <v>59.052383700699998</v>
      </c>
      <c r="G757">
        <v>58.585618955100003</v>
      </c>
    </row>
    <row r="758" spans="1:7" x14ac:dyDescent="0.35">
      <c r="A758" t="s">
        <v>762</v>
      </c>
      <c r="B758">
        <v>0</v>
      </c>
      <c r="C758">
        <v>750</v>
      </c>
      <c r="D758">
        <v>1050</v>
      </c>
      <c r="E758">
        <v>1.5</v>
      </c>
      <c r="F758">
        <v>67.364808849699997</v>
      </c>
      <c r="G758">
        <v>66.102972969999996</v>
      </c>
    </row>
    <row r="759" spans="1:7" x14ac:dyDescent="0.35">
      <c r="A759" t="s">
        <v>763</v>
      </c>
      <c r="B759">
        <v>0</v>
      </c>
      <c r="C759">
        <v>800</v>
      </c>
      <c r="D759">
        <v>1050</v>
      </c>
      <c r="E759">
        <v>1.5</v>
      </c>
      <c r="F759">
        <v>75.677233998800006</v>
      </c>
      <c r="G759">
        <v>74.182780197699998</v>
      </c>
    </row>
    <row r="760" spans="1:7" x14ac:dyDescent="0.35">
      <c r="A760" t="s">
        <v>764</v>
      </c>
      <c r="B760">
        <v>0</v>
      </c>
      <c r="C760">
        <v>850</v>
      </c>
      <c r="D760">
        <v>1050</v>
      </c>
      <c r="E760">
        <v>1.5</v>
      </c>
      <c r="F760">
        <v>83.989659147799998</v>
      </c>
      <c r="G760">
        <v>82.695540796200007</v>
      </c>
    </row>
    <row r="761" spans="1:7" x14ac:dyDescent="0.35">
      <c r="A761" t="s">
        <v>765</v>
      </c>
      <c r="B761">
        <v>0</v>
      </c>
      <c r="C761">
        <v>900</v>
      </c>
      <c r="D761">
        <v>1050</v>
      </c>
      <c r="E761">
        <v>1.5</v>
      </c>
      <c r="F761">
        <v>92.302084296800004</v>
      </c>
      <c r="G761">
        <v>91.475858914200003</v>
      </c>
    </row>
    <row r="762" spans="1:7" x14ac:dyDescent="0.35">
      <c r="A762" t="s">
        <v>766</v>
      </c>
      <c r="B762">
        <v>0</v>
      </c>
      <c r="C762">
        <v>943.08</v>
      </c>
      <c r="D762">
        <v>1050</v>
      </c>
      <c r="E762">
        <v>1.5</v>
      </c>
      <c r="F762">
        <v>99.464069805199998</v>
      </c>
      <c r="G762">
        <v>99.111171258799999</v>
      </c>
    </row>
    <row r="763" spans="1:7" x14ac:dyDescent="0.35">
      <c r="A763" t="s">
        <v>767</v>
      </c>
      <c r="B763">
        <v>0</v>
      </c>
      <c r="C763">
        <v>556.91999999999996</v>
      </c>
      <c r="D763">
        <v>1100</v>
      </c>
      <c r="E763">
        <v>1.5</v>
      </c>
      <c r="F763">
        <v>32.386412583999999</v>
      </c>
      <c r="G763">
        <v>39.063530829900003</v>
      </c>
    </row>
    <row r="764" spans="1:7" x14ac:dyDescent="0.35">
      <c r="A764" t="s">
        <v>768</v>
      </c>
      <c r="B764">
        <v>0</v>
      </c>
      <c r="C764">
        <v>600</v>
      </c>
      <c r="D764">
        <v>1100</v>
      </c>
      <c r="E764">
        <v>1.5</v>
      </c>
      <c r="F764">
        <v>39.548398092399999</v>
      </c>
      <c r="G764">
        <v>43.587368701099997</v>
      </c>
    </row>
    <row r="765" spans="1:7" x14ac:dyDescent="0.35">
      <c r="A765" t="s">
        <v>769</v>
      </c>
      <c r="B765">
        <v>0</v>
      </c>
      <c r="C765">
        <v>650</v>
      </c>
      <c r="D765">
        <v>1100</v>
      </c>
      <c r="E765">
        <v>1.5</v>
      </c>
      <c r="F765">
        <v>47.860823241399999</v>
      </c>
      <c r="G765">
        <v>49.487168125700002</v>
      </c>
    </row>
    <row r="766" spans="1:7" x14ac:dyDescent="0.35">
      <c r="A766" t="s">
        <v>770</v>
      </c>
      <c r="B766">
        <v>0</v>
      </c>
      <c r="C766">
        <v>700</v>
      </c>
      <c r="D766">
        <v>1100</v>
      </c>
      <c r="E766">
        <v>1.5</v>
      </c>
      <c r="F766">
        <v>56.1732483905</v>
      </c>
      <c r="G766">
        <v>56.088688905300003</v>
      </c>
    </row>
    <row r="767" spans="1:7" x14ac:dyDescent="0.35">
      <c r="A767" t="s">
        <v>771</v>
      </c>
      <c r="B767">
        <v>0</v>
      </c>
      <c r="C767">
        <v>750</v>
      </c>
      <c r="D767">
        <v>1100</v>
      </c>
      <c r="E767">
        <v>1.5</v>
      </c>
      <c r="F767">
        <v>64.485673539499999</v>
      </c>
      <c r="G767">
        <v>63.362209805699997</v>
      </c>
    </row>
    <row r="768" spans="1:7" x14ac:dyDescent="0.35">
      <c r="A768" t="s">
        <v>772</v>
      </c>
      <c r="B768">
        <v>0</v>
      </c>
      <c r="C768">
        <v>800</v>
      </c>
      <c r="D768">
        <v>1100</v>
      </c>
      <c r="E768">
        <v>1.5</v>
      </c>
      <c r="F768">
        <v>72.798098688500005</v>
      </c>
      <c r="G768">
        <v>71.236970834000005</v>
      </c>
    </row>
    <row r="769" spans="1:7" x14ac:dyDescent="0.35">
      <c r="A769" t="s">
        <v>773</v>
      </c>
      <c r="B769">
        <v>0</v>
      </c>
      <c r="C769">
        <v>850</v>
      </c>
      <c r="D769">
        <v>1100</v>
      </c>
      <c r="E769">
        <v>1.5</v>
      </c>
      <c r="F769">
        <v>81.110523837499997</v>
      </c>
      <c r="G769">
        <v>79.599341381299993</v>
      </c>
    </row>
    <row r="770" spans="1:7" x14ac:dyDescent="0.35">
      <c r="A770" t="s">
        <v>774</v>
      </c>
      <c r="B770">
        <v>0</v>
      </c>
      <c r="C770">
        <v>900</v>
      </c>
      <c r="D770">
        <v>1100</v>
      </c>
      <c r="E770">
        <v>1.5</v>
      </c>
      <c r="F770">
        <v>89.422948986600005</v>
      </c>
      <c r="G770">
        <v>88.296651275100004</v>
      </c>
    </row>
    <row r="771" spans="1:7" x14ac:dyDescent="0.35">
      <c r="A771" t="s">
        <v>775</v>
      </c>
      <c r="B771">
        <v>0</v>
      </c>
      <c r="C771">
        <v>943.08</v>
      </c>
      <c r="D771">
        <v>1100</v>
      </c>
      <c r="E771">
        <v>1.5</v>
      </c>
      <c r="F771">
        <v>96.584934494999999</v>
      </c>
      <c r="G771">
        <v>95.920317175099996</v>
      </c>
    </row>
    <row r="772" spans="1:7" x14ac:dyDescent="0.35">
      <c r="A772" t="s">
        <v>776</v>
      </c>
      <c r="B772">
        <v>0</v>
      </c>
      <c r="C772">
        <v>556.91999999999996</v>
      </c>
      <c r="D772">
        <v>1150</v>
      </c>
      <c r="E772">
        <v>1.5</v>
      </c>
      <c r="F772">
        <v>29.5072772738</v>
      </c>
      <c r="G772">
        <v>37.436391638099998</v>
      </c>
    </row>
    <row r="773" spans="1:7" x14ac:dyDescent="0.35">
      <c r="A773" t="s">
        <v>777</v>
      </c>
      <c r="B773">
        <v>0</v>
      </c>
      <c r="C773">
        <v>600</v>
      </c>
      <c r="D773">
        <v>1150</v>
      </c>
      <c r="E773">
        <v>1.5</v>
      </c>
      <c r="F773">
        <v>36.669262782200001</v>
      </c>
      <c r="G773">
        <v>41.733478997100001</v>
      </c>
    </row>
    <row r="774" spans="1:7" x14ac:dyDescent="0.35">
      <c r="A774" t="s">
        <v>778</v>
      </c>
      <c r="B774">
        <v>0</v>
      </c>
      <c r="C774">
        <v>650</v>
      </c>
      <c r="D774">
        <v>1150</v>
      </c>
      <c r="E774">
        <v>1.5</v>
      </c>
      <c r="F774">
        <v>44.9816879312</v>
      </c>
      <c r="G774">
        <v>47.3613376769</v>
      </c>
    </row>
    <row r="775" spans="1:7" x14ac:dyDescent="0.35">
      <c r="A775" t="s">
        <v>779</v>
      </c>
      <c r="B775">
        <v>0</v>
      </c>
      <c r="C775">
        <v>700</v>
      </c>
      <c r="D775">
        <v>1150</v>
      </c>
      <c r="E775">
        <v>1.5</v>
      </c>
      <c r="F775">
        <v>53.294113080199999</v>
      </c>
      <c r="G775">
        <v>53.692506061899998</v>
      </c>
    </row>
    <row r="776" spans="1:7" x14ac:dyDescent="0.35">
      <c r="A776" t="s">
        <v>780</v>
      </c>
      <c r="B776">
        <v>0</v>
      </c>
      <c r="C776">
        <v>750</v>
      </c>
      <c r="D776">
        <v>1150</v>
      </c>
      <c r="E776">
        <v>1.5</v>
      </c>
      <c r="F776">
        <v>61.6065382293</v>
      </c>
      <c r="G776">
        <v>60.711678339599999</v>
      </c>
    </row>
    <row r="777" spans="1:7" x14ac:dyDescent="0.35">
      <c r="A777" t="s">
        <v>781</v>
      </c>
      <c r="B777">
        <v>0</v>
      </c>
      <c r="C777">
        <v>800</v>
      </c>
      <c r="D777">
        <v>1150</v>
      </c>
      <c r="E777">
        <v>1.5</v>
      </c>
      <c r="F777">
        <v>69.918963378300006</v>
      </c>
      <c r="G777">
        <v>68.364425185000002</v>
      </c>
    </row>
    <row r="778" spans="1:7" x14ac:dyDescent="0.35">
      <c r="A778" t="s">
        <v>782</v>
      </c>
      <c r="B778">
        <v>0</v>
      </c>
      <c r="C778">
        <v>850</v>
      </c>
      <c r="D778">
        <v>1150</v>
      </c>
      <c r="E778">
        <v>1.5</v>
      </c>
      <c r="F778">
        <v>78.231388527299998</v>
      </c>
      <c r="G778">
        <v>76.553550565400002</v>
      </c>
    </row>
    <row r="779" spans="1:7" x14ac:dyDescent="0.35">
      <c r="A779" t="s">
        <v>783</v>
      </c>
      <c r="B779">
        <v>0</v>
      </c>
      <c r="C779">
        <v>900</v>
      </c>
      <c r="D779">
        <v>1150</v>
      </c>
      <c r="E779">
        <v>1.5</v>
      </c>
      <c r="F779">
        <v>86.543813676300005</v>
      </c>
      <c r="G779">
        <v>85.140607674199998</v>
      </c>
    </row>
    <row r="780" spans="1:7" x14ac:dyDescent="0.35">
      <c r="A780" t="s">
        <v>784</v>
      </c>
      <c r="B780">
        <v>0</v>
      </c>
      <c r="C780">
        <v>943.08</v>
      </c>
      <c r="D780">
        <v>1150</v>
      </c>
      <c r="E780">
        <v>1.5</v>
      </c>
      <c r="F780">
        <v>93.705799184699998</v>
      </c>
      <c r="G780">
        <v>92.7273597489</v>
      </c>
    </row>
    <row r="781" spans="1:7" x14ac:dyDescent="0.35">
      <c r="A781" t="s">
        <v>785</v>
      </c>
      <c r="B781">
        <v>0</v>
      </c>
      <c r="C781">
        <v>556.91999999999996</v>
      </c>
      <c r="D781">
        <v>1200</v>
      </c>
      <c r="E781">
        <v>1.5</v>
      </c>
      <c r="F781">
        <v>26.628141963499999</v>
      </c>
      <c r="G781">
        <v>35.906843047000002</v>
      </c>
    </row>
    <row r="782" spans="1:7" x14ac:dyDescent="0.35">
      <c r="A782" t="s">
        <v>786</v>
      </c>
      <c r="B782">
        <v>0</v>
      </c>
      <c r="C782">
        <v>600</v>
      </c>
      <c r="D782">
        <v>1200</v>
      </c>
      <c r="E782">
        <v>1.5</v>
      </c>
      <c r="F782">
        <v>33.7901274719</v>
      </c>
      <c r="G782">
        <v>39.982290921199997</v>
      </c>
    </row>
    <row r="783" spans="1:7" x14ac:dyDescent="0.35">
      <c r="A783" t="s">
        <v>787</v>
      </c>
      <c r="B783">
        <v>0</v>
      </c>
      <c r="C783">
        <v>650</v>
      </c>
      <c r="D783">
        <v>1200</v>
      </c>
      <c r="E783">
        <v>1.5</v>
      </c>
      <c r="F783">
        <v>42.102552621000001</v>
      </c>
      <c r="G783">
        <v>45.340814770100003</v>
      </c>
    </row>
    <row r="784" spans="1:7" x14ac:dyDescent="0.35">
      <c r="A784" t="s">
        <v>788</v>
      </c>
      <c r="B784">
        <v>0</v>
      </c>
      <c r="C784">
        <v>700</v>
      </c>
      <c r="D784">
        <v>1200</v>
      </c>
      <c r="E784">
        <v>1.5</v>
      </c>
      <c r="F784">
        <v>50.41497777</v>
      </c>
      <c r="G784">
        <v>51.399437673900003</v>
      </c>
    </row>
    <row r="785" spans="1:7" x14ac:dyDescent="0.35">
      <c r="A785" t="s">
        <v>789</v>
      </c>
      <c r="B785">
        <v>0</v>
      </c>
      <c r="C785">
        <v>750</v>
      </c>
      <c r="D785">
        <v>1200</v>
      </c>
      <c r="E785">
        <v>1.5</v>
      </c>
      <c r="F785">
        <v>58.727402918999999</v>
      </c>
      <c r="G785">
        <v>58.156199723900002</v>
      </c>
    </row>
    <row r="786" spans="1:7" x14ac:dyDescent="0.35">
      <c r="A786" t="s">
        <v>790</v>
      </c>
      <c r="B786">
        <v>0</v>
      </c>
      <c r="C786">
        <v>800</v>
      </c>
      <c r="D786">
        <v>1200</v>
      </c>
      <c r="E786">
        <v>1.5</v>
      </c>
      <c r="F786">
        <v>67.039828068000006</v>
      </c>
      <c r="G786">
        <v>65.572439489999994</v>
      </c>
    </row>
    <row r="787" spans="1:7" x14ac:dyDescent="0.35">
      <c r="A787" t="s">
        <v>791</v>
      </c>
      <c r="B787">
        <v>0</v>
      </c>
      <c r="C787">
        <v>850</v>
      </c>
      <c r="D787">
        <v>1200</v>
      </c>
      <c r="E787">
        <v>1.5</v>
      </c>
      <c r="F787">
        <v>75.352253217099999</v>
      </c>
      <c r="G787">
        <v>73.567610465200005</v>
      </c>
    </row>
    <row r="788" spans="1:7" x14ac:dyDescent="0.35">
      <c r="A788" t="s">
        <v>792</v>
      </c>
      <c r="B788">
        <v>0</v>
      </c>
      <c r="C788">
        <v>900</v>
      </c>
      <c r="D788">
        <v>1200</v>
      </c>
      <c r="E788">
        <v>1.5</v>
      </c>
      <c r="F788">
        <v>83.664678366100006</v>
      </c>
      <c r="G788">
        <v>82.018631761500004</v>
      </c>
    </row>
    <row r="789" spans="1:7" x14ac:dyDescent="0.35">
      <c r="A789" t="s">
        <v>793</v>
      </c>
      <c r="B789">
        <v>0</v>
      </c>
      <c r="C789">
        <v>943.08</v>
      </c>
      <c r="D789">
        <v>1200</v>
      </c>
      <c r="E789">
        <v>1.5</v>
      </c>
      <c r="F789">
        <v>90.826663874499999</v>
      </c>
      <c r="G789">
        <v>89.543705376899993</v>
      </c>
    </row>
    <row r="790" spans="1:7" x14ac:dyDescent="0.35">
      <c r="A790" t="s">
        <v>794</v>
      </c>
      <c r="B790">
        <v>0</v>
      </c>
      <c r="C790">
        <v>556.91999999999996</v>
      </c>
      <c r="D790">
        <v>1250</v>
      </c>
      <c r="E790">
        <v>1.5</v>
      </c>
      <c r="F790">
        <v>23.7490066533</v>
      </c>
      <c r="G790">
        <v>34.471962609099997</v>
      </c>
    </row>
    <row r="791" spans="1:7" x14ac:dyDescent="0.35">
      <c r="A791" t="s">
        <v>795</v>
      </c>
      <c r="B791">
        <v>0</v>
      </c>
      <c r="C791">
        <v>600</v>
      </c>
      <c r="D791">
        <v>1250</v>
      </c>
      <c r="E791">
        <v>1.5</v>
      </c>
      <c r="F791">
        <v>30.910992161700001</v>
      </c>
      <c r="G791">
        <v>38.331781621300003</v>
      </c>
    </row>
    <row r="792" spans="1:7" x14ac:dyDescent="0.35">
      <c r="A792" t="s">
        <v>796</v>
      </c>
      <c r="B792">
        <v>0</v>
      </c>
      <c r="C792">
        <v>650</v>
      </c>
      <c r="D792">
        <v>1250</v>
      </c>
      <c r="E792">
        <v>1.5</v>
      </c>
      <c r="F792">
        <v>39.2234173107</v>
      </c>
      <c r="G792">
        <v>43.425088754599997</v>
      </c>
    </row>
    <row r="793" spans="1:7" x14ac:dyDescent="0.35">
      <c r="A793" t="s">
        <v>797</v>
      </c>
      <c r="B793">
        <v>0</v>
      </c>
      <c r="C793">
        <v>700</v>
      </c>
      <c r="D793">
        <v>1250</v>
      </c>
      <c r="E793">
        <v>1.5</v>
      </c>
      <c r="F793">
        <v>47.535842459800001</v>
      </c>
      <c r="G793">
        <v>49.2109707539</v>
      </c>
    </row>
    <row r="794" spans="1:7" x14ac:dyDescent="0.35">
      <c r="A794" t="s">
        <v>798</v>
      </c>
      <c r="B794">
        <v>0</v>
      </c>
      <c r="C794">
        <v>750</v>
      </c>
      <c r="D794">
        <v>1250</v>
      </c>
      <c r="E794">
        <v>1.5</v>
      </c>
      <c r="F794">
        <v>55.848267608800001</v>
      </c>
      <c r="G794">
        <v>55.699627967399998</v>
      </c>
    </row>
    <row r="795" spans="1:7" x14ac:dyDescent="0.35">
      <c r="A795" t="s">
        <v>799</v>
      </c>
      <c r="B795">
        <v>0</v>
      </c>
      <c r="C795">
        <v>800</v>
      </c>
      <c r="D795">
        <v>1250</v>
      </c>
      <c r="E795">
        <v>1.5</v>
      </c>
      <c r="F795">
        <v>64.160692757800007</v>
      </c>
      <c r="G795">
        <v>62.8673731688</v>
      </c>
    </row>
    <row r="796" spans="1:7" x14ac:dyDescent="0.35">
      <c r="A796" t="s">
        <v>800</v>
      </c>
      <c r="B796">
        <v>0</v>
      </c>
      <c r="C796">
        <v>850</v>
      </c>
      <c r="D796">
        <v>1250</v>
      </c>
      <c r="E796">
        <v>1.5</v>
      </c>
      <c r="F796">
        <v>72.473117906799999</v>
      </c>
      <c r="G796">
        <v>70.650197306199999</v>
      </c>
    </row>
    <row r="797" spans="1:7" x14ac:dyDescent="0.35">
      <c r="A797" t="s">
        <v>801</v>
      </c>
      <c r="B797">
        <v>0</v>
      </c>
      <c r="C797">
        <v>900</v>
      </c>
      <c r="D797">
        <v>1250</v>
      </c>
      <c r="E797">
        <v>1.5</v>
      </c>
      <c r="F797">
        <v>80.785543055900007</v>
      </c>
      <c r="G797">
        <v>78.941164023599995</v>
      </c>
    </row>
    <row r="798" spans="1:7" x14ac:dyDescent="0.35">
      <c r="A798" t="s">
        <v>802</v>
      </c>
      <c r="B798">
        <v>0</v>
      </c>
      <c r="C798">
        <v>943.08</v>
      </c>
      <c r="D798">
        <v>1250</v>
      </c>
      <c r="E798">
        <v>1.5</v>
      </c>
      <c r="F798">
        <v>87.947528564300001</v>
      </c>
      <c r="G798">
        <v>86.380629861000003</v>
      </c>
    </row>
    <row r="799" spans="1:7" x14ac:dyDescent="0.35">
      <c r="A799" t="s">
        <v>803</v>
      </c>
      <c r="B799">
        <v>0</v>
      </c>
      <c r="C799">
        <v>556.91999999999996</v>
      </c>
      <c r="D799">
        <v>1286.1600000000001</v>
      </c>
      <c r="E799">
        <v>1.5</v>
      </c>
      <c r="F799">
        <v>21.666815996899999</v>
      </c>
      <c r="G799">
        <v>33.491438247700003</v>
      </c>
    </row>
    <row r="800" spans="1:7" x14ac:dyDescent="0.35">
      <c r="A800" t="s">
        <v>804</v>
      </c>
      <c r="B800">
        <v>0</v>
      </c>
      <c r="C800">
        <v>600</v>
      </c>
      <c r="D800">
        <v>1286.1600000000001</v>
      </c>
      <c r="E800">
        <v>1.5</v>
      </c>
      <c r="F800">
        <v>28.8288015053</v>
      </c>
      <c r="G800">
        <v>37.199484991299997</v>
      </c>
    </row>
    <row r="801" spans="1:7" x14ac:dyDescent="0.35">
      <c r="A801" t="s">
        <v>805</v>
      </c>
      <c r="B801">
        <v>0</v>
      </c>
      <c r="C801">
        <v>650</v>
      </c>
      <c r="D801">
        <v>1286.1600000000001</v>
      </c>
      <c r="E801">
        <v>1.5</v>
      </c>
      <c r="F801">
        <v>37.1412266544</v>
      </c>
      <c r="G801">
        <v>42.104305424499998</v>
      </c>
    </row>
    <row r="802" spans="1:7" x14ac:dyDescent="0.35">
      <c r="A802" t="s">
        <v>806</v>
      </c>
      <c r="B802">
        <v>0</v>
      </c>
      <c r="C802">
        <v>700</v>
      </c>
      <c r="D802">
        <v>1286.1600000000001</v>
      </c>
      <c r="E802">
        <v>1.5</v>
      </c>
      <c r="F802">
        <v>45.4536518034</v>
      </c>
      <c r="G802">
        <v>47.693855061500003</v>
      </c>
    </row>
    <row r="803" spans="1:7" x14ac:dyDescent="0.35">
      <c r="A803" t="s">
        <v>807</v>
      </c>
      <c r="B803">
        <v>0</v>
      </c>
      <c r="C803">
        <v>750</v>
      </c>
      <c r="D803">
        <v>1286.1600000000001</v>
      </c>
      <c r="E803">
        <v>1.5</v>
      </c>
      <c r="F803">
        <v>53.766076952399999</v>
      </c>
      <c r="G803">
        <v>53.9863461865</v>
      </c>
    </row>
    <row r="804" spans="1:7" x14ac:dyDescent="0.35">
      <c r="A804" t="s">
        <v>808</v>
      </c>
      <c r="B804">
        <v>0</v>
      </c>
      <c r="C804">
        <v>800</v>
      </c>
      <c r="D804">
        <v>1286.1600000000001</v>
      </c>
      <c r="E804">
        <v>1.5</v>
      </c>
      <c r="F804">
        <v>62.078502101399998</v>
      </c>
      <c r="G804">
        <v>60.968319001799998</v>
      </c>
    </row>
    <row r="805" spans="1:7" x14ac:dyDescent="0.35">
      <c r="A805" t="s">
        <v>809</v>
      </c>
      <c r="B805">
        <v>0</v>
      </c>
      <c r="C805">
        <v>850</v>
      </c>
      <c r="D805">
        <v>1286.1600000000001</v>
      </c>
      <c r="E805">
        <v>1.5</v>
      </c>
      <c r="F805">
        <v>70.390927250499999</v>
      </c>
      <c r="G805">
        <v>68.587486343600006</v>
      </c>
    </row>
    <row r="806" spans="1:7" x14ac:dyDescent="0.35">
      <c r="A806" t="s">
        <v>810</v>
      </c>
      <c r="B806">
        <v>0</v>
      </c>
      <c r="C806">
        <v>900</v>
      </c>
      <c r="D806">
        <v>1286.1600000000001</v>
      </c>
      <c r="E806">
        <v>1.5</v>
      </c>
      <c r="F806">
        <v>78.703352399500005</v>
      </c>
      <c r="G806">
        <v>76.748869074300003</v>
      </c>
    </row>
    <row r="807" spans="1:7" x14ac:dyDescent="0.35">
      <c r="A807" t="s">
        <v>811</v>
      </c>
      <c r="B807">
        <v>0</v>
      </c>
      <c r="C807">
        <v>943.08</v>
      </c>
      <c r="D807">
        <v>1286.1600000000001</v>
      </c>
      <c r="E807">
        <v>1.5</v>
      </c>
      <c r="F807">
        <v>85.865337907899999</v>
      </c>
      <c r="G807">
        <v>84.112148628</v>
      </c>
    </row>
    <row r="808" spans="1:7" x14ac:dyDescent="0.35">
      <c r="A808" t="s">
        <v>812</v>
      </c>
      <c r="B808">
        <v>0</v>
      </c>
      <c r="C808">
        <v>556.91999999999996</v>
      </c>
      <c r="D808">
        <v>513.84</v>
      </c>
      <c r="E808">
        <v>1.6</v>
      </c>
      <c r="F808">
        <v>64.091110678500002</v>
      </c>
      <c r="G808">
        <v>63.816209981599997</v>
      </c>
    </row>
    <row r="809" spans="1:7" x14ac:dyDescent="0.35">
      <c r="A809" t="s">
        <v>813</v>
      </c>
      <c r="B809">
        <v>0</v>
      </c>
      <c r="C809">
        <v>600</v>
      </c>
      <c r="D809">
        <v>513.84</v>
      </c>
      <c r="E809">
        <v>1.6</v>
      </c>
      <c r="F809">
        <v>71.253096186899995</v>
      </c>
      <c r="G809">
        <v>70.766777098399999</v>
      </c>
    </row>
    <row r="810" spans="1:7" x14ac:dyDescent="0.35">
      <c r="A810" t="s">
        <v>814</v>
      </c>
      <c r="B810">
        <v>0</v>
      </c>
      <c r="C810">
        <v>650</v>
      </c>
      <c r="D810">
        <v>513.84</v>
      </c>
      <c r="E810">
        <v>1.6</v>
      </c>
      <c r="F810">
        <v>79.565521335900002</v>
      </c>
      <c r="G810">
        <v>79.247091805500006</v>
      </c>
    </row>
    <row r="811" spans="1:7" x14ac:dyDescent="0.35">
      <c r="A811" t="s">
        <v>815</v>
      </c>
      <c r="B811">
        <v>0</v>
      </c>
      <c r="C811">
        <v>700</v>
      </c>
      <c r="D811">
        <v>513.84</v>
      </c>
      <c r="E811">
        <v>1.6</v>
      </c>
      <c r="F811">
        <v>87.877946484999995</v>
      </c>
      <c r="G811">
        <v>88.015822627000006</v>
      </c>
    </row>
    <row r="812" spans="1:7" x14ac:dyDescent="0.35">
      <c r="A812" t="s">
        <v>816</v>
      </c>
      <c r="B812">
        <v>0</v>
      </c>
      <c r="C812">
        <v>750</v>
      </c>
      <c r="D812">
        <v>513.84</v>
      </c>
      <c r="E812">
        <v>1.6</v>
      </c>
      <c r="F812">
        <v>96.190371634000002</v>
      </c>
      <c r="G812">
        <v>96.885720669899996</v>
      </c>
    </row>
    <row r="813" spans="1:7" x14ac:dyDescent="0.35">
      <c r="A813" t="s">
        <v>817</v>
      </c>
      <c r="B813">
        <v>0</v>
      </c>
      <c r="C813">
        <v>800</v>
      </c>
      <c r="D813">
        <v>513.84</v>
      </c>
      <c r="E813">
        <v>1.6</v>
      </c>
      <c r="F813">
        <v>104.50279678299999</v>
      </c>
      <c r="G813">
        <v>105.660262264</v>
      </c>
    </row>
    <row r="814" spans="1:7" x14ac:dyDescent="0.35">
      <c r="A814" t="s">
        <v>818</v>
      </c>
      <c r="B814">
        <v>0</v>
      </c>
      <c r="C814">
        <v>850</v>
      </c>
      <c r="D814">
        <v>513.84</v>
      </c>
      <c r="E814">
        <v>1.6</v>
      </c>
      <c r="F814">
        <v>112.815221932</v>
      </c>
      <c r="G814">
        <v>114.151478733</v>
      </c>
    </row>
    <row r="815" spans="1:7" x14ac:dyDescent="0.35">
      <c r="A815" t="s">
        <v>819</v>
      </c>
      <c r="B815">
        <v>0</v>
      </c>
      <c r="C815">
        <v>900</v>
      </c>
      <c r="D815">
        <v>513.84</v>
      </c>
      <c r="E815">
        <v>1.6</v>
      </c>
      <c r="F815">
        <v>121.12764708100001</v>
      </c>
      <c r="G815">
        <v>122.196179528</v>
      </c>
    </row>
    <row r="816" spans="1:7" x14ac:dyDescent="0.35">
      <c r="A816" t="s">
        <v>820</v>
      </c>
      <c r="B816">
        <v>0</v>
      </c>
      <c r="C816">
        <v>943.08</v>
      </c>
      <c r="D816">
        <v>513.84</v>
      </c>
      <c r="E816">
        <v>1.6</v>
      </c>
      <c r="F816">
        <v>128.28963258900001</v>
      </c>
      <c r="G816">
        <v>128.67140907500001</v>
      </c>
    </row>
    <row r="817" spans="1:7" x14ac:dyDescent="0.35">
      <c r="A817" t="s">
        <v>821</v>
      </c>
      <c r="B817">
        <v>0</v>
      </c>
      <c r="C817">
        <v>556.91999999999996</v>
      </c>
      <c r="D817">
        <v>550</v>
      </c>
      <c r="E817">
        <v>1.6</v>
      </c>
      <c r="F817">
        <v>62.0089200221</v>
      </c>
      <c r="G817">
        <v>61.8223197095</v>
      </c>
    </row>
    <row r="818" spans="1:7" x14ac:dyDescent="0.35">
      <c r="A818" t="s">
        <v>822</v>
      </c>
      <c r="B818">
        <v>0</v>
      </c>
      <c r="C818">
        <v>600</v>
      </c>
      <c r="D818">
        <v>550</v>
      </c>
      <c r="E818">
        <v>1.6</v>
      </c>
      <c r="F818">
        <v>69.170905530499994</v>
      </c>
      <c r="G818">
        <v>68.645422654399994</v>
      </c>
    </row>
    <row r="819" spans="1:7" x14ac:dyDescent="0.35">
      <c r="A819" t="s">
        <v>823</v>
      </c>
      <c r="B819">
        <v>0</v>
      </c>
      <c r="C819">
        <v>650</v>
      </c>
      <c r="D819">
        <v>550</v>
      </c>
      <c r="E819">
        <v>1.6</v>
      </c>
      <c r="F819">
        <v>77.483330679600002</v>
      </c>
      <c r="G819">
        <v>77.014491895500001</v>
      </c>
    </row>
    <row r="820" spans="1:7" x14ac:dyDescent="0.35">
      <c r="A820" t="s">
        <v>824</v>
      </c>
      <c r="B820">
        <v>0</v>
      </c>
      <c r="C820">
        <v>700</v>
      </c>
      <c r="D820">
        <v>550</v>
      </c>
      <c r="E820">
        <v>1.6</v>
      </c>
      <c r="F820">
        <v>85.795755828599994</v>
      </c>
      <c r="G820">
        <v>85.720269247999994</v>
      </c>
    </row>
    <row r="821" spans="1:7" x14ac:dyDescent="0.35">
      <c r="A821" t="s">
        <v>825</v>
      </c>
      <c r="B821">
        <v>0</v>
      </c>
      <c r="C821">
        <v>750</v>
      </c>
      <c r="D821">
        <v>550</v>
      </c>
      <c r="E821">
        <v>1.6</v>
      </c>
      <c r="F821">
        <v>94.1081809776</v>
      </c>
      <c r="G821">
        <v>94.581122095799998</v>
      </c>
    </row>
    <row r="822" spans="1:7" x14ac:dyDescent="0.35">
      <c r="A822" t="s">
        <v>826</v>
      </c>
      <c r="B822">
        <v>0</v>
      </c>
      <c r="C822">
        <v>800</v>
      </c>
      <c r="D822">
        <v>550</v>
      </c>
      <c r="E822">
        <v>1.6</v>
      </c>
      <c r="F822">
        <v>102.420606127</v>
      </c>
      <c r="G822">
        <v>103.40133660399999</v>
      </c>
    </row>
    <row r="823" spans="1:7" x14ac:dyDescent="0.35">
      <c r="A823" t="s">
        <v>827</v>
      </c>
      <c r="B823">
        <v>0</v>
      </c>
      <c r="C823">
        <v>850</v>
      </c>
      <c r="D823">
        <v>550</v>
      </c>
      <c r="E823">
        <v>1.6</v>
      </c>
      <c r="F823">
        <v>110.73303127600001</v>
      </c>
      <c r="G823">
        <v>111.98879395100001</v>
      </c>
    </row>
    <row r="824" spans="1:7" x14ac:dyDescent="0.35">
      <c r="A824" t="s">
        <v>828</v>
      </c>
      <c r="B824">
        <v>0</v>
      </c>
      <c r="C824">
        <v>900</v>
      </c>
      <c r="D824">
        <v>550</v>
      </c>
      <c r="E824">
        <v>1.6</v>
      </c>
      <c r="F824">
        <v>119.045456425</v>
      </c>
      <c r="G824">
        <v>120.17196876600001</v>
      </c>
    </row>
    <row r="825" spans="1:7" x14ac:dyDescent="0.35">
      <c r="A825" t="s">
        <v>829</v>
      </c>
      <c r="B825">
        <v>0</v>
      </c>
      <c r="C825">
        <v>943.08</v>
      </c>
      <c r="D825">
        <v>550</v>
      </c>
      <c r="E825">
        <v>1.6</v>
      </c>
      <c r="F825">
        <v>126.207441933</v>
      </c>
      <c r="G825">
        <v>126.79195703800001</v>
      </c>
    </row>
    <row r="826" spans="1:7" x14ac:dyDescent="0.35">
      <c r="A826" t="s">
        <v>830</v>
      </c>
      <c r="B826">
        <v>0</v>
      </c>
      <c r="C826">
        <v>556.91999999999996</v>
      </c>
      <c r="D826">
        <v>600</v>
      </c>
      <c r="E826">
        <v>1.6</v>
      </c>
      <c r="F826">
        <v>59.129784711900001</v>
      </c>
      <c r="G826">
        <v>59.1419050278</v>
      </c>
    </row>
    <row r="827" spans="1:7" x14ac:dyDescent="0.35">
      <c r="A827" t="s">
        <v>831</v>
      </c>
      <c r="B827">
        <v>0</v>
      </c>
      <c r="C827">
        <v>600</v>
      </c>
      <c r="D827">
        <v>600</v>
      </c>
      <c r="E827">
        <v>1.6</v>
      </c>
      <c r="F827">
        <v>66.291770220299995</v>
      </c>
      <c r="G827">
        <v>65.7760223768</v>
      </c>
    </row>
    <row r="828" spans="1:7" x14ac:dyDescent="0.35">
      <c r="A828" t="s">
        <v>832</v>
      </c>
      <c r="B828">
        <v>0</v>
      </c>
      <c r="C828">
        <v>650</v>
      </c>
      <c r="D828">
        <v>600</v>
      </c>
      <c r="E828">
        <v>1.6</v>
      </c>
      <c r="F828">
        <v>74.604195369300001</v>
      </c>
      <c r="G828">
        <v>73.971758704400003</v>
      </c>
    </row>
    <row r="829" spans="1:7" x14ac:dyDescent="0.35">
      <c r="A829" t="s">
        <v>833</v>
      </c>
      <c r="B829">
        <v>0</v>
      </c>
      <c r="C829">
        <v>700</v>
      </c>
      <c r="D829">
        <v>600</v>
      </c>
      <c r="E829">
        <v>1.6</v>
      </c>
      <c r="F829">
        <v>82.916620518299993</v>
      </c>
      <c r="G829">
        <v>82.567126825000003</v>
      </c>
    </row>
    <row r="830" spans="1:7" x14ac:dyDescent="0.35">
      <c r="A830" t="s">
        <v>834</v>
      </c>
      <c r="B830">
        <v>0</v>
      </c>
      <c r="C830">
        <v>750</v>
      </c>
      <c r="D830">
        <v>600</v>
      </c>
      <c r="E830">
        <v>1.6</v>
      </c>
      <c r="F830">
        <v>91.229045667400001</v>
      </c>
      <c r="G830">
        <v>91.390198943399994</v>
      </c>
    </row>
    <row r="831" spans="1:7" x14ac:dyDescent="0.35">
      <c r="A831" t="s">
        <v>835</v>
      </c>
      <c r="B831">
        <v>0</v>
      </c>
      <c r="C831">
        <v>800</v>
      </c>
      <c r="D831">
        <v>600</v>
      </c>
      <c r="E831">
        <v>1.6</v>
      </c>
      <c r="F831">
        <v>99.541470816399993</v>
      </c>
      <c r="G831">
        <v>100.24867902699999</v>
      </c>
    </row>
    <row r="832" spans="1:7" x14ac:dyDescent="0.35">
      <c r="A832" t="s">
        <v>836</v>
      </c>
      <c r="B832">
        <v>0</v>
      </c>
      <c r="C832">
        <v>850</v>
      </c>
      <c r="D832">
        <v>600</v>
      </c>
      <c r="E832">
        <v>1.6</v>
      </c>
      <c r="F832">
        <v>107.85389596500001</v>
      </c>
      <c r="G832">
        <v>108.94693428399999</v>
      </c>
    </row>
    <row r="833" spans="1:7" x14ac:dyDescent="0.35">
      <c r="A833" t="s">
        <v>837</v>
      </c>
      <c r="B833">
        <v>0</v>
      </c>
      <c r="C833">
        <v>900</v>
      </c>
      <c r="D833">
        <v>600</v>
      </c>
      <c r="E833">
        <v>1.6</v>
      </c>
      <c r="F833">
        <v>116.166321114</v>
      </c>
      <c r="G833">
        <v>117.303656444</v>
      </c>
    </row>
    <row r="834" spans="1:7" x14ac:dyDescent="0.35">
      <c r="A834" t="s">
        <v>838</v>
      </c>
      <c r="B834">
        <v>0</v>
      </c>
      <c r="C834">
        <v>943.08</v>
      </c>
      <c r="D834">
        <v>600</v>
      </c>
      <c r="E834">
        <v>1.6</v>
      </c>
      <c r="F834">
        <v>123.328306623</v>
      </c>
      <c r="G834">
        <v>124.11263808</v>
      </c>
    </row>
    <row r="835" spans="1:7" x14ac:dyDescent="0.35">
      <c r="A835" t="s">
        <v>839</v>
      </c>
      <c r="B835">
        <v>0</v>
      </c>
      <c r="C835">
        <v>556.91999999999996</v>
      </c>
      <c r="D835">
        <v>650</v>
      </c>
      <c r="E835">
        <v>1.6</v>
      </c>
      <c r="F835">
        <v>56.250649401700002</v>
      </c>
      <c r="G835">
        <v>56.555041861699998</v>
      </c>
    </row>
    <row r="836" spans="1:7" x14ac:dyDescent="0.35">
      <c r="A836" t="s">
        <v>840</v>
      </c>
      <c r="B836">
        <v>0</v>
      </c>
      <c r="C836">
        <v>600</v>
      </c>
      <c r="D836">
        <v>650</v>
      </c>
      <c r="E836">
        <v>1.6</v>
      </c>
      <c r="F836">
        <v>63.412634910100003</v>
      </c>
      <c r="G836">
        <v>62.987327719200003</v>
      </c>
    </row>
    <row r="837" spans="1:7" x14ac:dyDescent="0.35">
      <c r="A837" t="s">
        <v>841</v>
      </c>
      <c r="B837">
        <v>0</v>
      </c>
      <c r="C837">
        <v>650</v>
      </c>
      <c r="D837">
        <v>650</v>
      </c>
      <c r="E837">
        <v>1.6</v>
      </c>
      <c r="F837">
        <v>71.725060059100002</v>
      </c>
      <c r="G837">
        <v>70.989051978800006</v>
      </c>
    </row>
    <row r="838" spans="1:7" x14ac:dyDescent="0.35">
      <c r="A838" t="s">
        <v>842</v>
      </c>
      <c r="B838">
        <v>0</v>
      </c>
      <c r="C838">
        <v>700</v>
      </c>
      <c r="D838">
        <v>650</v>
      </c>
      <c r="E838">
        <v>1.6</v>
      </c>
      <c r="F838">
        <v>80.037485208099994</v>
      </c>
      <c r="G838">
        <v>79.448249335400007</v>
      </c>
    </row>
    <row r="839" spans="1:7" x14ac:dyDescent="0.35">
      <c r="A839" t="s">
        <v>843</v>
      </c>
      <c r="B839">
        <v>0</v>
      </c>
      <c r="C839">
        <v>750</v>
      </c>
      <c r="D839">
        <v>650</v>
      </c>
      <c r="E839">
        <v>1.6</v>
      </c>
      <c r="F839">
        <v>88.349910357100001</v>
      </c>
      <c r="G839">
        <v>88.204701613200001</v>
      </c>
    </row>
    <row r="840" spans="1:7" x14ac:dyDescent="0.35">
      <c r="A840" t="s">
        <v>844</v>
      </c>
      <c r="B840">
        <v>0</v>
      </c>
      <c r="C840">
        <v>800</v>
      </c>
      <c r="D840">
        <v>650</v>
      </c>
      <c r="E840">
        <v>1.6</v>
      </c>
      <c r="F840">
        <v>96.662335506199994</v>
      </c>
      <c r="G840">
        <v>97.072103628600004</v>
      </c>
    </row>
    <row r="841" spans="1:7" x14ac:dyDescent="0.35">
      <c r="A841" t="s">
        <v>845</v>
      </c>
      <c r="B841">
        <v>0</v>
      </c>
      <c r="C841">
        <v>850</v>
      </c>
      <c r="D841">
        <v>650</v>
      </c>
      <c r="E841">
        <v>1.6</v>
      </c>
      <c r="F841">
        <v>104.974760655</v>
      </c>
      <c r="G841">
        <v>105.853977773</v>
      </c>
    </row>
    <row r="842" spans="1:7" x14ac:dyDescent="0.35">
      <c r="A842" t="s">
        <v>846</v>
      </c>
      <c r="B842">
        <v>0</v>
      </c>
      <c r="C842">
        <v>900</v>
      </c>
      <c r="D842">
        <v>650</v>
      </c>
      <c r="E842">
        <v>1.6</v>
      </c>
      <c r="F842">
        <v>113.287185804</v>
      </c>
      <c r="G842">
        <v>114.361495581</v>
      </c>
    </row>
    <row r="843" spans="1:7" x14ac:dyDescent="0.35">
      <c r="A843" t="s">
        <v>847</v>
      </c>
      <c r="B843">
        <v>0</v>
      </c>
      <c r="C843">
        <v>943.08</v>
      </c>
      <c r="D843">
        <v>650</v>
      </c>
      <c r="E843">
        <v>1.6</v>
      </c>
      <c r="F843">
        <v>120.44917131299999</v>
      </c>
      <c r="G843">
        <v>121.344575359</v>
      </c>
    </row>
    <row r="844" spans="1:7" x14ac:dyDescent="0.35">
      <c r="A844" t="s">
        <v>848</v>
      </c>
      <c r="B844">
        <v>0</v>
      </c>
      <c r="C844">
        <v>556.91999999999996</v>
      </c>
      <c r="D844">
        <v>700</v>
      </c>
      <c r="E844">
        <v>1.6</v>
      </c>
      <c r="F844">
        <v>53.371514091400002</v>
      </c>
      <c r="G844">
        <v>54.065915832199998</v>
      </c>
    </row>
    <row r="845" spans="1:7" x14ac:dyDescent="0.35">
      <c r="A845" t="s">
        <v>849</v>
      </c>
      <c r="B845">
        <v>0</v>
      </c>
      <c r="C845">
        <v>600</v>
      </c>
      <c r="D845">
        <v>700</v>
      </c>
      <c r="E845">
        <v>1.6</v>
      </c>
      <c r="F845">
        <v>60.533499599800002</v>
      </c>
      <c r="G845">
        <v>60.285684792200001</v>
      </c>
    </row>
    <row r="846" spans="1:7" x14ac:dyDescent="0.35">
      <c r="A846" t="s">
        <v>850</v>
      </c>
      <c r="B846">
        <v>0</v>
      </c>
      <c r="C846">
        <v>650</v>
      </c>
      <c r="D846">
        <v>700</v>
      </c>
      <c r="E846">
        <v>1.6</v>
      </c>
      <c r="F846">
        <v>68.845924748800002</v>
      </c>
      <c r="G846">
        <v>68.075036585800007</v>
      </c>
    </row>
    <row r="847" spans="1:7" x14ac:dyDescent="0.35">
      <c r="A847" t="s">
        <v>851</v>
      </c>
      <c r="B847">
        <v>0</v>
      </c>
      <c r="C847">
        <v>700</v>
      </c>
      <c r="D847">
        <v>700</v>
      </c>
      <c r="E847">
        <v>1.6</v>
      </c>
      <c r="F847">
        <v>77.158349897899996</v>
      </c>
      <c r="G847">
        <v>76.374069739099994</v>
      </c>
    </row>
    <row r="848" spans="1:7" x14ac:dyDescent="0.35">
      <c r="A848" t="s">
        <v>852</v>
      </c>
      <c r="B848">
        <v>0</v>
      </c>
      <c r="C848">
        <v>750</v>
      </c>
      <c r="D848">
        <v>700</v>
      </c>
      <c r="E848">
        <v>1.6</v>
      </c>
      <c r="F848">
        <v>85.470775046900002</v>
      </c>
      <c r="G848">
        <v>85.035968425199997</v>
      </c>
    </row>
    <row r="849" spans="1:7" x14ac:dyDescent="0.35">
      <c r="A849" t="s">
        <v>853</v>
      </c>
      <c r="B849">
        <v>0</v>
      </c>
      <c r="C849">
        <v>800</v>
      </c>
      <c r="D849">
        <v>700</v>
      </c>
      <c r="E849">
        <v>1.6</v>
      </c>
      <c r="F849">
        <v>93.783200195899994</v>
      </c>
      <c r="G849">
        <v>93.8828209781</v>
      </c>
    </row>
    <row r="850" spans="1:7" x14ac:dyDescent="0.35">
      <c r="A850" t="s">
        <v>854</v>
      </c>
      <c r="B850">
        <v>0</v>
      </c>
      <c r="C850">
        <v>850</v>
      </c>
      <c r="D850">
        <v>700</v>
      </c>
      <c r="E850">
        <v>1.6</v>
      </c>
      <c r="F850">
        <v>102.095625345</v>
      </c>
      <c r="G850">
        <v>102.71999859100001</v>
      </c>
    </row>
    <row r="851" spans="1:7" x14ac:dyDescent="0.35">
      <c r="A851" t="s">
        <v>855</v>
      </c>
      <c r="B851">
        <v>0</v>
      </c>
      <c r="C851">
        <v>900</v>
      </c>
      <c r="D851">
        <v>700</v>
      </c>
      <c r="E851">
        <v>1.6</v>
      </c>
      <c r="F851">
        <v>110.40805049399999</v>
      </c>
      <c r="G851">
        <v>111.353626816</v>
      </c>
    </row>
    <row r="852" spans="1:7" x14ac:dyDescent="0.35">
      <c r="A852" t="s">
        <v>856</v>
      </c>
      <c r="B852">
        <v>0</v>
      </c>
      <c r="C852">
        <v>943.08</v>
      </c>
      <c r="D852">
        <v>700</v>
      </c>
      <c r="E852">
        <v>1.6</v>
      </c>
      <c r="F852">
        <v>117.57003600199999</v>
      </c>
      <c r="G852">
        <v>118.493858073</v>
      </c>
    </row>
    <row r="853" spans="1:7" x14ac:dyDescent="0.35">
      <c r="A853" t="s">
        <v>857</v>
      </c>
      <c r="B853">
        <v>0</v>
      </c>
      <c r="C853">
        <v>556.91999999999996</v>
      </c>
      <c r="D853">
        <v>750</v>
      </c>
      <c r="E853">
        <v>1.6</v>
      </c>
      <c r="F853">
        <v>50.492378781200003</v>
      </c>
      <c r="G853">
        <v>51.677757777700002</v>
      </c>
    </row>
    <row r="854" spans="1:7" x14ac:dyDescent="0.35">
      <c r="A854" t="s">
        <v>858</v>
      </c>
      <c r="B854">
        <v>0</v>
      </c>
      <c r="C854">
        <v>600</v>
      </c>
      <c r="D854">
        <v>750</v>
      </c>
      <c r="E854">
        <v>1.6</v>
      </c>
      <c r="F854">
        <v>57.654364289599997</v>
      </c>
      <c r="G854">
        <v>57.676474966599997</v>
      </c>
    </row>
    <row r="855" spans="1:7" x14ac:dyDescent="0.35">
      <c r="A855" t="s">
        <v>859</v>
      </c>
      <c r="B855">
        <v>0</v>
      </c>
      <c r="C855">
        <v>650</v>
      </c>
      <c r="D855">
        <v>750</v>
      </c>
      <c r="E855">
        <v>1.6</v>
      </c>
      <c r="F855">
        <v>65.966789438600003</v>
      </c>
      <c r="G855">
        <v>65.237527579800002</v>
      </c>
    </row>
    <row r="856" spans="1:7" x14ac:dyDescent="0.35">
      <c r="A856" t="s">
        <v>860</v>
      </c>
      <c r="B856">
        <v>0</v>
      </c>
      <c r="C856">
        <v>700</v>
      </c>
      <c r="D856">
        <v>750</v>
      </c>
      <c r="E856">
        <v>1.6</v>
      </c>
      <c r="F856">
        <v>74.279214587599995</v>
      </c>
      <c r="G856">
        <v>73.354425774899994</v>
      </c>
    </row>
    <row r="857" spans="1:7" x14ac:dyDescent="0.35">
      <c r="A857" t="s">
        <v>861</v>
      </c>
      <c r="B857">
        <v>0</v>
      </c>
      <c r="C857">
        <v>750</v>
      </c>
      <c r="D857">
        <v>750</v>
      </c>
      <c r="E857">
        <v>1.6</v>
      </c>
      <c r="F857">
        <v>82.591639736700003</v>
      </c>
      <c r="G857">
        <v>81.895105256099995</v>
      </c>
    </row>
    <row r="858" spans="1:7" x14ac:dyDescent="0.35">
      <c r="A858" t="s">
        <v>862</v>
      </c>
      <c r="B858">
        <v>0</v>
      </c>
      <c r="C858">
        <v>800</v>
      </c>
      <c r="D858">
        <v>750</v>
      </c>
      <c r="E858">
        <v>1.6</v>
      </c>
      <c r="F858">
        <v>90.904064885699995</v>
      </c>
      <c r="G858">
        <v>90.692216382500007</v>
      </c>
    </row>
    <row r="859" spans="1:7" x14ac:dyDescent="0.35">
      <c r="A859" t="s">
        <v>863</v>
      </c>
      <c r="B859">
        <v>0</v>
      </c>
      <c r="C859">
        <v>850</v>
      </c>
      <c r="D859">
        <v>750</v>
      </c>
      <c r="E859">
        <v>1.6</v>
      </c>
      <c r="F859">
        <v>99.216490034700001</v>
      </c>
      <c r="G859">
        <v>99.555619340000007</v>
      </c>
    </row>
    <row r="860" spans="1:7" x14ac:dyDescent="0.35">
      <c r="A860" t="s">
        <v>864</v>
      </c>
      <c r="B860">
        <v>0</v>
      </c>
      <c r="C860">
        <v>900</v>
      </c>
      <c r="D860">
        <v>750</v>
      </c>
      <c r="E860">
        <v>1.6</v>
      </c>
      <c r="F860">
        <v>107.528915184</v>
      </c>
      <c r="G860">
        <v>108.289012216</v>
      </c>
    </row>
    <row r="861" spans="1:7" x14ac:dyDescent="0.35">
      <c r="A861" t="s">
        <v>865</v>
      </c>
      <c r="B861">
        <v>0</v>
      </c>
      <c r="C861">
        <v>943.08</v>
      </c>
      <c r="D861">
        <v>750</v>
      </c>
      <c r="E861">
        <v>1.6</v>
      </c>
      <c r="F861">
        <v>114.690900692</v>
      </c>
      <c r="G861">
        <v>115.567522195</v>
      </c>
    </row>
    <row r="862" spans="1:7" x14ac:dyDescent="0.35">
      <c r="A862" t="s">
        <v>866</v>
      </c>
      <c r="B862">
        <v>0</v>
      </c>
      <c r="C862">
        <v>556.91999999999996</v>
      </c>
      <c r="D862">
        <v>800</v>
      </c>
      <c r="E862">
        <v>1.6</v>
      </c>
      <c r="F862">
        <v>47.613243470900002</v>
      </c>
      <c r="G862">
        <v>49.392875828599998</v>
      </c>
    </row>
    <row r="863" spans="1:7" x14ac:dyDescent="0.35">
      <c r="A863" t="s">
        <v>867</v>
      </c>
      <c r="B863">
        <v>0</v>
      </c>
      <c r="C863">
        <v>600</v>
      </c>
      <c r="D863">
        <v>800</v>
      </c>
      <c r="E863">
        <v>1.6</v>
      </c>
      <c r="F863">
        <v>54.775228979300003</v>
      </c>
      <c r="G863">
        <v>55.164107850400001</v>
      </c>
    </row>
    <row r="864" spans="1:7" x14ac:dyDescent="0.35">
      <c r="A864" t="s">
        <v>868</v>
      </c>
      <c r="B864">
        <v>0</v>
      </c>
      <c r="C864">
        <v>650</v>
      </c>
      <c r="D864">
        <v>800</v>
      </c>
      <c r="E864">
        <v>1.6</v>
      </c>
      <c r="F864">
        <v>63.087654128399997</v>
      </c>
      <c r="G864">
        <v>62.483428793000002</v>
      </c>
    </row>
    <row r="865" spans="1:7" x14ac:dyDescent="0.35">
      <c r="A865" t="s">
        <v>869</v>
      </c>
      <c r="B865">
        <v>0</v>
      </c>
      <c r="C865">
        <v>700</v>
      </c>
      <c r="D865">
        <v>800</v>
      </c>
      <c r="E865">
        <v>1.6</v>
      </c>
      <c r="F865">
        <v>71.400079277399996</v>
      </c>
      <c r="G865">
        <v>70.398446287799999</v>
      </c>
    </row>
    <row r="866" spans="1:7" x14ac:dyDescent="0.35">
      <c r="A866" t="s">
        <v>870</v>
      </c>
      <c r="B866">
        <v>0</v>
      </c>
      <c r="C866">
        <v>750</v>
      </c>
      <c r="D866">
        <v>800</v>
      </c>
      <c r="E866">
        <v>1.6</v>
      </c>
      <c r="F866">
        <v>79.712504426400002</v>
      </c>
      <c r="G866">
        <v>78.792836157300002</v>
      </c>
    </row>
    <row r="867" spans="1:7" x14ac:dyDescent="0.35">
      <c r="A867" t="s">
        <v>871</v>
      </c>
      <c r="B867">
        <v>0</v>
      </c>
      <c r="C867">
        <v>800</v>
      </c>
      <c r="D867">
        <v>800</v>
      </c>
      <c r="E867">
        <v>1.6</v>
      </c>
      <c r="F867">
        <v>88.024929575399995</v>
      </c>
      <c r="G867">
        <v>87.511692348099999</v>
      </c>
    </row>
    <row r="868" spans="1:7" x14ac:dyDescent="0.35">
      <c r="A868" t="s">
        <v>872</v>
      </c>
      <c r="B868">
        <v>0</v>
      </c>
      <c r="C868">
        <v>850</v>
      </c>
      <c r="D868">
        <v>800</v>
      </c>
      <c r="E868">
        <v>1.6</v>
      </c>
      <c r="F868">
        <v>96.337354724500003</v>
      </c>
      <c r="G868">
        <v>96.371875539599998</v>
      </c>
    </row>
    <row r="869" spans="1:7" x14ac:dyDescent="0.35">
      <c r="A869" t="s">
        <v>873</v>
      </c>
      <c r="B869">
        <v>0</v>
      </c>
      <c r="C869">
        <v>900</v>
      </c>
      <c r="D869">
        <v>800</v>
      </c>
      <c r="E869">
        <v>1.6</v>
      </c>
      <c r="F869">
        <v>104.649779873</v>
      </c>
      <c r="G869">
        <v>105.17734496999999</v>
      </c>
    </row>
    <row r="870" spans="1:7" x14ac:dyDescent="0.35">
      <c r="A870" t="s">
        <v>874</v>
      </c>
      <c r="B870">
        <v>0</v>
      </c>
      <c r="C870">
        <v>943.08</v>
      </c>
      <c r="D870">
        <v>800</v>
      </c>
      <c r="E870">
        <v>1.6</v>
      </c>
      <c r="F870">
        <v>111.811765382</v>
      </c>
      <c r="G870">
        <v>112.573507545</v>
      </c>
    </row>
    <row r="871" spans="1:7" x14ac:dyDescent="0.35">
      <c r="A871" t="s">
        <v>875</v>
      </c>
      <c r="B871">
        <v>0</v>
      </c>
      <c r="C871">
        <v>556.91999999999996</v>
      </c>
      <c r="D871">
        <v>850</v>
      </c>
      <c r="E871">
        <v>1.6</v>
      </c>
      <c r="F871">
        <v>44.734108160700004</v>
      </c>
      <c r="G871">
        <v>47.212701238400001</v>
      </c>
    </row>
    <row r="872" spans="1:7" x14ac:dyDescent="0.35">
      <c r="A872" t="s">
        <v>876</v>
      </c>
      <c r="B872">
        <v>0</v>
      </c>
      <c r="C872">
        <v>600</v>
      </c>
      <c r="D872">
        <v>850</v>
      </c>
      <c r="E872">
        <v>1.6</v>
      </c>
      <c r="F872">
        <v>51.896093669099997</v>
      </c>
      <c r="G872">
        <v>52.752033071600003</v>
      </c>
    </row>
    <row r="873" spans="1:7" x14ac:dyDescent="0.35">
      <c r="A873" t="s">
        <v>877</v>
      </c>
      <c r="B873">
        <v>0</v>
      </c>
      <c r="C873">
        <v>650</v>
      </c>
      <c r="D873">
        <v>850</v>
      </c>
      <c r="E873">
        <v>1.6</v>
      </c>
      <c r="F873">
        <v>60.208518818100004</v>
      </c>
      <c r="G873">
        <v>59.8186929397</v>
      </c>
    </row>
    <row r="874" spans="1:7" x14ac:dyDescent="0.35">
      <c r="A874" t="s">
        <v>878</v>
      </c>
      <c r="B874">
        <v>0</v>
      </c>
      <c r="C874">
        <v>700</v>
      </c>
      <c r="D874">
        <v>850</v>
      </c>
      <c r="E874">
        <v>1.6</v>
      </c>
      <c r="F874">
        <v>68.520943967099996</v>
      </c>
      <c r="G874">
        <v>67.5144565529</v>
      </c>
    </row>
    <row r="875" spans="1:7" x14ac:dyDescent="0.35">
      <c r="A875" t="s">
        <v>879</v>
      </c>
      <c r="B875">
        <v>0</v>
      </c>
      <c r="C875">
        <v>750</v>
      </c>
      <c r="D875">
        <v>850</v>
      </c>
      <c r="E875">
        <v>1.6</v>
      </c>
      <c r="F875">
        <v>76.833369116200004</v>
      </c>
      <c r="G875">
        <v>75.739364953500001</v>
      </c>
    </row>
    <row r="876" spans="1:7" x14ac:dyDescent="0.35">
      <c r="A876" t="s">
        <v>880</v>
      </c>
      <c r="B876">
        <v>0</v>
      </c>
      <c r="C876">
        <v>800</v>
      </c>
      <c r="D876">
        <v>850</v>
      </c>
      <c r="E876">
        <v>1.6</v>
      </c>
      <c r="F876">
        <v>85.145794265199996</v>
      </c>
      <c r="G876">
        <v>84.352510537200004</v>
      </c>
    </row>
    <row r="877" spans="1:7" x14ac:dyDescent="0.35">
      <c r="A877" t="s">
        <v>881</v>
      </c>
      <c r="B877">
        <v>0</v>
      </c>
      <c r="C877">
        <v>850</v>
      </c>
      <c r="D877">
        <v>850</v>
      </c>
      <c r="E877">
        <v>1.6</v>
      </c>
      <c r="F877">
        <v>93.458219414200002</v>
      </c>
      <c r="G877">
        <v>93.180068281199993</v>
      </c>
    </row>
    <row r="878" spans="1:7" x14ac:dyDescent="0.35">
      <c r="A878" t="s">
        <v>882</v>
      </c>
      <c r="B878">
        <v>0</v>
      </c>
      <c r="C878">
        <v>900</v>
      </c>
      <c r="D878">
        <v>850</v>
      </c>
      <c r="E878">
        <v>1.6</v>
      </c>
      <c r="F878">
        <v>101.770644563</v>
      </c>
      <c r="G878">
        <v>102.028939643</v>
      </c>
    </row>
    <row r="879" spans="1:7" x14ac:dyDescent="0.35">
      <c r="A879" t="s">
        <v>883</v>
      </c>
      <c r="B879">
        <v>0</v>
      </c>
      <c r="C879">
        <v>943.08</v>
      </c>
      <c r="D879">
        <v>850</v>
      </c>
      <c r="E879">
        <v>1.6</v>
      </c>
      <c r="F879">
        <v>108.93263007199999</v>
      </c>
      <c r="G879">
        <v>109.520593342</v>
      </c>
    </row>
    <row r="880" spans="1:7" x14ac:dyDescent="0.35">
      <c r="A880" t="s">
        <v>884</v>
      </c>
      <c r="B880">
        <v>0</v>
      </c>
      <c r="C880">
        <v>556.91999999999996</v>
      </c>
      <c r="D880">
        <v>900</v>
      </c>
      <c r="E880">
        <v>1.6</v>
      </c>
      <c r="F880">
        <v>41.854972850499998</v>
      </c>
      <c r="G880">
        <v>45.137845347300001</v>
      </c>
    </row>
    <row r="881" spans="1:7" x14ac:dyDescent="0.35">
      <c r="A881" t="s">
        <v>885</v>
      </c>
      <c r="B881">
        <v>0</v>
      </c>
      <c r="C881">
        <v>600</v>
      </c>
      <c r="D881">
        <v>900</v>
      </c>
      <c r="E881">
        <v>1.6</v>
      </c>
      <c r="F881">
        <v>49.016958358899998</v>
      </c>
      <c r="G881">
        <v>50.442768807299998</v>
      </c>
    </row>
    <row r="882" spans="1:7" x14ac:dyDescent="0.35">
      <c r="A882" t="s">
        <v>886</v>
      </c>
      <c r="B882">
        <v>0</v>
      </c>
      <c r="C882">
        <v>650</v>
      </c>
      <c r="D882">
        <v>900</v>
      </c>
      <c r="E882">
        <v>1.6</v>
      </c>
      <c r="F882">
        <v>57.329383507899998</v>
      </c>
      <c r="G882">
        <v>57.248302728399999</v>
      </c>
    </row>
    <row r="883" spans="1:7" x14ac:dyDescent="0.35">
      <c r="A883" t="s">
        <v>887</v>
      </c>
      <c r="B883">
        <v>0</v>
      </c>
      <c r="C883">
        <v>700</v>
      </c>
      <c r="D883">
        <v>900</v>
      </c>
      <c r="E883">
        <v>1.6</v>
      </c>
      <c r="F883">
        <v>65.641808656899997</v>
      </c>
      <c r="G883">
        <v>64.709904252000001</v>
      </c>
    </row>
    <row r="884" spans="1:7" x14ac:dyDescent="0.35">
      <c r="A884" t="s">
        <v>888</v>
      </c>
      <c r="B884">
        <v>0</v>
      </c>
      <c r="C884">
        <v>750</v>
      </c>
      <c r="D884">
        <v>900</v>
      </c>
      <c r="E884">
        <v>1.6</v>
      </c>
      <c r="F884">
        <v>73.954233805900003</v>
      </c>
      <c r="G884">
        <v>72.744251486699994</v>
      </c>
    </row>
    <row r="885" spans="1:7" x14ac:dyDescent="0.35">
      <c r="A885" t="s">
        <v>889</v>
      </c>
      <c r="B885">
        <v>0</v>
      </c>
      <c r="C885">
        <v>800</v>
      </c>
      <c r="D885">
        <v>900</v>
      </c>
      <c r="E885">
        <v>1.6</v>
      </c>
      <c r="F885">
        <v>82.266658954999997</v>
      </c>
      <c r="G885">
        <v>81.225637853099997</v>
      </c>
    </row>
    <row r="886" spans="1:7" x14ac:dyDescent="0.35">
      <c r="A886" t="s">
        <v>890</v>
      </c>
      <c r="B886">
        <v>0</v>
      </c>
      <c r="C886">
        <v>850</v>
      </c>
      <c r="D886">
        <v>900</v>
      </c>
      <c r="E886">
        <v>1.6</v>
      </c>
      <c r="F886">
        <v>90.579084104000003</v>
      </c>
      <c r="G886">
        <v>89.991609161900001</v>
      </c>
    </row>
    <row r="887" spans="1:7" x14ac:dyDescent="0.35">
      <c r="A887" t="s">
        <v>891</v>
      </c>
      <c r="B887">
        <v>0</v>
      </c>
      <c r="C887">
        <v>900</v>
      </c>
      <c r="D887">
        <v>900</v>
      </c>
      <c r="E887">
        <v>1.6</v>
      </c>
      <c r="F887">
        <v>98.891509252999995</v>
      </c>
      <c r="G887">
        <v>98.854605341699994</v>
      </c>
    </row>
    <row r="888" spans="1:7" x14ac:dyDescent="0.35">
      <c r="A888" t="s">
        <v>892</v>
      </c>
      <c r="B888">
        <v>0</v>
      </c>
      <c r="C888">
        <v>943.08</v>
      </c>
      <c r="D888">
        <v>900</v>
      </c>
      <c r="E888">
        <v>1.6</v>
      </c>
      <c r="F888">
        <v>106.053494761</v>
      </c>
      <c r="G888">
        <v>106.418312626</v>
      </c>
    </row>
    <row r="889" spans="1:7" x14ac:dyDescent="0.35">
      <c r="A889" t="s">
        <v>893</v>
      </c>
      <c r="B889">
        <v>0</v>
      </c>
      <c r="C889">
        <v>556.91999999999996</v>
      </c>
      <c r="D889">
        <v>950</v>
      </c>
      <c r="E889">
        <v>1.6</v>
      </c>
      <c r="F889">
        <v>38.975837540199997</v>
      </c>
      <c r="G889">
        <v>43.168165020700002</v>
      </c>
    </row>
    <row r="890" spans="1:7" x14ac:dyDescent="0.35">
      <c r="A890" t="s">
        <v>894</v>
      </c>
      <c r="B890">
        <v>0</v>
      </c>
      <c r="C890">
        <v>600</v>
      </c>
      <c r="D890">
        <v>950</v>
      </c>
      <c r="E890">
        <v>1.6</v>
      </c>
      <c r="F890">
        <v>46.137823048599998</v>
      </c>
      <c r="G890">
        <v>48.237944659699998</v>
      </c>
    </row>
    <row r="891" spans="1:7" x14ac:dyDescent="0.35">
      <c r="A891" t="s">
        <v>895</v>
      </c>
      <c r="B891">
        <v>0</v>
      </c>
      <c r="C891">
        <v>650</v>
      </c>
      <c r="D891">
        <v>950</v>
      </c>
      <c r="E891">
        <v>1.6</v>
      </c>
      <c r="F891">
        <v>54.450248197599997</v>
      </c>
      <c r="G891">
        <v>54.776271770000001</v>
      </c>
    </row>
    <row r="892" spans="1:7" x14ac:dyDescent="0.35">
      <c r="A892" t="s">
        <v>896</v>
      </c>
      <c r="B892">
        <v>0</v>
      </c>
      <c r="C892">
        <v>700</v>
      </c>
      <c r="D892">
        <v>950</v>
      </c>
      <c r="E892">
        <v>1.6</v>
      </c>
      <c r="F892">
        <v>62.762673346699998</v>
      </c>
      <c r="G892">
        <v>61.991306897400001</v>
      </c>
    </row>
    <row r="893" spans="1:7" x14ac:dyDescent="0.35">
      <c r="A893" t="s">
        <v>897</v>
      </c>
      <c r="B893">
        <v>0</v>
      </c>
      <c r="C893">
        <v>750</v>
      </c>
      <c r="D893">
        <v>950</v>
      </c>
      <c r="E893">
        <v>1.6</v>
      </c>
      <c r="F893">
        <v>71.075098495700004</v>
      </c>
      <c r="G893">
        <v>69.816305476500006</v>
      </c>
    </row>
    <row r="894" spans="1:7" x14ac:dyDescent="0.35">
      <c r="A894" t="s">
        <v>898</v>
      </c>
      <c r="B894">
        <v>0</v>
      </c>
      <c r="C894">
        <v>800</v>
      </c>
      <c r="D894">
        <v>950</v>
      </c>
      <c r="E894">
        <v>1.6</v>
      </c>
      <c r="F894">
        <v>79.387523644699996</v>
      </c>
      <c r="G894">
        <v>78.141601077600001</v>
      </c>
    </row>
    <row r="895" spans="1:7" x14ac:dyDescent="0.35">
      <c r="A895" t="s">
        <v>899</v>
      </c>
      <c r="B895">
        <v>0</v>
      </c>
      <c r="C895">
        <v>850</v>
      </c>
      <c r="D895">
        <v>950</v>
      </c>
      <c r="E895">
        <v>1.6</v>
      </c>
      <c r="F895">
        <v>87.699948793700003</v>
      </c>
      <c r="G895">
        <v>86.817861975300005</v>
      </c>
    </row>
    <row r="896" spans="1:7" x14ac:dyDescent="0.35">
      <c r="A896" t="s">
        <v>900</v>
      </c>
      <c r="B896">
        <v>0</v>
      </c>
      <c r="C896">
        <v>900</v>
      </c>
      <c r="D896">
        <v>950</v>
      </c>
      <c r="E896">
        <v>1.6</v>
      </c>
      <c r="F896">
        <v>96.012373942799996</v>
      </c>
      <c r="G896">
        <v>95.665504886099995</v>
      </c>
    </row>
    <row r="897" spans="1:7" x14ac:dyDescent="0.35">
      <c r="A897" t="s">
        <v>901</v>
      </c>
      <c r="B897">
        <v>0</v>
      </c>
      <c r="C897">
        <v>943.08</v>
      </c>
      <c r="D897">
        <v>950</v>
      </c>
      <c r="E897">
        <v>1.6</v>
      </c>
      <c r="F897">
        <v>103.174359451</v>
      </c>
      <c r="G897">
        <v>103.27684684800001</v>
      </c>
    </row>
    <row r="898" spans="1:7" x14ac:dyDescent="0.35">
      <c r="A898" t="s">
        <v>902</v>
      </c>
      <c r="B898">
        <v>0</v>
      </c>
      <c r="C898">
        <v>556.91999999999996</v>
      </c>
      <c r="D898">
        <v>1000</v>
      </c>
      <c r="E898">
        <v>1.6</v>
      </c>
      <c r="F898">
        <v>36.096702229999998</v>
      </c>
      <c r="G898">
        <v>41.3028339862</v>
      </c>
    </row>
    <row r="899" spans="1:7" x14ac:dyDescent="0.35">
      <c r="A899" t="s">
        <v>903</v>
      </c>
      <c r="B899">
        <v>0</v>
      </c>
      <c r="C899">
        <v>600</v>
      </c>
      <c r="D899">
        <v>1000</v>
      </c>
      <c r="E899">
        <v>1.6</v>
      </c>
      <c r="F899">
        <v>43.258687738399999</v>
      </c>
      <c r="G899">
        <v>46.138356278800003</v>
      </c>
    </row>
    <row r="900" spans="1:7" x14ac:dyDescent="0.35">
      <c r="A900" t="s">
        <v>904</v>
      </c>
      <c r="B900">
        <v>0</v>
      </c>
      <c r="C900">
        <v>650</v>
      </c>
      <c r="D900">
        <v>1000</v>
      </c>
      <c r="E900">
        <v>1.6</v>
      </c>
      <c r="F900">
        <v>51.571112887399998</v>
      </c>
      <c r="G900">
        <v>52.405663498400003</v>
      </c>
    </row>
    <row r="901" spans="1:7" x14ac:dyDescent="0.35">
      <c r="A901" t="s">
        <v>905</v>
      </c>
      <c r="B901">
        <v>0</v>
      </c>
      <c r="C901">
        <v>700</v>
      </c>
      <c r="D901">
        <v>1000</v>
      </c>
      <c r="E901">
        <v>1.6</v>
      </c>
      <c r="F901">
        <v>59.883538036399997</v>
      </c>
      <c r="G901">
        <v>59.364220653799997</v>
      </c>
    </row>
    <row r="902" spans="1:7" x14ac:dyDescent="0.35">
      <c r="A902" t="s">
        <v>906</v>
      </c>
      <c r="B902">
        <v>0</v>
      </c>
      <c r="C902">
        <v>750</v>
      </c>
      <c r="D902">
        <v>1000</v>
      </c>
      <c r="E902">
        <v>1.6</v>
      </c>
      <c r="F902">
        <v>68.195963185500005</v>
      </c>
      <c r="G902">
        <v>66.963500159999995</v>
      </c>
    </row>
    <row r="903" spans="1:7" x14ac:dyDescent="0.35">
      <c r="A903" t="s">
        <v>907</v>
      </c>
      <c r="B903">
        <v>0</v>
      </c>
      <c r="C903">
        <v>800</v>
      </c>
      <c r="D903">
        <v>1000</v>
      </c>
      <c r="E903">
        <v>1.6</v>
      </c>
      <c r="F903">
        <v>76.508388334499998</v>
      </c>
      <c r="G903">
        <v>75.110354068299998</v>
      </c>
    </row>
    <row r="904" spans="1:7" x14ac:dyDescent="0.35">
      <c r="A904" t="s">
        <v>908</v>
      </c>
      <c r="B904">
        <v>0</v>
      </c>
      <c r="C904">
        <v>850</v>
      </c>
      <c r="D904">
        <v>1000</v>
      </c>
      <c r="E904">
        <v>1.6</v>
      </c>
      <c r="F904">
        <v>84.820813483500004</v>
      </c>
      <c r="G904">
        <v>83.669985806699998</v>
      </c>
    </row>
    <row r="905" spans="1:7" x14ac:dyDescent="0.35">
      <c r="A905" t="s">
        <v>909</v>
      </c>
      <c r="B905">
        <v>0</v>
      </c>
      <c r="C905">
        <v>900</v>
      </c>
      <c r="D905">
        <v>1000</v>
      </c>
      <c r="E905">
        <v>1.6</v>
      </c>
      <c r="F905">
        <v>93.133238632499996</v>
      </c>
      <c r="G905">
        <v>92.473003775400002</v>
      </c>
    </row>
    <row r="906" spans="1:7" x14ac:dyDescent="0.35">
      <c r="A906" t="s">
        <v>910</v>
      </c>
      <c r="B906">
        <v>0</v>
      </c>
      <c r="C906">
        <v>943.08</v>
      </c>
      <c r="D906">
        <v>1000</v>
      </c>
      <c r="E906">
        <v>1.6</v>
      </c>
      <c r="F906">
        <v>100.29522414100001</v>
      </c>
      <c r="G906">
        <v>100.106902738</v>
      </c>
    </row>
    <row r="907" spans="1:7" x14ac:dyDescent="0.35">
      <c r="A907" t="s">
        <v>911</v>
      </c>
      <c r="B907">
        <v>0</v>
      </c>
      <c r="C907">
        <v>556.91999999999996</v>
      </c>
      <c r="D907">
        <v>1050</v>
      </c>
      <c r="E907">
        <v>1.6</v>
      </c>
      <c r="F907">
        <v>33.217566919699998</v>
      </c>
      <c r="G907">
        <v>39.540417662499998</v>
      </c>
    </row>
    <row r="908" spans="1:7" x14ac:dyDescent="0.35">
      <c r="A908" t="s">
        <v>912</v>
      </c>
      <c r="B908">
        <v>0</v>
      </c>
      <c r="C908">
        <v>600</v>
      </c>
      <c r="D908">
        <v>1050</v>
      </c>
      <c r="E908">
        <v>1.6</v>
      </c>
      <c r="F908">
        <v>40.379552428099998</v>
      </c>
      <c r="G908">
        <v>44.144029073299997</v>
      </c>
    </row>
    <row r="909" spans="1:7" x14ac:dyDescent="0.35">
      <c r="A909" t="s">
        <v>913</v>
      </c>
      <c r="B909">
        <v>0</v>
      </c>
      <c r="C909">
        <v>650</v>
      </c>
      <c r="D909">
        <v>1050</v>
      </c>
      <c r="E909">
        <v>1.6</v>
      </c>
      <c r="F909">
        <v>48.691977577199999</v>
      </c>
      <c r="G909">
        <v>50.138625887000003</v>
      </c>
    </row>
    <row r="910" spans="1:7" x14ac:dyDescent="0.35">
      <c r="A910" t="s">
        <v>914</v>
      </c>
      <c r="B910">
        <v>0</v>
      </c>
      <c r="C910">
        <v>700</v>
      </c>
      <c r="D910">
        <v>1050</v>
      </c>
      <c r="E910">
        <v>1.6</v>
      </c>
      <c r="F910">
        <v>57.004402726199999</v>
      </c>
      <c r="G910">
        <v>56.833229748900003</v>
      </c>
    </row>
    <row r="911" spans="1:7" x14ac:dyDescent="0.35">
      <c r="A911" t="s">
        <v>915</v>
      </c>
      <c r="B911">
        <v>0</v>
      </c>
      <c r="C911">
        <v>750</v>
      </c>
      <c r="D911">
        <v>1050</v>
      </c>
      <c r="E911">
        <v>1.6</v>
      </c>
      <c r="F911">
        <v>65.316827875200005</v>
      </c>
      <c r="G911">
        <v>64.192907015800003</v>
      </c>
    </row>
    <row r="912" spans="1:7" x14ac:dyDescent="0.35">
      <c r="A912" t="s">
        <v>916</v>
      </c>
      <c r="B912">
        <v>0</v>
      </c>
      <c r="C912">
        <v>800</v>
      </c>
      <c r="D912">
        <v>1050</v>
      </c>
      <c r="E912">
        <v>1.6</v>
      </c>
      <c r="F912">
        <v>73.629253024199997</v>
      </c>
      <c r="G912">
        <v>72.141160909199996</v>
      </c>
    </row>
    <row r="913" spans="1:7" x14ac:dyDescent="0.35">
      <c r="A913" t="s">
        <v>917</v>
      </c>
      <c r="B913">
        <v>0</v>
      </c>
      <c r="C913">
        <v>850</v>
      </c>
      <c r="D913">
        <v>1050</v>
      </c>
      <c r="E913">
        <v>1.6</v>
      </c>
      <c r="F913">
        <v>81.941678173300005</v>
      </c>
      <c r="G913">
        <v>80.558784108899999</v>
      </c>
    </row>
    <row r="914" spans="1:7" x14ac:dyDescent="0.35">
      <c r="A914" t="s">
        <v>918</v>
      </c>
      <c r="B914">
        <v>0</v>
      </c>
      <c r="C914">
        <v>900</v>
      </c>
      <c r="D914">
        <v>1050</v>
      </c>
      <c r="E914">
        <v>1.6</v>
      </c>
      <c r="F914">
        <v>90.254103322299997</v>
      </c>
      <c r="G914">
        <v>89.288513235899998</v>
      </c>
    </row>
    <row r="915" spans="1:7" x14ac:dyDescent="0.35">
      <c r="A915" t="s">
        <v>919</v>
      </c>
      <c r="B915">
        <v>0</v>
      </c>
      <c r="C915">
        <v>943.08</v>
      </c>
      <c r="D915">
        <v>1050</v>
      </c>
      <c r="E915">
        <v>1.6</v>
      </c>
      <c r="F915">
        <v>97.416088830700005</v>
      </c>
      <c r="G915">
        <v>96.919574398999998</v>
      </c>
    </row>
    <row r="916" spans="1:7" x14ac:dyDescent="0.35">
      <c r="A916" t="s">
        <v>920</v>
      </c>
      <c r="B916">
        <v>0</v>
      </c>
      <c r="C916">
        <v>556.91999999999996</v>
      </c>
      <c r="D916">
        <v>1100</v>
      </c>
      <c r="E916">
        <v>1.6</v>
      </c>
      <c r="F916">
        <v>30.338431609499999</v>
      </c>
      <c r="G916">
        <v>37.878949316099998</v>
      </c>
    </row>
    <row r="917" spans="1:7" x14ac:dyDescent="0.35">
      <c r="A917" t="s">
        <v>921</v>
      </c>
      <c r="B917">
        <v>0</v>
      </c>
      <c r="C917">
        <v>600</v>
      </c>
      <c r="D917">
        <v>1100</v>
      </c>
      <c r="E917">
        <v>1.6</v>
      </c>
      <c r="F917">
        <v>37.5004171179</v>
      </c>
      <c r="G917">
        <v>42.254288402699999</v>
      </c>
    </row>
    <row r="918" spans="1:7" x14ac:dyDescent="0.35">
      <c r="A918" t="s">
        <v>922</v>
      </c>
      <c r="B918">
        <v>0</v>
      </c>
      <c r="C918">
        <v>650</v>
      </c>
      <c r="D918">
        <v>1100</v>
      </c>
      <c r="E918">
        <v>1.6</v>
      </c>
      <c r="F918">
        <v>45.812842266899999</v>
      </c>
      <c r="G918">
        <v>47.976439461399998</v>
      </c>
    </row>
    <row r="919" spans="1:7" x14ac:dyDescent="0.35">
      <c r="A919" t="s">
        <v>923</v>
      </c>
      <c r="B919">
        <v>0</v>
      </c>
      <c r="C919">
        <v>700</v>
      </c>
      <c r="D919">
        <v>1100</v>
      </c>
      <c r="E919">
        <v>1.6</v>
      </c>
      <c r="F919">
        <v>54.125267415899998</v>
      </c>
      <c r="G919">
        <v>54.401955010899997</v>
      </c>
    </row>
    <row r="920" spans="1:7" x14ac:dyDescent="0.35">
      <c r="A920" t="s">
        <v>924</v>
      </c>
      <c r="B920">
        <v>0</v>
      </c>
      <c r="C920">
        <v>750</v>
      </c>
      <c r="D920">
        <v>1100</v>
      </c>
      <c r="E920">
        <v>1.6</v>
      </c>
      <c r="F920">
        <v>62.437692564999999</v>
      </c>
      <c r="G920">
        <v>61.510652012400001</v>
      </c>
    </row>
    <row r="921" spans="1:7" x14ac:dyDescent="0.35">
      <c r="A921" t="s">
        <v>925</v>
      </c>
      <c r="B921">
        <v>0</v>
      </c>
      <c r="C921">
        <v>800</v>
      </c>
      <c r="D921">
        <v>1100</v>
      </c>
      <c r="E921">
        <v>1.6</v>
      </c>
      <c r="F921">
        <v>70.750117713999998</v>
      </c>
      <c r="G921">
        <v>69.2424976681</v>
      </c>
    </row>
    <row r="922" spans="1:7" x14ac:dyDescent="0.35">
      <c r="A922" t="s">
        <v>926</v>
      </c>
      <c r="B922">
        <v>0</v>
      </c>
      <c r="C922">
        <v>850</v>
      </c>
      <c r="D922">
        <v>1100</v>
      </c>
      <c r="E922">
        <v>1.6</v>
      </c>
      <c r="F922">
        <v>79.062542863000004</v>
      </c>
      <c r="G922">
        <v>77.494564036100002</v>
      </c>
    </row>
    <row r="923" spans="1:7" x14ac:dyDescent="0.35">
      <c r="A923" t="s">
        <v>927</v>
      </c>
      <c r="B923">
        <v>0</v>
      </c>
      <c r="C923">
        <v>900</v>
      </c>
      <c r="D923">
        <v>1100</v>
      </c>
      <c r="E923">
        <v>1.6</v>
      </c>
      <c r="F923">
        <v>87.374968011999997</v>
      </c>
      <c r="G923">
        <v>86.123331923899997</v>
      </c>
    </row>
    <row r="924" spans="1:7" x14ac:dyDescent="0.35">
      <c r="A924" t="s">
        <v>928</v>
      </c>
      <c r="B924">
        <v>0</v>
      </c>
      <c r="C924">
        <v>943.08</v>
      </c>
      <c r="D924">
        <v>1100</v>
      </c>
      <c r="E924">
        <v>1.6</v>
      </c>
      <c r="F924">
        <v>94.536953520400004</v>
      </c>
      <c r="G924">
        <v>93.726194274500003</v>
      </c>
    </row>
    <row r="925" spans="1:7" x14ac:dyDescent="0.35">
      <c r="A925" t="s">
        <v>929</v>
      </c>
      <c r="B925">
        <v>0</v>
      </c>
      <c r="C925">
        <v>556.91999999999996</v>
      </c>
      <c r="D925">
        <v>1150</v>
      </c>
      <c r="E925">
        <v>1.6</v>
      </c>
      <c r="F925">
        <v>27.4592962993</v>
      </c>
      <c r="G925">
        <v>36.3160056627</v>
      </c>
    </row>
    <row r="926" spans="1:7" x14ac:dyDescent="0.35">
      <c r="A926" t="s">
        <v>930</v>
      </c>
      <c r="B926">
        <v>0</v>
      </c>
      <c r="C926">
        <v>600</v>
      </c>
      <c r="D926">
        <v>1150</v>
      </c>
      <c r="E926">
        <v>1.6</v>
      </c>
      <c r="F926">
        <v>34.621281807700001</v>
      </c>
      <c r="G926">
        <v>40.467833800299999</v>
      </c>
    </row>
    <row r="927" spans="1:7" x14ac:dyDescent="0.35">
      <c r="A927" t="s">
        <v>931</v>
      </c>
      <c r="B927">
        <v>0</v>
      </c>
      <c r="C927">
        <v>650</v>
      </c>
      <c r="D927">
        <v>1150</v>
      </c>
      <c r="E927">
        <v>1.6</v>
      </c>
      <c r="F927">
        <v>42.9337069567</v>
      </c>
      <c r="G927">
        <v>45.919575970099999</v>
      </c>
    </row>
    <row r="928" spans="1:7" x14ac:dyDescent="0.35">
      <c r="A928" t="s">
        <v>932</v>
      </c>
      <c r="B928">
        <v>0</v>
      </c>
      <c r="C928">
        <v>700</v>
      </c>
      <c r="D928">
        <v>1150</v>
      </c>
      <c r="E928">
        <v>1.6</v>
      </c>
      <c r="F928">
        <v>51.246132105699999</v>
      </c>
      <c r="G928">
        <v>52.073079552700001</v>
      </c>
    </row>
    <row r="929" spans="1:7" x14ac:dyDescent="0.35">
      <c r="A929" t="s">
        <v>933</v>
      </c>
      <c r="B929">
        <v>0</v>
      </c>
      <c r="C929">
        <v>750</v>
      </c>
      <c r="D929">
        <v>1150</v>
      </c>
      <c r="E929">
        <v>1.6</v>
      </c>
      <c r="F929">
        <v>59.558557254699998</v>
      </c>
      <c r="G929">
        <v>58.9218930089</v>
      </c>
    </row>
    <row r="930" spans="1:7" x14ac:dyDescent="0.35">
      <c r="A930" t="s">
        <v>934</v>
      </c>
      <c r="B930">
        <v>0</v>
      </c>
      <c r="C930">
        <v>800</v>
      </c>
      <c r="D930">
        <v>1150</v>
      </c>
      <c r="E930">
        <v>1.6</v>
      </c>
      <c r="F930">
        <v>67.870982403799999</v>
      </c>
      <c r="G930">
        <v>66.421974573100002</v>
      </c>
    </row>
    <row r="931" spans="1:7" x14ac:dyDescent="0.35">
      <c r="A931" t="s">
        <v>935</v>
      </c>
      <c r="B931">
        <v>0</v>
      </c>
      <c r="C931">
        <v>850</v>
      </c>
      <c r="D931">
        <v>1150</v>
      </c>
      <c r="E931">
        <v>1.6</v>
      </c>
      <c r="F931">
        <v>76.183407552800006</v>
      </c>
      <c r="G931">
        <v>74.487009810700002</v>
      </c>
    </row>
    <row r="932" spans="1:7" x14ac:dyDescent="0.35">
      <c r="A932" t="s">
        <v>936</v>
      </c>
      <c r="B932">
        <v>0</v>
      </c>
      <c r="C932">
        <v>900</v>
      </c>
      <c r="D932">
        <v>1150</v>
      </c>
      <c r="E932">
        <v>1.6</v>
      </c>
      <c r="F932">
        <v>84.495832701799998</v>
      </c>
      <c r="G932">
        <v>82.988490932399998</v>
      </c>
    </row>
    <row r="933" spans="1:7" x14ac:dyDescent="0.35">
      <c r="A933" t="s">
        <v>937</v>
      </c>
      <c r="B933">
        <v>0</v>
      </c>
      <c r="C933">
        <v>943.08</v>
      </c>
      <c r="D933">
        <v>1150</v>
      </c>
      <c r="E933">
        <v>1.6</v>
      </c>
      <c r="F933">
        <v>91.657818210200006</v>
      </c>
      <c r="G933">
        <v>90.538177164900006</v>
      </c>
    </row>
    <row r="934" spans="1:7" x14ac:dyDescent="0.35">
      <c r="A934" t="s">
        <v>938</v>
      </c>
      <c r="B934">
        <v>0</v>
      </c>
      <c r="C934">
        <v>556.91999999999996</v>
      </c>
      <c r="D934">
        <v>1200</v>
      </c>
      <c r="E934">
        <v>1.6</v>
      </c>
      <c r="F934">
        <v>24.580160988999999</v>
      </c>
      <c r="G934">
        <v>34.848780335900003</v>
      </c>
    </row>
    <row r="935" spans="1:7" x14ac:dyDescent="0.35">
      <c r="A935" t="s">
        <v>939</v>
      </c>
      <c r="B935">
        <v>0</v>
      </c>
      <c r="C935">
        <v>600</v>
      </c>
      <c r="D935">
        <v>1200</v>
      </c>
      <c r="E935">
        <v>1.6</v>
      </c>
      <c r="F935">
        <v>31.7421464974</v>
      </c>
      <c r="G935">
        <v>38.782815001000003</v>
      </c>
    </row>
    <row r="936" spans="1:7" x14ac:dyDescent="0.35">
      <c r="A936" t="s">
        <v>940</v>
      </c>
      <c r="B936">
        <v>0</v>
      </c>
      <c r="C936">
        <v>650</v>
      </c>
      <c r="D936">
        <v>1200</v>
      </c>
      <c r="E936">
        <v>1.6</v>
      </c>
      <c r="F936">
        <v>40.054571646399999</v>
      </c>
      <c r="G936">
        <v>43.967765060200001</v>
      </c>
    </row>
    <row r="937" spans="1:7" x14ac:dyDescent="0.35">
      <c r="A937" t="s">
        <v>941</v>
      </c>
      <c r="B937">
        <v>0</v>
      </c>
      <c r="C937">
        <v>700</v>
      </c>
      <c r="D937">
        <v>1200</v>
      </c>
      <c r="E937">
        <v>1.6</v>
      </c>
      <c r="F937">
        <v>48.3669967955</v>
      </c>
      <c r="G937">
        <v>49.848389253800001</v>
      </c>
    </row>
    <row r="938" spans="1:7" x14ac:dyDescent="0.35">
      <c r="A938" t="s">
        <v>942</v>
      </c>
      <c r="B938">
        <v>0</v>
      </c>
      <c r="C938">
        <v>750</v>
      </c>
      <c r="D938">
        <v>1200</v>
      </c>
      <c r="E938">
        <v>1.6</v>
      </c>
      <c r="F938">
        <v>56.6794219445</v>
      </c>
      <c r="G938">
        <v>56.430817218500003</v>
      </c>
    </row>
    <row r="939" spans="1:7" x14ac:dyDescent="0.35">
      <c r="A939" t="s">
        <v>943</v>
      </c>
      <c r="B939">
        <v>0</v>
      </c>
      <c r="C939">
        <v>800</v>
      </c>
      <c r="D939">
        <v>1200</v>
      </c>
      <c r="E939">
        <v>1.6</v>
      </c>
      <c r="F939">
        <v>64.991847093499999</v>
      </c>
      <c r="G939">
        <v>63.686279555900001</v>
      </c>
    </row>
    <row r="940" spans="1:7" x14ac:dyDescent="0.35">
      <c r="A940" t="s">
        <v>944</v>
      </c>
      <c r="B940">
        <v>0</v>
      </c>
      <c r="C940">
        <v>850</v>
      </c>
      <c r="D940">
        <v>1200</v>
      </c>
      <c r="E940">
        <v>1.6</v>
      </c>
      <c r="F940">
        <v>73.304272242500005</v>
      </c>
      <c r="G940">
        <v>71.545073228999996</v>
      </c>
    </row>
    <row r="941" spans="1:7" x14ac:dyDescent="0.35">
      <c r="A941" t="s">
        <v>945</v>
      </c>
      <c r="B941">
        <v>0</v>
      </c>
      <c r="C941">
        <v>900</v>
      </c>
      <c r="D941">
        <v>1200</v>
      </c>
      <c r="E941">
        <v>1.6</v>
      </c>
      <c r="F941">
        <v>81.616697391599999</v>
      </c>
      <c r="G941">
        <v>79.894606578700007</v>
      </c>
    </row>
    <row r="942" spans="1:7" x14ac:dyDescent="0.35">
      <c r="A942" t="s">
        <v>946</v>
      </c>
      <c r="B942">
        <v>0</v>
      </c>
      <c r="C942">
        <v>943.08</v>
      </c>
      <c r="D942">
        <v>1200</v>
      </c>
      <c r="E942">
        <v>1.6</v>
      </c>
      <c r="F942">
        <v>88.778682900000007</v>
      </c>
      <c r="G942">
        <v>87.366861826999994</v>
      </c>
    </row>
    <row r="943" spans="1:7" x14ac:dyDescent="0.35">
      <c r="A943" t="s">
        <v>947</v>
      </c>
      <c r="B943">
        <v>0</v>
      </c>
      <c r="C943">
        <v>556.91999999999996</v>
      </c>
      <c r="D943">
        <v>1250</v>
      </c>
      <c r="E943">
        <v>1.6</v>
      </c>
      <c r="F943">
        <v>21.701025678800001</v>
      </c>
      <c r="G943">
        <v>33.474153958800002</v>
      </c>
    </row>
    <row r="944" spans="1:7" x14ac:dyDescent="0.35">
      <c r="A944" t="s">
        <v>948</v>
      </c>
      <c r="B944">
        <v>0</v>
      </c>
      <c r="C944">
        <v>600</v>
      </c>
      <c r="D944">
        <v>1250</v>
      </c>
      <c r="E944">
        <v>1.6</v>
      </c>
      <c r="F944">
        <v>28.863011187200001</v>
      </c>
      <c r="G944">
        <v>37.196907822500002</v>
      </c>
    </row>
    <row r="945" spans="1:7" x14ac:dyDescent="0.35">
      <c r="A945" t="s">
        <v>949</v>
      </c>
      <c r="B945">
        <v>0</v>
      </c>
      <c r="C945">
        <v>650</v>
      </c>
      <c r="D945">
        <v>1250</v>
      </c>
      <c r="E945">
        <v>1.6</v>
      </c>
      <c r="F945">
        <v>37.175436336200001</v>
      </c>
      <c r="G945">
        <v>42.120066408100001</v>
      </c>
    </row>
    <row r="946" spans="1:7" x14ac:dyDescent="0.35">
      <c r="A946" t="s">
        <v>950</v>
      </c>
      <c r="B946">
        <v>0</v>
      </c>
      <c r="C946">
        <v>700</v>
      </c>
      <c r="D946">
        <v>1250</v>
      </c>
      <c r="E946">
        <v>1.6</v>
      </c>
      <c r="F946">
        <v>45.4878614852</v>
      </c>
      <c r="G946">
        <v>47.728825465299998</v>
      </c>
    </row>
    <row r="947" spans="1:7" x14ac:dyDescent="0.35">
      <c r="A947" t="s">
        <v>951</v>
      </c>
      <c r="B947">
        <v>0</v>
      </c>
      <c r="C947">
        <v>750</v>
      </c>
      <c r="D947">
        <v>1250</v>
      </c>
      <c r="E947">
        <v>1.6</v>
      </c>
      <c r="F947">
        <v>53.800286634300001</v>
      </c>
      <c r="G947">
        <v>54.040657038900001</v>
      </c>
    </row>
    <row r="948" spans="1:7" x14ac:dyDescent="0.35">
      <c r="A948" t="s">
        <v>952</v>
      </c>
      <c r="B948">
        <v>0</v>
      </c>
      <c r="C948">
        <v>800</v>
      </c>
      <c r="D948">
        <v>1250</v>
      </c>
      <c r="E948">
        <v>1.6</v>
      </c>
      <c r="F948">
        <v>62.1127117833</v>
      </c>
      <c r="G948">
        <v>61.0411432617</v>
      </c>
    </row>
    <row r="949" spans="1:7" x14ac:dyDescent="0.35">
      <c r="A949" t="s">
        <v>953</v>
      </c>
      <c r="B949">
        <v>0</v>
      </c>
      <c r="C949">
        <v>850</v>
      </c>
      <c r="D949">
        <v>1250</v>
      </c>
      <c r="E949">
        <v>1.6</v>
      </c>
      <c r="F949">
        <v>70.425136932300006</v>
      </c>
      <c r="G949">
        <v>68.676883619700007</v>
      </c>
    </row>
    <row r="950" spans="1:7" x14ac:dyDescent="0.35">
      <c r="A950" t="s">
        <v>954</v>
      </c>
      <c r="B950">
        <v>0</v>
      </c>
      <c r="C950">
        <v>900</v>
      </c>
      <c r="D950">
        <v>1250</v>
      </c>
      <c r="E950">
        <v>1.6</v>
      </c>
      <c r="F950">
        <v>78.737562081299998</v>
      </c>
      <c r="G950">
        <v>76.851745070899995</v>
      </c>
    </row>
    <row r="951" spans="1:7" x14ac:dyDescent="0.35">
      <c r="A951" t="s">
        <v>955</v>
      </c>
      <c r="B951">
        <v>0</v>
      </c>
      <c r="C951">
        <v>943.08</v>
      </c>
      <c r="D951">
        <v>1250</v>
      </c>
      <c r="E951">
        <v>1.6</v>
      </c>
      <c r="F951">
        <v>85.899547589700006</v>
      </c>
      <c r="G951">
        <v>84.223354807800007</v>
      </c>
    </row>
    <row r="952" spans="1:7" x14ac:dyDescent="0.35">
      <c r="A952" t="s">
        <v>956</v>
      </c>
      <c r="B952">
        <v>0</v>
      </c>
      <c r="C952">
        <v>556.91999999999996</v>
      </c>
      <c r="D952">
        <v>1286.1600000000001</v>
      </c>
      <c r="E952">
        <v>1.6</v>
      </c>
      <c r="F952">
        <v>19.618835022399999</v>
      </c>
      <c r="G952">
        <v>32.535827040900003</v>
      </c>
    </row>
    <row r="953" spans="1:7" x14ac:dyDescent="0.35">
      <c r="A953" t="s">
        <v>957</v>
      </c>
      <c r="B953">
        <v>0</v>
      </c>
      <c r="C953">
        <v>600</v>
      </c>
      <c r="D953">
        <v>1286.1600000000001</v>
      </c>
      <c r="E953">
        <v>1.6</v>
      </c>
      <c r="F953">
        <v>26.7808205308</v>
      </c>
      <c r="G953">
        <v>36.110209915299997</v>
      </c>
    </row>
    <row r="954" spans="1:7" x14ac:dyDescent="0.35">
      <c r="A954" t="s">
        <v>958</v>
      </c>
      <c r="B954">
        <v>0</v>
      </c>
      <c r="C954">
        <v>650</v>
      </c>
      <c r="D954">
        <v>1286.1600000000001</v>
      </c>
      <c r="E954">
        <v>1.6</v>
      </c>
      <c r="F954">
        <v>35.093245679799999</v>
      </c>
      <c r="G954">
        <v>40.8478368309</v>
      </c>
    </row>
    <row r="955" spans="1:7" x14ac:dyDescent="0.35">
      <c r="A955" t="s">
        <v>959</v>
      </c>
      <c r="B955">
        <v>0</v>
      </c>
      <c r="C955">
        <v>700</v>
      </c>
      <c r="D955">
        <v>1286.1600000000001</v>
      </c>
      <c r="E955">
        <v>1.6</v>
      </c>
      <c r="F955">
        <v>43.4056708289</v>
      </c>
      <c r="G955">
        <v>46.261580839700002</v>
      </c>
    </row>
    <row r="956" spans="1:7" x14ac:dyDescent="0.35">
      <c r="A956" t="s">
        <v>960</v>
      </c>
      <c r="B956">
        <v>0</v>
      </c>
      <c r="C956">
        <v>750</v>
      </c>
      <c r="D956">
        <v>1286.1600000000001</v>
      </c>
      <c r="E956">
        <v>1.6</v>
      </c>
      <c r="F956">
        <v>51.718095977899999</v>
      </c>
      <c r="G956">
        <v>52.376315859899996</v>
      </c>
    </row>
    <row r="957" spans="1:7" x14ac:dyDescent="0.35">
      <c r="A957" t="s">
        <v>961</v>
      </c>
      <c r="B957">
        <v>0</v>
      </c>
      <c r="C957">
        <v>800</v>
      </c>
      <c r="D957">
        <v>1286.1600000000001</v>
      </c>
      <c r="E957">
        <v>1.6</v>
      </c>
      <c r="F957">
        <v>60.030521126899998</v>
      </c>
      <c r="G957">
        <v>59.187338503699998</v>
      </c>
    </row>
    <row r="958" spans="1:7" x14ac:dyDescent="0.35">
      <c r="A958" t="s">
        <v>962</v>
      </c>
      <c r="B958">
        <v>0</v>
      </c>
      <c r="C958">
        <v>850</v>
      </c>
      <c r="D958">
        <v>1286.1600000000001</v>
      </c>
      <c r="E958">
        <v>1.6</v>
      </c>
      <c r="F958">
        <v>68.342946275900005</v>
      </c>
      <c r="G958">
        <v>66.652691508999993</v>
      </c>
    </row>
    <row r="959" spans="1:7" x14ac:dyDescent="0.35">
      <c r="A959" t="s">
        <v>963</v>
      </c>
      <c r="B959">
        <v>0</v>
      </c>
      <c r="C959">
        <v>900</v>
      </c>
      <c r="D959">
        <v>1286.1600000000001</v>
      </c>
      <c r="E959">
        <v>1.6</v>
      </c>
      <c r="F959">
        <v>76.655371424999998</v>
      </c>
      <c r="G959">
        <v>74.6882843697</v>
      </c>
    </row>
    <row r="960" spans="1:7" x14ac:dyDescent="0.35">
      <c r="A960" t="s">
        <v>964</v>
      </c>
      <c r="B960">
        <v>0</v>
      </c>
      <c r="C960">
        <v>943.08</v>
      </c>
      <c r="D960">
        <v>1286.1600000000001</v>
      </c>
      <c r="E960">
        <v>1.6</v>
      </c>
      <c r="F960">
        <v>83.817356933400006</v>
      </c>
      <c r="G960">
        <v>81.973383411499995</v>
      </c>
    </row>
    <row r="961" spans="1:7" x14ac:dyDescent="0.35">
      <c r="A961" t="s">
        <v>965</v>
      </c>
      <c r="B961">
        <v>0</v>
      </c>
      <c r="C961">
        <v>556.91999999999996</v>
      </c>
      <c r="D961">
        <v>513.84</v>
      </c>
      <c r="E961">
        <v>1.7</v>
      </c>
      <c r="F961">
        <v>62.043129704000002</v>
      </c>
      <c r="G961">
        <v>61.901355681299997</v>
      </c>
    </row>
    <row r="962" spans="1:7" x14ac:dyDescent="0.35">
      <c r="A962" t="s">
        <v>966</v>
      </c>
      <c r="B962">
        <v>0</v>
      </c>
      <c r="C962">
        <v>600</v>
      </c>
      <c r="D962">
        <v>513.84</v>
      </c>
      <c r="E962">
        <v>1.7</v>
      </c>
      <c r="F962">
        <v>69.205115212400003</v>
      </c>
      <c r="G962">
        <v>68.737221704299998</v>
      </c>
    </row>
    <row r="963" spans="1:7" x14ac:dyDescent="0.35">
      <c r="A963" t="s">
        <v>967</v>
      </c>
      <c r="B963">
        <v>0</v>
      </c>
      <c r="C963">
        <v>650</v>
      </c>
      <c r="D963">
        <v>513.84</v>
      </c>
      <c r="E963">
        <v>1.7</v>
      </c>
      <c r="F963">
        <v>77.517540361399995</v>
      </c>
      <c r="G963">
        <v>77.117741476299997</v>
      </c>
    </row>
    <row r="964" spans="1:7" x14ac:dyDescent="0.35">
      <c r="A964" t="s">
        <v>968</v>
      </c>
      <c r="B964">
        <v>0</v>
      </c>
      <c r="C964">
        <v>700</v>
      </c>
      <c r="D964">
        <v>513.84</v>
      </c>
      <c r="E964">
        <v>1.7</v>
      </c>
      <c r="F964">
        <v>85.829965510400001</v>
      </c>
      <c r="G964">
        <v>85.830470180000006</v>
      </c>
    </row>
    <row r="965" spans="1:7" x14ac:dyDescent="0.35">
      <c r="A965" t="s">
        <v>969</v>
      </c>
      <c r="B965">
        <v>0</v>
      </c>
      <c r="C965">
        <v>750</v>
      </c>
      <c r="D965">
        <v>513.84</v>
      </c>
      <c r="E965">
        <v>1.7</v>
      </c>
      <c r="F965">
        <v>94.142390659399993</v>
      </c>
      <c r="G965">
        <v>94.693182883299997</v>
      </c>
    </row>
    <row r="966" spans="1:7" x14ac:dyDescent="0.35">
      <c r="A966" t="s">
        <v>970</v>
      </c>
      <c r="B966">
        <v>0</v>
      </c>
      <c r="C966">
        <v>800</v>
      </c>
      <c r="D966">
        <v>513.84</v>
      </c>
      <c r="E966">
        <v>1.7</v>
      </c>
      <c r="F966">
        <v>102.45481580800001</v>
      </c>
      <c r="G966">
        <v>103.510026556</v>
      </c>
    </row>
    <row r="967" spans="1:7" x14ac:dyDescent="0.35">
      <c r="A967" t="s">
        <v>971</v>
      </c>
      <c r="B967">
        <v>0</v>
      </c>
      <c r="C967">
        <v>850</v>
      </c>
      <c r="D967">
        <v>513.84</v>
      </c>
      <c r="E967">
        <v>1.7</v>
      </c>
      <c r="F967">
        <v>110.767240957</v>
      </c>
      <c r="G967">
        <v>112.089222591</v>
      </c>
    </row>
    <row r="968" spans="1:7" x14ac:dyDescent="0.35">
      <c r="A968" t="s">
        <v>972</v>
      </c>
      <c r="B968">
        <v>0</v>
      </c>
      <c r="C968">
        <v>900</v>
      </c>
      <c r="D968">
        <v>513.84</v>
      </c>
      <c r="E968">
        <v>1.7</v>
      </c>
      <c r="F968">
        <v>119.07966610699999</v>
      </c>
      <c r="G968">
        <v>120.26000127499999</v>
      </c>
    </row>
    <row r="969" spans="1:7" x14ac:dyDescent="0.35">
      <c r="A969" t="s">
        <v>973</v>
      </c>
      <c r="B969">
        <v>0</v>
      </c>
      <c r="C969">
        <v>943.08</v>
      </c>
      <c r="D969">
        <v>513.84</v>
      </c>
      <c r="E969">
        <v>1.7</v>
      </c>
      <c r="F969">
        <v>126.24165161499999</v>
      </c>
      <c r="G969">
        <v>126.866782081</v>
      </c>
    </row>
    <row r="970" spans="1:7" x14ac:dyDescent="0.35">
      <c r="A970" t="s">
        <v>974</v>
      </c>
      <c r="B970">
        <v>0</v>
      </c>
      <c r="C970">
        <v>556.91999999999996</v>
      </c>
      <c r="D970">
        <v>550</v>
      </c>
      <c r="E970">
        <v>1.7</v>
      </c>
      <c r="F970">
        <v>59.9609390476</v>
      </c>
      <c r="G970">
        <v>59.949223238099997</v>
      </c>
    </row>
    <row r="971" spans="1:7" x14ac:dyDescent="0.35">
      <c r="A971" t="s">
        <v>975</v>
      </c>
      <c r="B971">
        <v>0</v>
      </c>
      <c r="C971">
        <v>600</v>
      </c>
      <c r="D971">
        <v>550</v>
      </c>
      <c r="E971">
        <v>1.7</v>
      </c>
      <c r="F971">
        <v>67.122924556000001</v>
      </c>
      <c r="G971">
        <v>66.650515242500006</v>
      </c>
    </row>
    <row r="972" spans="1:7" x14ac:dyDescent="0.35">
      <c r="A972" t="s">
        <v>976</v>
      </c>
      <c r="B972">
        <v>0</v>
      </c>
      <c r="C972">
        <v>650</v>
      </c>
      <c r="D972">
        <v>550</v>
      </c>
      <c r="E972">
        <v>1.7</v>
      </c>
      <c r="F972">
        <v>75.435349704999993</v>
      </c>
      <c r="G972">
        <v>74.908964516500006</v>
      </c>
    </row>
    <row r="973" spans="1:7" x14ac:dyDescent="0.35">
      <c r="A973" t="s">
        <v>977</v>
      </c>
      <c r="B973">
        <v>0</v>
      </c>
      <c r="C973">
        <v>700</v>
      </c>
      <c r="D973">
        <v>550</v>
      </c>
      <c r="E973">
        <v>1.7</v>
      </c>
      <c r="F973">
        <v>83.747774854100001</v>
      </c>
      <c r="G973">
        <v>83.545844085900001</v>
      </c>
    </row>
    <row r="974" spans="1:7" x14ac:dyDescent="0.35">
      <c r="A974" t="s">
        <v>978</v>
      </c>
      <c r="B974">
        <v>0</v>
      </c>
      <c r="C974">
        <v>750</v>
      </c>
      <c r="D974">
        <v>550</v>
      </c>
      <c r="E974">
        <v>1.7</v>
      </c>
      <c r="F974">
        <v>92.060200003099993</v>
      </c>
      <c r="G974">
        <v>92.385624490500007</v>
      </c>
    </row>
    <row r="975" spans="1:7" x14ac:dyDescent="0.35">
      <c r="A975" t="s">
        <v>979</v>
      </c>
      <c r="B975">
        <v>0</v>
      </c>
      <c r="C975">
        <v>800</v>
      </c>
      <c r="D975">
        <v>550</v>
      </c>
      <c r="E975">
        <v>1.7</v>
      </c>
      <c r="F975">
        <v>100.372625152</v>
      </c>
      <c r="G975">
        <v>101.234528242</v>
      </c>
    </row>
    <row r="976" spans="1:7" x14ac:dyDescent="0.35">
      <c r="A976" t="s">
        <v>980</v>
      </c>
      <c r="B976">
        <v>0</v>
      </c>
      <c r="C976">
        <v>850</v>
      </c>
      <c r="D976">
        <v>550</v>
      </c>
      <c r="E976">
        <v>1.7</v>
      </c>
      <c r="F976">
        <v>108.685050301</v>
      </c>
      <c r="G976">
        <v>109.897840016</v>
      </c>
    </row>
    <row r="977" spans="1:7" x14ac:dyDescent="0.35">
      <c r="A977" t="s">
        <v>981</v>
      </c>
      <c r="B977">
        <v>0</v>
      </c>
      <c r="C977">
        <v>900</v>
      </c>
      <c r="D977">
        <v>550</v>
      </c>
      <c r="E977">
        <v>1.7</v>
      </c>
      <c r="F977">
        <v>116.99747545</v>
      </c>
      <c r="G977">
        <v>118.197394211</v>
      </c>
    </row>
    <row r="978" spans="1:7" x14ac:dyDescent="0.35">
      <c r="A978" t="s">
        <v>982</v>
      </c>
      <c r="B978">
        <v>0</v>
      </c>
      <c r="C978">
        <v>943.08</v>
      </c>
      <c r="D978">
        <v>550</v>
      </c>
      <c r="E978">
        <v>1.7</v>
      </c>
      <c r="F978">
        <v>124.159460959</v>
      </c>
      <c r="G978">
        <v>124.942937692</v>
      </c>
    </row>
    <row r="979" spans="1:7" x14ac:dyDescent="0.35">
      <c r="A979" t="s">
        <v>983</v>
      </c>
      <c r="B979">
        <v>0</v>
      </c>
      <c r="C979">
        <v>556.91999999999996</v>
      </c>
      <c r="D979">
        <v>600</v>
      </c>
      <c r="E979">
        <v>1.7</v>
      </c>
      <c r="F979">
        <v>57.081803737400001</v>
      </c>
      <c r="G979">
        <v>57.329499943000002</v>
      </c>
    </row>
    <row r="980" spans="1:7" x14ac:dyDescent="0.35">
      <c r="A980" t="s">
        <v>984</v>
      </c>
      <c r="B980">
        <v>0</v>
      </c>
      <c r="C980">
        <v>600</v>
      </c>
      <c r="D980">
        <v>600</v>
      </c>
      <c r="E980">
        <v>1.7</v>
      </c>
      <c r="F980">
        <v>64.243789245800002</v>
      </c>
      <c r="G980">
        <v>63.833172080099999</v>
      </c>
    </row>
    <row r="981" spans="1:7" x14ac:dyDescent="0.35">
      <c r="A981" t="s">
        <v>985</v>
      </c>
      <c r="B981">
        <v>0</v>
      </c>
      <c r="C981">
        <v>650</v>
      </c>
      <c r="D981">
        <v>600</v>
      </c>
      <c r="E981">
        <v>1.7</v>
      </c>
      <c r="F981">
        <v>72.556214394799994</v>
      </c>
      <c r="G981">
        <v>71.9045227915</v>
      </c>
    </row>
    <row r="982" spans="1:7" x14ac:dyDescent="0.35">
      <c r="A982" t="s">
        <v>986</v>
      </c>
      <c r="B982">
        <v>0</v>
      </c>
      <c r="C982">
        <v>700</v>
      </c>
      <c r="D982">
        <v>600</v>
      </c>
      <c r="E982">
        <v>1.7</v>
      </c>
      <c r="F982">
        <v>80.868639543800001</v>
      </c>
      <c r="G982">
        <v>80.413973721199994</v>
      </c>
    </row>
    <row r="983" spans="1:7" x14ac:dyDescent="0.35">
      <c r="A983" t="s">
        <v>987</v>
      </c>
      <c r="B983">
        <v>0</v>
      </c>
      <c r="C983">
        <v>750</v>
      </c>
      <c r="D983">
        <v>600</v>
      </c>
      <c r="E983">
        <v>1.7</v>
      </c>
      <c r="F983">
        <v>89.181064692800007</v>
      </c>
      <c r="G983">
        <v>89.197044266800006</v>
      </c>
    </row>
    <row r="984" spans="1:7" x14ac:dyDescent="0.35">
      <c r="A984" t="s">
        <v>988</v>
      </c>
      <c r="B984">
        <v>0</v>
      </c>
      <c r="C984">
        <v>800</v>
      </c>
      <c r="D984">
        <v>600</v>
      </c>
      <c r="E984">
        <v>1.7</v>
      </c>
      <c r="F984">
        <v>97.493489841900001</v>
      </c>
      <c r="G984">
        <v>98.065072775299996</v>
      </c>
    </row>
    <row r="985" spans="1:7" x14ac:dyDescent="0.35">
      <c r="A985" t="s">
        <v>989</v>
      </c>
      <c r="B985">
        <v>0</v>
      </c>
      <c r="C985">
        <v>850</v>
      </c>
      <c r="D985">
        <v>600</v>
      </c>
      <c r="E985">
        <v>1.7</v>
      </c>
      <c r="F985">
        <v>105.80591499099999</v>
      </c>
      <c r="G985">
        <v>106.821568329</v>
      </c>
    </row>
    <row r="986" spans="1:7" x14ac:dyDescent="0.35">
      <c r="A986" t="s">
        <v>990</v>
      </c>
      <c r="B986">
        <v>0</v>
      </c>
      <c r="C986">
        <v>900</v>
      </c>
      <c r="D986">
        <v>600</v>
      </c>
      <c r="E986">
        <v>1.7</v>
      </c>
      <c r="F986">
        <v>114.11834014</v>
      </c>
      <c r="G986">
        <v>115.280034711</v>
      </c>
    </row>
    <row r="987" spans="1:7" x14ac:dyDescent="0.35">
      <c r="A987" t="s">
        <v>991</v>
      </c>
      <c r="B987">
        <v>0</v>
      </c>
      <c r="C987">
        <v>943.08</v>
      </c>
      <c r="D987">
        <v>600</v>
      </c>
      <c r="E987">
        <v>1.7</v>
      </c>
      <c r="F987">
        <v>121.280325648</v>
      </c>
      <c r="G987">
        <v>122.205077561</v>
      </c>
    </row>
    <row r="988" spans="1:7" x14ac:dyDescent="0.35">
      <c r="A988" t="s">
        <v>992</v>
      </c>
      <c r="B988">
        <v>0</v>
      </c>
      <c r="C988">
        <v>556.91999999999996</v>
      </c>
      <c r="D988">
        <v>650</v>
      </c>
      <c r="E988">
        <v>1.7</v>
      </c>
      <c r="F988">
        <v>54.202668427100001</v>
      </c>
      <c r="G988">
        <v>54.806176302300003</v>
      </c>
    </row>
    <row r="989" spans="1:7" x14ac:dyDescent="0.35">
      <c r="A989" t="s">
        <v>993</v>
      </c>
      <c r="B989">
        <v>0</v>
      </c>
      <c r="C989">
        <v>600</v>
      </c>
      <c r="D989">
        <v>650</v>
      </c>
      <c r="E989">
        <v>1.7</v>
      </c>
      <c r="F989">
        <v>61.364653935500002</v>
      </c>
      <c r="G989">
        <v>61.100794213</v>
      </c>
    </row>
    <row r="990" spans="1:7" x14ac:dyDescent="0.35">
      <c r="A990" t="s">
        <v>994</v>
      </c>
      <c r="B990">
        <v>0</v>
      </c>
      <c r="C990">
        <v>650</v>
      </c>
      <c r="D990">
        <v>650</v>
      </c>
      <c r="E990">
        <v>1.7</v>
      </c>
      <c r="F990">
        <v>69.677079084599995</v>
      </c>
      <c r="G990">
        <v>68.965867392999996</v>
      </c>
    </row>
    <row r="991" spans="1:7" x14ac:dyDescent="0.35">
      <c r="A991" t="s">
        <v>995</v>
      </c>
      <c r="B991">
        <v>0</v>
      </c>
      <c r="C991">
        <v>700</v>
      </c>
      <c r="D991">
        <v>650</v>
      </c>
      <c r="E991">
        <v>1.7</v>
      </c>
      <c r="F991">
        <v>77.989504233600002</v>
      </c>
      <c r="G991">
        <v>77.323252771900002</v>
      </c>
    </row>
    <row r="992" spans="1:7" x14ac:dyDescent="0.35">
      <c r="A992" t="s">
        <v>996</v>
      </c>
      <c r="B992">
        <v>0</v>
      </c>
      <c r="C992">
        <v>750</v>
      </c>
      <c r="D992">
        <v>650</v>
      </c>
      <c r="E992">
        <v>1.7</v>
      </c>
      <c r="F992">
        <v>86.301929382599994</v>
      </c>
      <c r="G992">
        <v>86.021323655800003</v>
      </c>
    </row>
    <row r="993" spans="1:7" x14ac:dyDescent="0.35">
      <c r="A993" t="s">
        <v>997</v>
      </c>
      <c r="B993">
        <v>0</v>
      </c>
      <c r="C993">
        <v>800</v>
      </c>
      <c r="D993">
        <v>650</v>
      </c>
      <c r="E993">
        <v>1.7</v>
      </c>
      <c r="F993">
        <v>94.6143545316</v>
      </c>
      <c r="G993">
        <v>94.879003580000003</v>
      </c>
    </row>
    <row r="994" spans="1:7" x14ac:dyDescent="0.35">
      <c r="A994" t="s">
        <v>998</v>
      </c>
      <c r="B994">
        <v>0</v>
      </c>
      <c r="C994">
        <v>850</v>
      </c>
      <c r="D994">
        <v>650</v>
      </c>
      <c r="E994">
        <v>1.7</v>
      </c>
      <c r="F994">
        <v>102.926779681</v>
      </c>
      <c r="G994">
        <v>103.70072001600001</v>
      </c>
    </row>
    <row r="995" spans="1:7" x14ac:dyDescent="0.35">
      <c r="A995" t="s">
        <v>999</v>
      </c>
      <c r="B995">
        <v>0</v>
      </c>
      <c r="C995">
        <v>900</v>
      </c>
      <c r="D995">
        <v>650</v>
      </c>
      <c r="E995">
        <v>1.7</v>
      </c>
      <c r="F995">
        <v>111.23920483000001</v>
      </c>
      <c r="G995">
        <v>112.294054277</v>
      </c>
    </row>
    <row r="996" spans="1:7" x14ac:dyDescent="0.35">
      <c r="A996" t="s">
        <v>1000</v>
      </c>
      <c r="B996">
        <v>0</v>
      </c>
      <c r="C996">
        <v>943.08</v>
      </c>
      <c r="D996">
        <v>650</v>
      </c>
      <c r="E996">
        <v>1.7</v>
      </c>
      <c r="F996">
        <v>118.40119033800001</v>
      </c>
      <c r="G996">
        <v>119.382348236</v>
      </c>
    </row>
    <row r="997" spans="1:7" x14ac:dyDescent="0.35">
      <c r="A997" t="s">
        <v>1001</v>
      </c>
      <c r="B997">
        <v>0</v>
      </c>
      <c r="C997">
        <v>556.91999999999996</v>
      </c>
      <c r="D997">
        <v>700</v>
      </c>
      <c r="E997">
        <v>1.7</v>
      </c>
      <c r="F997">
        <v>51.323533116900002</v>
      </c>
      <c r="G997">
        <v>52.382810832399997</v>
      </c>
    </row>
    <row r="998" spans="1:7" x14ac:dyDescent="0.35">
      <c r="A998" t="s">
        <v>1002</v>
      </c>
      <c r="B998">
        <v>0</v>
      </c>
      <c r="C998">
        <v>600</v>
      </c>
      <c r="D998">
        <v>700</v>
      </c>
      <c r="E998">
        <v>1.7</v>
      </c>
      <c r="F998">
        <v>58.485518625300003</v>
      </c>
      <c r="G998">
        <v>58.459098793700001</v>
      </c>
    </row>
    <row r="999" spans="1:7" x14ac:dyDescent="0.35">
      <c r="A999" t="s">
        <v>1003</v>
      </c>
      <c r="B999">
        <v>0</v>
      </c>
      <c r="C999">
        <v>650</v>
      </c>
      <c r="D999">
        <v>700</v>
      </c>
      <c r="E999">
        <v>1.7</v>
      </c>
      <c r="F999">
        <v>66.797943774299995</v>
      </c>
      <c r="G999">
        <v>66.101115610099995</v>
      </c>
    </row>
    <row r="1000" spans="1:7" x14ac:dyDescent="0.35">
      <c r="A1000" t="s">
        <v>1004</v>
      </c>
      <c r="B1000">
        <v>0</v>
      </c>
      <c r="C1000">
        <v>700</v>
      </c>
      <c r="D1000">
        <v>700</v>
      </c>
      <c r="E1000">
        <v>1.7</v>
      </c>
      <c r="F1000">
        <v>75.110368923300001</v>
      </c>
      <c r="G1000">
        <v>74.283738793400005</v>
      </c>
    </row>
    <row r="1001" spans="1:7" x14ac:dyDescent="0.35">
      <c r="A1001" t="s">
        <v>1005</v>
      </c>
      <c r="B1001">
        <v>0</v>
      </c>
      <c r="C1001">
        <v>750</v>
      </c>
      <c r="D1001">
        <v>700</v>
      </c>
      <c r="E1001">
        <v>1.7</v>
      </c>
      <c r="F1001">
        <v>83.422794072399995</v>
      </c>
      <c r="G1001">
        <v>82.869666339099993</v>
      </c>
    </row>
    <row r="1002" spans="1:7" x14ac:dyDescent="0.35">
      <c r="A1002" t="s">
        <v>1006</v>
      </c>
      <c r="B1002">
        <v>0</v>
      </c>
      <c r="C1002">
        <v>800</v>
      </c>
      <c r="D1002">
        <v>700</v>
      </c>
      <c r="E1002">
        <v>1.7</v>
      </c>
      <c r="F1002">
        <v>91.735219221400001</v>
      </c>
      <c r="G1002">
        <v>91.687663126100006</v>
      </c>
    </row>
    <row r="1003" spans="1:7" x14ac:dyDescent="0.35">
      <c r="A1003" t="s">
        <v>1007</v>
      </c>
      <c r="B1003">
        <v>0</v>
      </c>
      <c r="C1003">
        <v>850</v>
      </c>
      <c r="D1003">
        <v>700</v>
      </c>
      <c r="E1003">
        <v>1.7</v>
      </c>
      <c r="F1003">
        <v>100.04764437</v>
      </c>
      <c r="G1003">
        <v>100.545742433</v>
      </c>
    </row>
    <row r="1004" spans="1:7" x14ac:dyDescent="0.35">
      <c r="A1004" t="s">
        <v>1008</v>
      </c>
      <c r="B1004">
        <v>0</v>
      </c>
      <c r="C1004">
        <v>900</v>
      </c>
      <c r="D1004">
        <v>700</v>
      </c>
      <c r="E1004">
        <v>1.7</v>
      </c>
      <c r="F1004">
        <v>108.36006951900001</v>
      </c>
      <c r="G1004">
        <v>109.24813977700001</v>
      </c>
    </row>
    <row r="1005" spans="1:7" x14ac:dyDescent="0.35">
      <c r="A1005" t="s">
        <v>1009</v>
      </c>
      <c r="B1005">
        <v>0</v>
      </c>
      <c r="C1005">
        <v>943.08</v>
      </c>
      <c r="D1005">
        <v>700</v>
      </c>
      <c r="E1005">
        <v>1.7</v>
      </c>
      <c r="F1005">
        <v>115.522055028</v>
      </c>
      <c r="G1005">
        <v>116.481461682</v>
      </c>
    </row>
    <row r="1006" spans="1:7" x14ac:dyDescent="0.35">
      <c r="A1006" t="s">
        <v>1010</v>
      </c>
      <c r="B1006">
        <v>0</v>
      </c>
      <c r="C1006">
        <v>556.91999999999996</v>
      </c>
      <c r="D1006">
        <v>750</v>
      </c>
      <c r="E1006">
        <v>1.7</v>
      </c>
      <c r="F1006">
        <v>48.444397806600001</v>
      </c>
      <c r="G1006">
        <v>50.062026550799999</v>
      </c>
    </row>
    <row r="1007" spans="1:7" x14ac:dyDescent="0.35">
      <c r="A1007" t="s">
        <v>1011</v>
      </c>
      <c r="B1007">
        <v>0</v>
      </c>
      <c r="C1007">
        <v>600</v>
      </c>
      <c r="D1007">
        <v>750</v>
      </c>
      <c r="E1007">
        <v>1.7</v>
      </c>
      <c r="F1007">
        <v>55.606383315000002</v>
      </c>
      <c r="G1007">
        <v>55.912831423900002</v>
      </c>
    </row>
    <row r="1008" spans="1:7" x14ac:dyDescent="0.35">
      <c r="A1008" t="s">
        <v>1012</v>
      </c>
      <c r="B1008">
        <v>0</v>
      </c>
      <c r="C1008">
        <v>650</v>
      </c>
      <c r="D1008">
        <v>750</v>
      </c>
      <c r="E1008">
        <v>1.7</v>
      </c>
      <c r="F1008">
        <v>63.918808464100003</v>
      </c>
      <c r="G1008">
        <v>63.317492330999997</v>
      </c>
    </row>
    <row r="1009" spans="1:7" x14ac:dyDescent="0.35">
      <c r="A1009" t="s">
        <v>1013</v>
      </c>
      <c r="B1009">
        <v>0</v>
      </c>
      <c r="C1009">
        <v>700</v>
      </c>
      <c r="D1009">
        <v>750</v>
      </c>
      <c r="E1009">
        <v>1.7</v>
      </c>
      <c r="F1009">
        <v>72.231233613100002</v>
      </c>
      <c r="G1009">
        <v>71.304817759900004</v>
      </c>
    </row>
    <row r="1010" spans="1:7" x14ac:dyDescent="0.35">
      <c r="A1010" t="s">
        <v>1014</v>
      </c>
      <c r="B1010">
        <v>0</v>
      </c>
      <c r="C1010">
        <v>750</v>
      </c>
      <c r="D1010">
        <v>750</v>
      </c>
      <c r="E1010">
        <v>1.7</v>
      </c>
      <c r="F1010">
        <v>80.543658762099994</v>
      </c>
      <c r="G1010">
        <v>79.752944849299993</v>
      </c>
    </row>
    <row r="1011" spans="1:7" x14ac:dyDescent="0.35">
      <c r="A1011" t="s">
        <v>1015</v>
      </c>
      <c r="B1011">
        <v>0</v>
      </c>
      <c r="C1011">
        <v>800</v>
      </c>
      <c r="D1011">
        <v>750</v>
      </c>
      <c r="E1011">
        <v>1.7</v>
      </c>
      <c r="F1011">
        <v>88.856083911100001</v>
      </c>
      <c r="G1011">
        <v>88.502465915900004</v>
      </c>
    </row>
    <row r="1012" spans="1:7" x14ac:dyDescent="0.35">
      <c r="A1012" t="s">
        <v>1016</v>
      </c>
      <c r="B1012">
        <v>0</v>
      </c>
      <c r="C1012">
        <v>850</v>
      </c>
      <c r="D1012">
        <v>750</v>
      </c>
      <c r="E1012">
        <v>1.7</v>
      </c>
      <c r="F1012">
        <v>97.168509060199995</v>
      </c>
      <c r="G1012">
        <v>97.367544297799995</v>
      </c>
    </row>
    <row r="1013" spans="1:7" x14ac:dyDescent="0.35">
      <c r="A1013" t="s">
        <v>1017</v>
      </c>
      <c r="B1013">
        <v>0</v>
      </c>
      <c r="C1013">
        <v>900</v>
      </c>
      <c r="D1013">
        <v>750</v>
      </c>
      <c r="E1013">
        <v>1.7</v>
      </c>
      <c r="F1013">
        <v>105.480934209</v>
      </c>
      <c r="G1013">
        <v>106.151742754</v>
      </c>
    </row>
    <row r="1014" spans="1:7" x14ac:dyDescent="0.35">
      <c r="A1014" t="s">
        <v>1018</v>
      </c>
      <c r="B1014">
        <v>0</v>
      </c>
      <c r="C1014">
        <v>943.08</v>
      </c>
      <c r="D1014">
        <v>750</v>
      </c>
      <c r="E1014">
        <v>1.7</v>
      </c>
      <c r="F1014">
        <v>112.642919718</v>
      </c>
      <c r="G1014">
        <v>113.510051007</v>
      </c>
    </row>
    <row r="1015" spans="1:7" x14ac:dyDescent="0.35">
      <c r="A1015" t="s">
        <v>1019</v>
      </c>
      <c r="B1015">
        <v>0</v>
      </c>
      <c r="C1015">
        <v>556.91999999999996</v>
      </c>
      <c r="D1015">
        <v>800</v>
      </c>
      <c r="E1015">
        <v>1.7</v>
      </c>
      <c r="F1015">
        <v>45.565262496400003</v>
      </c>
      <c r="G1015">
        <v>47.845552336499999</v>
      </c>
    </row>
    <row r="1016" spans="1:7" x14ac:dyDescent="0.35">
      <c r="A1016" t="s">
        <v>1020</v>
      </c>
      <c r="B1016">
        <v>0</v>
      </c>
      <c r="C1016">
        <v>600</v>
      </c>
      <c r="D1016">
        <v>800</v>
      </c>
      <c r="E1016">
        <v>1.7</v>
      </c>
      <c r="F1016">
        <v>52.727248004800003</v>
      </c>
      <c r="G1016">
        <v>53.4657716376</v>
      </c>
    </row>
    <row r="1017" spans="1:7" x14ac:dyDescent="0.35">
      <c r="A1017" t="s">
        <v>1021</v>
      </c>
      <c r="B1017">
        <v>0</v>
      </c>
      <c r="C1017">
        <v>650</v>
      </c>
      <c r="D1017">
        <v>800</v>
      </c>
      <c r="E1017">
        <v>1.7</v>
      </c>
      <c r="F1017">
        <v>61.039673153800003</v>
      </c>
      <c r="G1017">
        <v>60.621282718300002</v>
      </c>
    </row>
    <row r="1018" spans="1:7" x14ac:dyDescent="0.35">
      <c r="A1018" t="s">
        <v>1022</v>
      </c>
      <c r="B1018">
        <v>0</v>
      </c>
      <c r="C1018">
        <v>700</v>
      </c>
      <c r="D1018">
        <v>800</v>
      </c>
      <c r="E1018">
        <v>1.7</v>
      </c>
      <c r="F1018">
        <v>69.352098302900004</v>
      </c>
      <c r="G1018">
        <v>68.395102580100001</v>
      </c>
    </row>
    <row r="1019" spans="1:7" x14ac:dyDescent="0.35">
      <c r="A1019" t="s">
        <v>1023</v>
      </c>
      <c r="B1019">
        <v>0</v>
      </c>
      <c r="C1019">
        <v>750</v>
      </c>
      <c r="D1019">
        <v>800</v>
      </c>
      <c r="E1019">
        <v>1.7</v>
      </c>
      <c r="F1019">
        <v>77.664523451899996</v>
      </c>
      <c r="G1019">
        <v>76.681557920700001</v>
      </c>
    </row>
    <row r="1020" spans="1:7" x14ac:dyDescent="0.35">
      <c r="A1020" t="s">
        <v>1024</v>
      </c>
      <c r="B1020">
        <v>0</v>
      </c>
      <c r="C1020">
        <v>800</v>
      </c>
      <c r="D1020">
        <v>800</v>
      </c>
      <c r="E1020">
        <v>1.7</v>
      </c>
      <c r="F1020">
        <v>85.976948600900002</v>
      </c>
      <c r="G1020">
        <v>85.334740086699995</v>
      </c>
    </row>
    <row r="1021" spans="1:7" x14ac:dyDescent="0.35">
      <c r="A1021" t="s">
        <v>1025</v>
      </c>
      <c r="B1021">
        <v>0</v>
      </c>
      <c r="C1021">
        <v>850</v>
      </c>
      <c r="D1021">
        <v>800</v>
      </c>
      <c r="E1021">
        <v>1.7</v>
      </c>
      <c r="F1021">
        <v>94.289373749899994</v>
      </c>
      <c r="G1021">
        <v>94.177352001299994</v>
      </c>
    </row>
    <row r="1022" spans="1:7" x14ac:dyDescent="0.35">
      <c r="A1022" t="s">
        <v>1026</v>
      </c>
      <c r="B1022">
        <v>0</v>
      </c>
      <c r="C1022">
        <v>900</v>
      </c>
      <c r="D1022">
        <v>800</v>
      </c>
      <c r="E1022">
        <v>1.7</v>
      </c>
      <c r="F1022">
        <v>102.601798899</v>
      </c>
      <c r="G1022">
        <v>103.014976193</v>
      </c>
    </row>
    <row r="1023" spans="1:7" x14ac:dyDescent="0.35">
      <c r="A1023" t="s">
        <v>1027</v>
      </c>
      <c r="B1023">
        <v>0</v>
      </c>
      <c r="C1023">
        <v>943.08</v>
      </c>
      <c r="D1023">
        <v>800</v>
      </c>
      <c r="E1023">
        <v>1.7</v>
      </c>
      <c r="F1023">
        <v>109.763784407</v>
      </c>
      <c r="G1023">
        <v>110.476613457</v>
      </c>
    </row>
    <row r="1024" spans="1:7" x14ac:dyDescent="0.35">
      <c r="A1024" t="s">
        <v>1028</v>
      </c>
      <c r="B1024">
        <v>0</v>
      </c>
      <c r="C1024">
        <v>556.91999999999996</v>
      </c>
      <c r="D1024">
        <v>850</v>
      </c>
      <c r="E1024">
        <v>1.7</v>
      </c>
      <c r="F1024">
        <v>42.686127186199997</v>
      </c>
      <c r="G1024">
        <v>45.734276341300003</v>
      </c>
    </row>
    <row r="1025" spans="1:7" x14ac:dyDescent="0.35">
      <c r="A1025" t="s">
        <v>1029</v>
      </c>
      <c r="B1025">
        <v>0</v>
      </c>
      <c r="C1025">
        <v>600</v>
      </c>
      <c r="D1025">
        <v>850</v>
      </c>
      <c r="E1025">
        <v>1.7</v>
      </c>
      <c r="F1025">
        <v>49.848112694599997</v>
      </c>
      <c r="G1025">
        <v>51.1207558897</v>
      </c>
    </row>
    <row r="1026" spans="1:7" x14ac:dyDescent="0.35">
      <c r="A1026" t="s">
        <v>1030</v>
      </c>
      <c r="B1026">
        <v>0</v>
      </c>
      <c r="C1026">
        <v>650</v>
      </c>
      <c r="D1026">
        <v>850</v>
      </c>
      <c r="E1026">
        <v>1.7</v>
      </c>
      <c r="F1026">
        <v>58.160537843599997</v>
      </c>
      <c r="G1026">
        <v>58.017806152399999</v>
      </c>
    </row>
    <row r="1027" spans="1:7" x14ac:dyDescent="0.35">
      <c r="A1027" t="s">
        <v>1031</v>
      </c>
      <c r="B1027">
        <v>0</v>
      </c>
      <c r="C1027">
        <v>700</v>
      </c>
      <c r="D1027">
        <v>850</v>
      </c>
      <c r="E1027">
        <v>1.7</v>
      </c>
      <c r="F1027">
        <v>66.472962992600003</v>
      </c>
      <c r="G1027">
        <v>65.562351790700006</v>
      </c>
    </row>
    <row r="1028" spans="1:7" x14ac:dyDescent="0.35">
      <c r="A1028" t="s">
        <v>1032</v>
      </c>
      <c r="B1028">
        <v>0</v>
      </c>
      <c r="C1028">
        <v>750</v>
      </c>
      <c r="D1028">
        <v>850</v>
      </c>
      <c r="E1028">
        <v>1.7</v>
      </c>
      <c r="F1028">
        <v>74.785388141599995</v>
      </c>
      <c r="G1028">
        <v>73.665301289300004</v>
      </c>
    </row>
    <row r="1029" spans="1:7" x14ac:dyDescent="0.35">
      <c r="A1029" t="s">
        <v>1033</v>
      </c>
      <c r="B1029">
        <v>0</v>
      </c>
      <c r="C1029">
        <v>800</v>
      </c>
      <c r="D1029">
        <v>850</v>
      </c>
      <c r="E1029">
        <v>1.7</v>
      </c>
      <c r="F1029">
        <v>83.097813290700003</v>
      </c>
      <c r="G1029">
        <v>82.195571550599993</v>
      </c>
    </row>
    <row r="1030" spans="1:7" x14ac:dyDescent="0.35">
      <c r="A1030" t="s">
        <v>1034</v>
      </c>
      <c r="B1030">
        <v>0</v>
      </c>
      <c r="C1030">
        <v>850</v>
      </c>
      <c r="D1030">
        <v>850</v>
      </c>
      <c r="E1030">
        <v>1.7</v>
      </c>
      <c r="F1030">
        <v>91.410238439699995</v>
      </c>
      <c r="G1030">
        <v>90.986556723800007</v>
      </c>
    </row>
    <row r="1031" spans="1:7" x14ac:dyDescent="0.35">
      <c r="A1031" t="s">
        <v>1035</v>
      </c>
      <c r="B1031">
        <v>0</v>
      </c>
      <c r="C1031">
        <v>900</v>
      </c>
      <c r="D1031">
        <v>850</v>
      </c>
      <c r="E1031">
        <v>1.7</v>
      </c>
      <c r="F1031">
        <v>99.722663588700001</v>
      </c>
      <c r="G1031">
        <v>99.848493284200003</v>
      </c>
    </row>
    <row r="1032" spans="1:7" x14ac:dyDescent="0.35">
      <c r="A1032" t="s">
        <v>1036</v>
      </c>
      <c r="B1032">
        <v>0</v>
      </c>
      <c r="C1032">
        <v>943.08</v>
      </c>
      <c r="D1032">
        <v>850</v>
      </c>
      <c r="E1032">
        <v>1.7</v>
      </c>
      <c r="F1032">
        <v>106.88464909699999</v>
      </c>
      <c r="G1032">
        <v>107.390432053</v>
      </c>
    </row>
    <row r="1033" spans="1:7" x14ac:dyDescent="0.35">
      <c r="A1033" t="s">
        <v>1037</v>
      </c>
      <c r="B1033">
        <v>0</v>
      </c>
      <c r="C1033">
        <v>556.91999999999996</v>
      </c>
      <c r="D1033">
        <v>900</v>
      </c>
      <c r="E1033">
        <v>1.7</v>
      </c>
      <c r="F1033">
        <v>39.806991875900003</v>
      </c>
      <c r="G1033">
        <v>43.728308792199996</v>
      </c>
    </row>
    <row r="1034" spans="1:7" x14ac:dyDescent="0.35">
      <c r="A1034" t="s">
        <v>1038</v>
      </c>
      <c r="B1034">
        <v>0</v>
      </c>
      <c r="C1034">
        <v>600</v>
      </c>
      <c r="D1034">
        <v>900</v>
      </c>
      <c r="E1034">
        <v>1.7</v>
      </c>
      <c r="F1034">
        <v>46.968977384299997</v>
      </c>
      <c r="G1034">
        <v>48.879715753100001</v>
      </c>
    </row>
    <row r="1035" spans="1:7" x14ac:dyDescent="0.35">
      <c r="A1035" t="s">
        <v>1039</v>
      </c>
      <c r="B1035">
        <v>0</v>
      </c>
      <c r="C1035">
        <v>650</v>
      </c>
      <c r="D1035">
        <v>900</v>
      </c>
      <c r="E1035">
        <v>1.7</v>
      </c>
      <c r="F1035">
        <v>55.281402533399998</v>
      </c>
      <c r="G1035">
        <v>55.511410461700002</v>
      </c>
    </row>
    <row r="1036" spans="1:7" x14ac:dyDescent="0.35">
      <c r="A1036" t="s">
        <v>1040</v>
      </c>
      <c r="B1036">
        <v>0</v>
      </c>
      <c r="C1036">
        <v>700</v>
      </c>
      <c r="D1036">
        <v>900</v>
      </c>
      <c r="E1036">
        <v>1.7</v>
      </c>
      <c r="F1036">
        <v>63.593827682399997</v>
      </c>
      <c r="G1036">
        <v>62.8134095188</v>
      </c>
    </row>
    <row r="1037" spans="1:7" x14ac:dyDescent="0.35">
      <c r="A1037" t="s">
        <v>1041</v>
      </c>
      <c r="B1037">
        <v>0</v>
      </c>
      <c r="C1037">
        <v>750</v>
      </c>
      <c r="D1037">
        <v>900</v>
      </c>
      <c r="E1037">
        <v>1.7</v>
      </c>
      <c r="F1037">
        <v>71.906252831399996</v>
      </c>
      <c r="G1037">
        <v>70.713255166899998</v>
      </c>
    </row>
    <row r="1038" spans="1:7" x14ac:dyDescent="0.35">
      <c r="A1038" t="s">
        <v>1042</v>
      </c>
      <c r="B1038">
        <v>0</v>
      </c>
      <c r="C1038">
        <v>800</v>
      </c>
      <c r="D1038">
        <v>900</v>
      </c>
      <c r="E1038">
        <v>1.7</v>
      </c>
      <c r="F1038">
        <v>80.218677980400003</v>
      </c>
      <c r="G1038">
        <v>79.095655192500004</v>
      </c>
    </row>
    <row r="1039" spans="1:7" x14ac:dyDescent="0.35">
      <c r="A1039" t="s">
        <v>1043</v>
      </c>
      <c r="B1039">
        <v>0</v>
      </c>
      <c r="C1039">
        <v>850</v>
      </c>
      <c r="D1039">
        <v>900</v>
      </c>
      <c r="E1039">
        <v>1.7</v>
      </c>
      <c r="F1039">
        <v>88.531103129499996</v>
      </c>
      <c r="G1039">
        <v>87.806556724999993</v>
      </c>
    </row>
    <row r="1040" spans="1:7" x14ac:dyDescent="0.35">
      <c r="A1040" t="s">
        <v>1044</v>
      </c>
      <c r="B1040">
        <v>0</v>
      </c>
      <c r="C1040">
        <v>900</v>
      </c>
      <c r="D1040">
        <v>900</v>
      </c>
      <c r="E1040">
        <v>1.7</v>
      </c>
      <c r="F1040">
        <v>96.843528278500003</v>
      </c>
      <c r="G1040">
        <v>96.663351046200006</v>
      </c>
    </row>
    <row r="1041" spans="1:7" x14ac:dyDescent="0.35">
      <c r="A1041" t="s">
        <v>1045</v>
      </c>
      <c r="B1041">
        <v>0</v>
      </c>
      <c r="C1041">
        <v>943.08</v>
      </c>
      <c r="D1041">
        <v>900</v>
      </c>
      <c r="E1041">
        <v>1.7</v>
      </c>
      <c r="F1041">
        <v>104.005513787</v>
      </c>
      <c r="G1041">
        <v>104.261476851</v>
      </c>
    </row>
    <row r="1042" spans="1:7" x14ac:dyDescent="0.35">
      <c r="A1042" t="s">
        <v>1046</v>
      </c>
      <c r="B1042">
        <v>0</v>
      </c>
      <c r="C1042">
        <v>556.91999999999996</v>
      </c>
      <c r="D1042">
        <v>950</v>
      </c>
      <c r="E1042">
        <v>1.7</v>
      </c>
      <c r="F1042">
        <v>36.927856565699997</v>
      </c>
      <c r="G1042">
        <v>41.827051568800002</v>
      </c>
    </row>
    <row r="1043" spans="1:7" x14ac:dyDescent="0.35">
      <c r="A1043" t="s">
        <v>1047</v>
      </c>
      <c r="B1043">
        <v>0</v>
      </c>
      <c r="C1043">
        <v>600</v>
      </c>
      <c r="D1043">
        <v>950</v>
      </c>
      <c r="E1043">
        <v>1.7</v>
      </c>
      <c r="F1043">
        <v>44.089842074099998</v>
      </c>
      <c r="G1043">
        <v>46.743728774600001</v>
      </c>
    </row>
    <row r="1044" spans="1:7" x14ac:dyDescent="0.35">
      <c r="A1044" t="s">
        <v>1048</v>
      </c>
      <c r="B1044">
        <v>0</v>
      </c>
      <c r="C1044">
        <v>650</v>
      </c>
      <c r="D1044">
        <v>950</v>
      </c>
      <c r="E1044">
        <v>1.7</v>
      </c>
      <c r="F1044">
        <v>52.402267223099997</v>
      </c>
      <c r="G1044">
        <v>53.105484840000003</v>
      </c>
    </row>
    <row r="1045" spans="1:7" x14ac:dyDescent="0.35">
      <c r="A1045" t="s">
        <v>1049</v>
      </c>
      <c r="B1045">
        <v>0</v>
      </c>
      <c r="C1045">
        <v>700</v>
      </c>
      <c r="D1045">
        <v>950</v>
      </c>
      <c r="E1045">
        <v>1.7</v>
      </c>
      <c r="F1045">
        <v>60.714692372099996</v>
      </c>
      <c r="G1045">
        <v>60.154166951500002</v>
      </c>
    </row>
    <row r="1046" spans="1:7" x14ac:dyDescent="0.35">
      <c r="A1046" t="s">
        <v>1050</v>
      </c>
      <c r="B1046">
        <v>0</v>
      </c>
      <c r="C1046">
        <v>750</v>
      </c>
      <c r="D1046">
        <v>950</v>
      </c>
      <c r="E1046">
        <v>1.7</v>
      </c>
      <c r="F1046">
        <v>69.027117521199997</v>
      </c>
      <c r="G1046">
        <v>67.833690841399999</v>
      </c>
    </row>
    <row r="1047" spans="1:7" x14ac:dyDescent="0.35">
      <c r="A1047" t="s">
        <v>1051</v>
      </c>
      <c r="B1047">
        <v>0</v>
      </c>
      <c r="C1047">
        <v>800</v>
      </c>
      <c r="D1047">
        <v>950</v>
      </c>
      <c r="E1047">
        <v>1.7</v>
      </c>
      <c r="F1047">
        <v>77.339542670200004</v>
      </c>
      <c r="G1047">
        <v>76.045157300300005</v>
      </c>
    </row>
    <row r="1048" spans="1:7" x14ac:dyDescent="0.35">
      <c r="A1048" t="s">
        <v>1052</v>
      </c>
      <c r="B1048">
        <v>0</v>
      </c>
      <c r="C1048">
        <v>850</v>
      </c>
      <c r="D1048">
        <v>950</v>
      </c>
      <c r="E1048">
        <v>1.7</v>
      </c>
      <c r="F1048">
        <v>85.651967819199996</v>
      </c>
      <c r="G1048">
        <v>84.648599426700002</v>
      </c>
    </row>
    <row r="1049" spans="1:7" x14ac:dyDescent="0.35">
      <c r="A1049" t="s">
        <v>1053</v>
      </c>
      <c r="B1049">
        <v>0</v>
      </c>
      <c r="C1049">
        <v>900</v>
      </c>
      <c r="D1049">
        <v>950</v>
      </c>
      <c r="E1049">
        <v>1.7</v>
      </c>
      <c r="F1049">
        <v>93.964392968200002</v>
      </c>
      <c r="G1049">
        <v>93.470862357599998</v>
      </c>
    </row>
    <row r="1050" spans="1:7" x14ac:dyDescent="0.35">
      <c r="A1050" t="s">
        <v>1054</v>
      </c>
      <c r="B1050">
        <v>0</v>
      </c>
      <c r="C1050">
        <v>943.08</v>
      </c>
      <c r="D1050">
        <v>950</v>
      </c>
      <c r="E1050">
        <v>1.7</v>
      </c>
      <c r="F1050">
        <v>101.126378477</v>
      </c>
      <c r="G1050">
        <v>101.10028764800001</v>
      </c>
    </row>
    <row r="1051" spans="1:7" x14ac:dyDescent="0.35">
      <c r="A1051" t="s">
        <v>1055</v>
      </c>
      <c r="B1051">
        <v>0</v>
      </c>
      <c r="C1051">
        <v>556.91999999999996</v>
      </c>
      <c r="D1051">
        <v>1000</v>
      </c>
      <c r="E1051">
        <v>1.7</v>
      </c>
      <c r="F1051">
        <v>34.048721255399997</v>
      </c>
      <c r="G1051">
        <v>40.029272081999999</v>
      </c>
    </row>
    <row r="1052" spans="1:7" x14ac:dyDescent="0.35">
      <c r="A1052" t="s">
        <v>1056</v>
      </c>
      <c r="B1052">
        <v>0</v>
      </c>
      <c r="C1052">
        <v>600</v>
      </c>
      <c r="D1052">
        <v>1000</v>
      </c>
      <c r="E1052">
        <v>1.7</v>
      </c>
      <c r="F1052">
        <v>41.210706763799998</v>
      </c>
      <c r="G1052">
        <v>44.713079340199997</v>
      </c>
    </row>
    <row r="1053" spans="1:7" x14ac:dyDescent="0.35">
      <c r="A1053" t="s">
        <v>1057</v>
      </c>
      <c r="B1053">
        <v>0</v>
      </c>
      <c r="C1053">
        <v>650</v>
      </c>
      <c r="D1053">
        <v>1000</v>
      </c>
      <c r="E1053">
        <v>1.7</v>
      </c>
      <c r="F1053">
        <v>49.523131912899998</v>
      </c>
      <c r="G1053">
        <v>50.802489365299998</v>
      </c>
    </row>
    <row r="1054" spans="1:7" x14ac:dyDescent="0.35">
      <c r="A1054" t="s">
        <v>1058</v>
      </c>
      <c r="B1054">
        <v>0</v>
      </c>
      <c r="C1054">
        <v>700</v>
      </c>
      <c r="D1054">
        <v>1000</v>
      </c>
      <c r="E1054">
        <v>1.7</v>
      </c>
      <c r="F1054">
        <v>57.835557061899998</v>
      </c>
      <c r="G1054">
        <v>57.5895447535</v>
      </c>
    </row>
    <row r="1055" spans="1:7" x14ac:dyDescent="0.35">
      <c r="A1055" t="s">
        <v>1059</v>
      </c>
      <c r="B1055">
        <v>0</v>
      </c>
      <c r="C1055">
        <v>750</v>
      </c>
      <c r="D1055">
        <v>1000</v>
      </c>
      <c r="E1055">
        <v>1.7</v>
      </c>
      <c r="F1055">
        <v>66.147982210899997</v>
      </c>
      <c r="G1055">
        <v>65.033998009000001</v>
      </c>
    </row>
    <row r="1056" spans="1:7" x14ac:dyDescent="0.35">
      <c r="A1056" t="s">
        <v>1060</v>
      </c>
      <c r="B1056">
        <v>0</v>
      </c>
      <c r="C1056">
        <v>800</v>
      </c>
      <c r="D1056">
        <v>1000</v>
      </c>
      <c r="E1056">
        <v>1.7</v>
      </c>
      <c r="F1056">
        <v>74.460407359900003</v>
      </c>
      <c r="G1056">
        <v>73.053592852899996</v>
      </c>
    </row>
    <row r="1057" spans="1:7" x14ac:dyDescent="0.35">
      <c r="A1057" t="s">
        <v>1061</v>
      </c>
      <c r="B1057">
        <v>0</v>
      </c>
      <c r="C1057">
        <v>850</v>
      </c>
      <c r="D1057">
        <v>1000</v>
      </c>
      <c r="E1057">
        <v>1.7</v>
      </c>
      <c r="F1057">
        <v>82.772832508999997</v>
      </c>
      <c r="G1057">
        <v>81.523627914399995</v>
      </c>
    </row>
    <row r="1058" spans="1:7" x14ac:dyDescent="0.35">
      <c r="A1058" t="s">
        <v>1062</v>
      </c>
      <c r="B1058">
        <v>0</v>
      </c>
      <c r="C1058">
        <v>900</v>
      </c>
      <c r="D1058">
        <v>1000</v>
      </c>
      <c r="E1058">
        <v>1.7</v>
      </c>
      <c r="F1058">
        <v>91.085257658000003</v>
      </c>
      <c r="G1058">
        <v>90.282440548400004</v>
      </c>
    </row>
    <row r="1059" spans="1:7" x14ac:dyDescent="0.35">
      <c r="A1059" t="s">
        <v>1063</v>
      </c>
      <c r="B1059">
        <v>0</v>
      </c>
      <c r="C1059">
        <v>943.08</v>
      </c>
      <c r="D1059">
        <v>1000</v>
      </c>
      <c r="E1059">
        <v>1.7</v>
      </c>
      <c r="F1059">
        <v>98.247243166399997</v>
      </c>
      <c r="G1059">
        <v>97.917840816600005</v>
      </c>
    </row>
    <row r="1060" spans="1:7" x14ac:dyDescent="0.35">
      <c r="A1060" t="s">
        <v>1064</v>
      </c>
      <c r="B1060">
        <v>0</v>
      </c>
      <c r="C1060">
        <v>556.91999999999996</v>
      </c>
      <c r="D1060">
        <v>1050</v>
      </c>
      <c r="E1060">
        <v>1.7</v>
      </c>
      <c r="F1060">
        <v>31.169585945200001</v>
      </c>
      <c r="G1060">
        <v>38.333179199100002</v>
      </c>
    </row>
    <row r="1061" spans="1:7" x14ac:dyDescent="0.35">
      <c r="A1061" t="s">
        <v>1065</v>
      </c>
      <c r="B1061">
        <v>0</v>
      </c>
      <c r="C1061">
        <v>600</v>
      </c>
      <c r="D1061">
        <v>1050</v>
      </c>
      <c r="E1061">
        <v>1.7</v>
      </c>
      <c r="F1061">
        <v>38.331571453599999</v>
      </c>
      <c r="G1061">
        <v>42.787326909699999</v>
      </c>
    </row>
    <row r="1062" spans="1:7" x14ac:dyDescent="0.35">
      <c r="A1062" t="s">
        <v>1066</v>
      </c>
      <c r="B1062">
        <v>0</v>
      </c>
      <c r="C1062">
        <v>650</v>
      </c>
      <c r="D1062">
        <v>1050</v>
      </c>
      <c r="E1062">
        <v>1.7</v>
      </c>
      <c r="F1062">
        <v>46.643996602599998</v>
      </c>
      <c r="G1062">
        <v>48.603998704799999</v>
      </c>
    </row>
    <row r="1063" spans="1:7" x14ac:dyDescent="0.35">
      <c r="A1063" t="s">
        <v>1067</v>
      </c>
      <c r="B1063">
        <v>0</v>
      </c>
      <c r="C1063">
        <v>700</v>
      </c>
      <c r="D1063">
        <v>1050</v>
      </c>
      <c r="E1063">
        <v>1.7</v>
      </c>
      <c r="F1063">
        <v>54.956421751699999</v>
      </c>
      <c r="G1063">
        <v>55.123495183800003</v>
      </c>
    </row>
    <row r="1064" spans="1:7" x14ac:dyDescent="0.35">
      <c r="A1064" t="s">
        <v>1068</v>
      </c>
      <c r="B1064">
        <v>0</v>
      </c>
      <c r="C1064">
        <v>750</v>
      </c>
      <c r="D1064">
        <v>1050</v>
      </c>
      <c r="E1064">
        <v>1.7</v>
      </c>
      <c r="F1064">
        <v>63.268846900699998</v>
      </c>
      <c r="G1064">
        <v>62.320633572699997</v>
      </c>
    </row>
    <row r="1065" spans="1:7" x14ac:dyDescent="0.35">
      <c r="A1065" t="s">
        <v>1069</v>
      </c>
      <c r="B1065">
        <v>0</v>
      </c>
      <c r="C1065">
        <v>800</v>
      </c>
      <c r="D1065">
        <v>1050</v>
      </c>
      <c r="E1065">
        <v>1.7</v>
      </c>
      <c r="F1065">
        <v>71.581272049700004</v>
      </c>
      <c r="G1065">
        <v>70.129720586199994</v>
      </c>
    </row>
    <row r="1066" spans="1:7" x14ac:dyDescent="0.35">
      <c r="A1066" t="s">
        <v>1070</v>
      </c>
      <c r="B1066">
        <v>0</v>
      </c>
      <c r="C1066">
        <v>850</v>
      </c>
      <c r="D1066">
        <v>1050</v>
      </c>
      <c r="E1066">
        <v>1.7</v>
      </c>
      <c r="F1066">
        <v>79.893697198699996</v>
      </c>
      <c r="G1066">
        <v>78.442136263199998</v>
      </c>
    </row>
    <row r="1067" spans="1:7" x14ac:dyDescent="0.35">
      <c r="A1067" t="s">
        <v>1071</v>
      </c>
      <c r="B1067">
        <v>0</v>
      </c>
      <c r="C1067">
        <v>900</v>
      </c>
      <c r="D1067">
        <v>1050</v>
      </c>
      <c r="E1067">
        <v>1.7</v>
      </c>
      <c r="F1067">
        <v>88.206122347800004</v>
      </c>
      <c r="G1067">
        <v>87.109441040600004</v>
      </c>
    </row>
    <row r="1068" spans="1:7" x14ac:dyDescent="0.35">
      <c r="A1068" t="s">
        <v>1072</v>
      </c>
      <c r="B1068">
        <v>0</v>
      </c>
      <c r="C1068">
        <v>943.08</v>
      </c>
      <c r="D1068">
        <v>1050</v>
      </c>
      <c r="E1068">
        <v>1.7</v>
      </c>
      <c r="F1068">
        <v>95.368107856199998</v>
      </c>
      <c r="G1068">
        <v>94.725403669599999</v>
      </c>
    </row>
    <row r="1069" spans="1:7" x14ac:dyDescent="0.35">
      <c r="A1069" t="s">
        <v>1073</v>
      </c>
      <c r="B1069">
        <v>0</v>
      </c>
      <c r="C1069">
        <v>556.91999999999996</v>
      </c>
      <c r="D1069">
        <v>1100</v>
      </c>
      <c r="E1069">
        <v>1.7</v>
      </c>
      <c r="F1069">
        <v>28.290450634999999</v>
      </c>
      <c r="G1069">
        <v>36.7364992316</v>
      </c>
    </row>
    <row r="1070" spans="1:7" x14ac:dyDescent="0.35">
      <c r="A1070" t="s">
        <v>1074</v>
      </c>
      <c r="B1070">
        <v>0</v>
      </c>
      <c r="C1070">
        <v>600</v>
      </c>
      <c r="D1070">
        <v>1100</v>
      </c>
      <c r="E1070">
        <v>1.7</v>
      </c>
      <c r="F1070">
        <v>35.4524361434</v>
      </c>
      <c r="G1070">
        <v>40.965379109300002</v>
      </c>
    </row>
    <row r="1071" spans="1:7" x14ac:dyDescent="0.35">
      <c r="A1071" t="s">
        <v>1075</v>
      </c>
      <c r="B1071">
        <v>0</v>
      </c>
      <c r="C1071">
        <v>650</v>
      </c>
      <c r="D1071">
        <v>1100</v>
      </c>
      <c r="E1071">
        <v>1.7</v>
      </c>
      <c r="F1071">
        <v>43.764861292399999</v>
      </c>
      <c r="G1071">
        <v>46.510757397500001</v>
      </c>
    </row>
    <row r="1072" spans="1:7" x14ac:dyDescent="0.35">
      <c r="A1072" t="s">
        <v>1076</v>
      </c>
      <c r="B1072">
        <v>0</v>
      </c>
      <c r="C1072">
        <v>700</v>
      </c>
      <c r="D1072">
        <v>1100</v>
      </c>
      <c r="E1072">
        <v>1.7</v>
      </c>
      <c r="F1072">
        <v>52.077286441399998</v>
      </c>
      <c r="G1072">
        <v>52.759022094400002</v>
      </c>
    </row>
    <row r="1073" spans="1:7" x14ac:dyDescent="0.35">
      <c r="A1073" t="s">
        <v>1077</v>
      </c>
      <c r="B1073">
        <v>0</v>
      </c>
      <c r="C1073">
        <v>750</v>
      </c>
      <c r="D1073">
        <v>1100</v>
      </c>
      <c r="E1073">
        <v>1.7</v>
      </c>
      <c r="F1073">
        <v>60.389711590399997</v>
      </c>
      <c r="G1073">
        <v>59.699091810399999</v>
      </c>
    </row>
    <row r="1074" spans="1:7" x14ac:dyDescent="0.35">
      <c r="A1074" t="s">
        <v>1078</v>
      </c>
      <c r="B1074">
        <v>0</v>
      </c>
      <c r="C1074">
        <v>800</v>
      </c>
      <c r="D1074">
        <v>1100</v>
      </c>
      <c r="E1074">
        <v>1.7</v>
      </c>
      <c r="F1074">
        <v>68.702136739500006</v>
      </c>
      <c r="G1074">
        <v>67.281457950199993</v>
      </c>
    </row>
    <row r="1075" spans="1:7" x14ac:dyDescent="0.35">
      <c r="A1075" t="s">
        <v>1079</v>
      </c>
      <c r="B1075">
        <v>0</v>
      </c>
      <c r="C1075">
        <v>850</v>
      </c>
      <c r="D1075">
        <v>1100</v>
      </c>
      <c r="E1075">
        <v>1.7</v>
      </c>
      <c r="F1075">
        <v>77.014561888499998</v>
      </c>
      <c r="G1075">
        <v>75.414037658200002</v>
      </c>
    </row>
    <row r="1076" spans="1:7" x14ac:dyDescent="0.35">
      <c r="A1076" t="s">
        <v>1080</v>
      </c>
      <c r="B1076">
        <v>0</v>
      </c>
      <c r="C1076">
        <v>900</v>
      </c>
      <c r="D1076">
        <v>1100</v>
      </c>
      <c r="E1076">
        <v>1.7</v>
      </c>
      <c r="F1076">
        <v>85.326987037500004</v>
      </c>
      <c r="G1076">
        <v>83.963004690600002</v>
      </c>
    </row>
    <row r="1077" spans="1:7" x14ac:dyDescent="0.35">
      <c r="A1077" t="s">
        <v>1081</v>
      </c>
      <c r="B1077">
        <v>0</v>
      </c>
      <c r="C1077">
        <v>943.08</v>
      </c>
      <c r="D1077">
        <v>1100</v>
      </c>
      <c r="E1077">
        <v>1.7</v>
      </c>
      <c r="F1077">
        <v>92.488972545899998</v>
      </c>
      <c r="G1077">
        <v>91.534380386199999</v>
      </c>
    </row>
    <row r="1078" spans="1:7" x14ac:dyDescent="0.35">
      <c r="A1078" t="s">
        <v>1082</v>
      </c>
      <c r="B1078">
        <v>0</v>
      </c>
      <c r="C1078">
        <v>556.91999999999996</v>
      </c>
      <c r="D1078">
        <v>1150</v>
      </c>
      <c r="E1078">
        <v>1.7</v>
      </c>
      <c r="F1078">
        <v>25.411315324699999</v>
      </c>
      <c r="G1078">
        <v>35.236550300899999</v>
      </c>
    </row>
    <row r="1079" spans="1:7" x14ac:dyDescent="0.35">
      <c r="A1079" t="s">
        <v>1083</v>
      </c>
      <c r="B1079">
        <v>0</v>
      </c>
      <c r="C1079">
        <v>600</v>
      </c>
      <c r="D1079">
        <v>1150</v>
      </c>
      <c r="E1079">
        <v>1.7</v>
      </c>
      <c r="F1079">
        <v>32.573300833099999</v>
      </c>
      <c r="G1079">
        <v>39.245567370400003</v>
      </c>
    </row>
    <row r="1080" spans="1:7" x14ac:dyDescent="0.35">
      <c r="A1080" t="s">
        <v>1084</v>
      </c>
      <c r="B1080">
        <v>0</v>
      </c>
      <c r="C1080">
        <v>650</v>
      </c>
      <c r="D1080">
        <v>1150</v>
      </c>
      <c r="E1080">
        <v>1.7</v>
      </c>
      <c r="F1080">
        <v>40.8857259822</v>
      </c>
      <c r="G1080">
        <v>44.522744054500002</v>
      </c>
    </row>
    <row r="1081" spans="1:7" x14ac:dyDescent="0.35">
      <c r="A1081" t="s">
        <v>1085</v>
      </c>
      <c r="B1081">
        <v>0</v>
      </c>
      <c r="C1081">
        <v>700</v>
      </c>
      <c r="D1081">
        <v>1150</v>
      </c>
      <c r="E1081">
        <v>1.7</v>
      </c>
      <c r="F1081">
        <v>49.198151131199999</v>
      </c>
      <c r="G1081">
        <v>50.4982165718</v>
      </c>
    </row>
    <row r="1082" spans="1:7" x14ac:dyDescent="0.35">
      <c r="A1082" t="s">
        <v>1086</v>
      </c>
      <c r="B1082">
        <v>0</v>
      </c>
      <c r="C1082">
        <v>750</v>
      </c>
      <c r="D1082">
        <v>1150</v>
      </c>
      <c r="E1082">
        <v>1.7</v>
      </c>
      <c r="F1082">
        <v>57.510576280199999</v>
      </c>
      <c r="G1082">
        <v>57.173895055800003</v>
      </c>
    </row>
    <row r="1083" spans="1:7" x14ac:dyDescent="0.35">
      <c r="A1083" t="s">
        <v>1087</v>
      </c>
      <c r="B1083">
        <v>0</v>
      </c>
      <c r="C1083">
        <v>800</v>
      </c>
      <c r="D1083">
        <v>1150</v>
      </c>
      <c r="E1083">
        <v>1.7</v>
      </c>
      <c r="F1083">
        <v>65.823001429200005</v>
      </c>
      <c r="G1083">
        <v>64.515817201499999</v>
      </c>
    </row>
    <row r="1084" spans="1:7" x14ac:dyDescent="0.35">
      <c r="A1084" t="s">
        <v>1088</v>
      </c>
      <c r="B1084">
        <v>0</v>
      </c>
      <c r="C1084">
        <v>850</v>
      </c>
      <c r="D1084">
        <v>1150</v>
      </c>
      <c r="E1084">
        <v>1.7</v>
      </c>
      <c r="F1084">
        <v>74.135426578299999</v>
      </c>
      <c r="G1084">
        <v>72.4485486624</v>
      </c>
    </row>
    <row r="1085" spans="1:7" x14ac:dyDescent="0.35">
      <c r="A1085" t="s">
        <v>1089</v>
      </c>
      <c r="B1085">
        <v>0</v>
      </c>
      <c r="C1085">
        <v>900</v>
      </c>
      <c r="D1085">
        <v>1150</v>
      </c>
      <c r="E1085">
        <v>1.7</v>
      </c>
      <c r="F1085">
        <v>82.447851727300005</v>
      </c>
      <c r="G1085">
        <v>80.853907396500006</v>
      </c>
    </row>
    <row r="1086" spans="1:7" x14ac:dyDescent="0.35">
      <c r="A1086" t="s">
        <v>1090</v>
      </c>
      <c r="B1086">
        <v>0</v>
      </c>
      <c r="C1086">
        <v>943.08</v>
      </c>
      <c r="D1086">
        <v>1150</v>
      </c>
      <c r="E1086">
        <v>1.7</v>
      </c>
      <c r="F1086">
        <v>89.609837235699999</v>
      </c>
      <c r="G1086">
        <v>88.356153922199994</v>
      </c>
    </row>
    <row r="1087" spans="1:7" x14ac:dyDescent="0.35">
      <c r="A1087" t="s">
        <v>1091</v>
      </c>
      <c r="B1087">
        <v>0</v>
      </c>
      <c r="C1087">
        <v>556.91999999999996</v>
      </c>
      <c r="D1087">
        <v>1200</v>
      </c>
      <c r="E1087">
        <v>1.7</v>
      </c>
      <c r="F1087">
        <v>22.5321800145</v>
      </c>
      <c r="G1087">
        <v>33.830313710699997</v>
      </c>
    </row>
    <row r="1088" spans="1:7" x14ac:dyDescent="0.35">
      <c r="A1088" t="s">
        <v>1092</v>
      </c>
      <c r="B1088">
        <v>0</v>
      </c>
      <c r="C1088">
        <v>600</v>
      </c>
      <c r="D1088">
        <v>1200</v>
      </c>
      <c r="E1088">
        <v>1.7</v>
      </c>
      <c r="F1088">
        <v>29.694165522900001</v>
      </c>
      <c r="G1088">
        <v>37.625723063000002</v>
      </c>
    </row>
    <row r="1089" spans="1:7" x14ac:dyDescent="0.35">
      <c r="A1089" t="s">
        <v>1093</v>
      </c>
      <c r="B1089">
        <v>0</v>
      </c>
      <c r="C1089">
        <v>650</v>
      </c>
      <c r="D1089">
        <v>1200</v>
      </c>
      <c r="E1089">
        <v>1.7</v>
      </c>
      <c r="F1089">
        <v>38.0065906719</v>
      </c>
      <c r="G1089">
        <v>42.63924188</v>
      </c>
    </row>
    <row r="1090" spans="1:7" x14ac:dyDescent="0.35">
      <c r="A1090" t="s">
        <v>1094</v>
      </c>
      <c r="B1090">
        <v>0</v>
      </c>
      <c r="C1090">
        <v>700</v>
      </c>
      <c r="D1090">
        <v>1200</v>
      </c>
      <c r="E1090">
        <v>1.7</v>
      </c>
      <c r="F1090">
        <v>46.319015820899999</v>
      </c>
      <c r="G1090">
        <v>48.3423057101</v>
      </c>
    </row>
    <row r="1091" spans="1:7" x14ac:dyDescent="0.35">
      <c r="A1091" t="s">
        <v>1095</v>
      </c>
      <c r="B1091">
        <v>0</v>
      </c>
      <c r="C1091">
        <v>750</v>
      </c>
      <c r="D1091">
        <v>1200</v>
      </c>
      <c r="E1091">
        <v>1.7</v>
      </c>
      <c r="F1091">
        <v>54.63144097</v>
      </c>
      <c r="G1091">
        <v>54.748603394100002</v>
      </c>
    </row>
    <row r="1092" spans="1:7" x14ac:dyDescent="0.35">
      <c r="A1092" t="s">
        <v>1096</v>
      </c>
      <c r="B1092">
        <v>0</v>
      </c>
      <c r="C1092">
        <v>800</v>
      </c>
      <c r="D1092">
        <v>1200</v>
      </c>
      <c r="E1092">
        <v>1.7</v>
      </c>
      <c r="F1092">
        <v>62.943866118999999</v>
      </c>
      <c r="G1092">
        <v>61.838863021199998</v>
      </c>
    </row>
    <row r="1093" spans="1:7" x14ac:dyDescent="0.35">
      <c r="A1093" t="s">
        <v>1097</v>
      </c>
      <c r="B1093">
        <v>0</v>
      </c>
      <c r="C1093">
        <v>850</v>
      </c>
      <c r="D1093">
        <v>1200</v>
      </c>
      <c r="E1093">
        <v>1.7</v>
      </c>
      <c r="F1093">
        <v>71.256291267999998</v>
      </c>
      <c r="G1093">
        <v>69.554092232399995</v>
      </c>
    </row>
    <row r="1094" spans="1:7" x14ac:dyDescent="0.35">
      <c r="A1094" t="s">
        <v>1098</v>
      </c>
      <c r="B1094">
        <v>0</v>
      </c>
      <c r="C1094">
        <v>900</v>
      </c>
      <c r="D1094">
        <v>1200</v>
      </c>
      <c r="E1094">
        <v>1.7</v>
      </c>
      <c r="F1094">
        <v>79.568716417000005</v>
      </c>
      <c r="G1094">
        <v>77.792420220500006</v>
      </c>
    </row>
    <row r="1095" spans="1:7" x14ac:dyDescent="0.35">
      <c r="A1095" t="s">
        <v>1099</v>
      </c>
      <c r="B1095">
        <v>0</v>
      </c>
      <c r="C1095">
        <v>943.08</v>
      </c>
      <c r="D1095">
        <v>1200</v>
      </c>
      <c r="E1095">
        <v>1.7</v>
      </c>
      <c r="F1095">
        <v>86.730701925399998</v>
      </c>
      <c r="G1095">
        <v>85.2019285457</v>
      </c>
    </row>
    <row r="1096" spans="1:7" x14ac:dyDescent="0.35">
      <c r="A1096" t="s">
        <v>1100</v>
      </c>
      <c r="B1096">
        <v>0</v>
      </c>
      <c r="C1096">
        <v>556.91999999999996</v>
      </c>
      <c r="D1096">
        <v>1250</v>
      </c>
      <c r="E1096">
        <v>1.7</v>
      </c>
      <c r="F1096">
        <v>19.653044704199999</v>
      </c>
      <c r="G1096">
        <v>32.514501256999999</v>
      </c>
    </row>
    <row r="1097" spans="1:7" x14ac:dyDescent="0.35">
      <c r="A1097" t="s">
        <v>1101</v>
      </c>
      <c r="B1097">
        <v>0</v>
      </c>
      <c r="C1097">
        <v>600</v>
      </c>
      <c r="D1097">
        <v>1250</v>
      </c>
      <c r="E1097">
        <v>1.7</v>
      </c>
      <c r="F1097">
        <v>26.8150302126</v>
      </c>
      <c r="G1097">
        <v>36.103252371300002</v>
      </c>
    </row>
    <row r="1098" spans="1:7" x14ac:dyDescent="0.35">
      <c r="A1098" t="s">
        <v>1102</v>
      </c>
      <c r="B1098">
        <v>0</v>
      </c>
      <c r="C1098">
        <v>650</v>
      </c>
      <c r="D1098">
        <v>1250</v>
      </c>
      <c r="E1098">
        <v>1.7</v>
      </c>
      <c r="F1098">
        <v>35.127455361700001</v>
      </c>
      <c r="G1098">
        <v>40.858913073300002</v>
      </c>
    </row>
    <row r="1099" spans="1:7" x14ac:dyDescent="0.35">
      <c r="A1099" t="s">
        <v>1103</v>
      </c>
      <c r="B1099">
        <v>0</v>
      </c>
      <c r="C1099">
        <v>700</v>
      </c>
      <c r="D1099">
        <v>1250</v>
      </c>
      <c r="E1099">
        <v>1.7</v>
      </c>
      <c r="F1099">
        <v>43.4398805107</v>
      </c>
      <c r="G1099">
        <v>46.2917118708</v>
      </c>
    </row>
    <row r="1100" spans="1:7" x14ac:dyDescent="0.35">
      <c r="A1100" t="s">
        <v>1104</v>
      </c>
      <c r="B1100">
        <v>0</v>
      </c>
      <c r="C1100">
        <v>750</v>
      </c>
      <c r="D1100">
        <v>1250</v>
      </c>
      <c r="E1100">
        <v>1.7</v>
      </c>
      <c r="F1100">
        <v>51.752305659699999</v>
      </c>
      <c r="G1100">
        <v>52.425841364</v>
      </c>
    </row>
    <row r="1101" spans="1:7" x14ac:dyDescent="0.35">
      <c r="A1101" t="s">
        <v>1105</v>
      </c>
      <c r="B1101">
        <v>0</v>
      </c>
      <c r="C1101">
        <v>800</v>
      </c>
      <c r="D1101">
        <v>1250</v>
      </c>
      <c r="E1101">
        <v>1.7</v>
      </c>
      <c r="F1101">
        <v>60.064730808699998</v>
      </c>
      <c r="G1101">
        <v>59.255691235900002</v>
      </c>
    </row>
    <row r="1102" spans="1:7" x14ac:dyDescent="0.35">
      <c r="A1102" t="s">
        <v>1106</v>
      </c>
      <c r="B1102">
        <v>0</v>
      </c>
      <c r="C1102">
        <v>850</v>
      </c>
      <c r="D1102">
        <v>1250</v>
      </c>
      <c r="E1102">
        <v>1.7</v>
      </c>
      <c r="F1102">
        <v>68.377155957799999</v>
      </c>
      <c r="G1102">
        <v>66.738221238500003</v>
      </c>
    </row>
    <row r="1103" spans="1:7" x14ac:dyDescent="0.35">
      <c r="A1103" t="s">
        <v>1107</v>
      </c>
      <c r="B1103">
        <v>0</v>
      </c>
      <c r="C1103">
        <v>900</v>
      </c>
      <c r="D1103">
        <v>1250</v>
      </c>
      <c r="E1103">
        <v>1.7</v>
      </c>
      <c r="F1103">
        <v>76.689581106800006</v>
      </c>
      <c r="G1103">
        <v>74.788183764999999</v>
      </c>
    </row>
    <row r="1104" spans="1:7" x14ac:dyDescent="0.35">
      <c r="A1104" t="s">
        <v>1108</v>
      </c>
      <c r="B1104">
        <v>0</v>
      </c>
      <c r="C1104">
        <v>943.08</v>
      </c>
      <c r="D1104">
        <v>1250</v>
      </c>
      <c r="E1104">
        <v>1.7</v>
      </c>
      <c r="F1104">
        <v>83.851566615199999</v>
      </c>
      <c r="G1104">
        <v>82.082577600899995</v>
      </c>
    </row>
    <row r="1105" spans="1:7" x14ac:dyDescent="0.35">
      <c r="A1105" t="s">
        <v>1109</v>
      </c>
      <c r="B1105">
        <v>0</v>
      </c>
      <c r="C1105">
        <v>556.91999999999996</v>
      </c>
      <c r="D1105">
        <v>1286.1600000000001</v>
      </c>
      <c r="E1105">
        <v>1.7</v>
      </c>
      <c r="F1105">
        <v>17.570854047899999</v>
      </c>
      <c r="G1105">
        <v>31.617279230499999</v>
      </c>
    </row>
    <row r="1106" spans="1:7" x14ac:dyDescent="0.35">
      <c r="A1106" t="s">
        <v>1110</v>
      </c>
      <c r="B1106">
        <v>0</v>
      </c>
      <c r="C1106">
        <v>600</v>
      </c>
      <c r="D1106">
        <v>1286.1600000000001</v>
      </c>
      <c r="E1106">
        <v>1.7</v>
      </c>
      <c r="F1106">
        <v>24.7328395563</v>
      </c>
      <c r="G1106">
        <v>35.061220975799998</v>
      </c>
    </row>
    <row r="1107" spans="1:7" x14ac:dyDescent="0.35">
      <c r="A1107" t="s">
        <v>1111</v>
      </c>
      <c r="B1107">
        <v>0</v>
      </c>
      <c r="C1107">
        <v>650</v>
      </c>
      <c r="D1107">
        <v>1286.1600000000001</v>
      </c>
      <c r="E1107">
        <v>1.7</v>
      </c>
      <c r="F1107">
        <v>33.045264705299999</v>
      </c>
      <c r="G1107">
        <v>39.634621752100003</v>
      </c>
    </row>
    <row r="1108" spans="1:7" x14ac:dyDescent="0.35">
      <c r="A1108" t="s">
        <v>1112</v>
      </c>
      <c r="B1108">
        <v>0</v>
      </c>
      <c r="C1108">
        <v>700</v>
      </c>
      <c r="D1108">
        <v>1286.1600000000001</v>
      </c>
      <c r="E1108">
        <v>1.7</v>
      </c>
      <c r="F1108">
        <v>41.357689854299998</v>
      </c>
      <c r="G1108">
        <v>44.8741948642</v>
      </c>
    </row>
    <row r="1109" spans="1:7" x14ac:dyDescent="0.35">
      <c r="A1109" t="s">
        <v>1113</v>
      </c>
      <c r="B1109">
        <v>0</v>
      </c>
      <c r="C1109">
        <v>750</v>
      </c>
      <c r="D1109">
        <v>1286.1600000000001</v>
      </c>
      <c r="E1109">
        <v>1.7</v>
      </c>
      <c r="F1109">
        <v>49.670115003399999</v>
      </c>
      <c r="G1109">
        <v>50.810919224899997</v>
      </c>
    </row>
    <row r="1110" spans="1:7" x14ac:dyDescent="0.35">
      <c r="A1110" t="s">
        <v>1114</v>
      </c>
      <c r="B1110">
        <v>0</v>
      </c>
      <c r="C1110">
        <v>800</v>
      </c>
      <c r="D1110">
        <v>1286.1600000000001</v>
      </c>
      <c r="E1110">
        <v>1.7</v>
      </c>
      <c r="F1110">
        <v>57.982540152399999</v>
      </c>
      <c r="G1110">
        <v>57.448349195200002</v>
      </c>
    </row>
    <row r="1111" spans="1:7" x14ac:dyDescent="0.35">
      <c r="A1111" t="s">
        <v>1115</v>
      </c>
      <c r="B1111">
        <v>0</v>
      </c>
      <c r="C1111">
        <v>850</v>
      </c>
      <c r="D1111">
        <v>1286.1600000000001</v>
      </c>
      <c r="E1111">
        <v>1.7</v>
      </c>
      <c r="F1111">
        <v>66.294965301399998</v>
      </c>
      <c r="G1111">
        <v>64.754536702099998</v>
      </c>
    </row>
    <row r="1112" spans="1:7" x14ac:dyDescent="0.35">
      <c r="A1112" t="s">
        <v>1116</v>
      </c>
      <c r="B1112">
        <v>0</v>
      </c>
      <c r="C1112">
        <v>900</v>
      </c>
      <c r="D1112">
        <v>1286.1600000000001</v>
      </c>
      <c r="E1112">
        <v>1.7</v>
      </c>
      <c r="F1112">
        <v>74.607390450400004</v>
      </c>
      <c r="G1112">
        <v>72.656260062599998</v>
      </c>
    </row>
    <row r="1113" spans="1:7" x14ac:dyDescent="0.35">
      <c r="A1113" t="s">
        <v>1117</v>
      </c>
      <c r="B1113">
        <v>0</v>
      </c>
      <c r="C1113">
        <v>943.08</v>
      </c>
      <c r="D1113">
        <v>1286.1600000000001</v>
      </c>
      <c r="E1113">
        <v>1.7</v>
      </c>
      <c r="F1113">
        <v>81.769375958799998</v>
      </c>
      <c r="G1113">
        <v>79.8542982516</v>
      </c>
    </row>
    <row r="1114" spans="1:7" x14ac:dyDescent="0.35">
      <c r="A1114" t="s">
        <v>1118</v>
      </c>
      <c r="B1114">
        <v>0</v>
      </c>
      <c r="C1114">
        <v>556.91999999999996</v>
      </c>
      <c r="D1114">
        <v>513.84</v>
      </c>
      <c r="E1114">
        <v>1.8</v>
      </c>
      <c r="F1114">
        <v>59.9951487294</v>
      </c>
      <c r="G1114">
        <v>60.024144448900003</v>
      </c>
    </row>
    <row r="1115" spans="1:7" x14ac:dyDescent="0.35">
      <c r="A1115" t="s">
        <v>1119</v>
      </c>
      <c r="B1115">
        <v>0</v>
      </c>
      <c r="C1115">
        <v>600</v>
      </c>
      <c r="D1115">
        <v>513.84</v>
      </c>
      <c r="E1115">
        <v>1.8</v>
      </c>
      <c r="F1115">
        <v>67.157134237799994</v>
      </c>
      <c r="G1115">
        <v>66.738846011899994</v>
      </c>
    </row>
    <row r="1116" spans="1:7" x14ac:dyDescent="0.35">
      <c r="A1116" t="s">
        <v>1120</v>
      </c>
      <c r="B1116">
        <v>0</v>
      </c>
      <c r="C1116">
        <v>650</v>
      </c>
      <c r="D1116">
        <v>513.84</v>
      </c>
      <c r="E1116">
        <v>1.8</v>
      </c>
      <c r="F1116">
        <v>75.469559386900002</v>
      </c>
      <c r="G1116">
        <v>75.009748688900004</v>
      </c>
    </row>
    <row r="1117" spans="1:7" x14ac:dyDescent="0.35">
      <c r="A1117" t="s">
        <v>1121</v>
      </c>
      <c r="B1117">
        <v>0</v>
      </c>
      <c r="C1117">
        <v>700</v>
      </c>
      <c r="D1117">
        <v>513.84</v>
      </c>
      <c r="E1117">
        <v>1.8</v>
      </c>
      <c r="F1117">
        <v>83.781984535899994</v>
      </c>
      <c r="G1117">
        <v>83.654792156499994</v>
      </c>
    </row>
    <row r="1118" spans="1:7" x14ac:dyDescent="0.35">
      <c r="A1118" t="s">
        <v>1122</v>
      </c>
      <c r="B1118">
        <v>0</v>
      </c>
      <c r="C1118">
        <v>750</v>
      </c>
      <c r="D1118">
        <v>513.84</v>
      </c>
      <c r="E1118">
        <v>1.8</v>
      </c>
      <c r="F1118">
        <v>92.0944096849</v>
      </c>
      <c r="G1118">
        <v>92.497754715200003</v>
      </c>
    </row>
    <row r="1119" spans="1:7" x14ac:dyDescent="0.35">
      <c r="A1119" t="s">
        <v>1123</v>
      </c>
      <c r="B1119">
        <v>0</v>
      </c>
      <c r="C1119">
        <v>800</v>
      </c>
      <c r="D1119">
        <v>513.84</v>
      </c>
      <c r="E1119">
        <v>1.8</v>
      </c>
      <c r="F1119">
        <v>100.40683483399999</v>
      </c>
      <c r="G1119">
        <v>101.344599214</v>
      </c>
    </row>
    <row r="1120" spans="1:7" x14ac:dyDescent="0.35">
      <c r="A1120" t="s">
        <v>1124</v>
      </c>
      <c r="B1120">
        <v>0</v>
      </c>
      <c r="C1120">
        <v>850</v>
      </c>
      <c r="D1120">
        <v>513.84</v>
      </c>
      <c r="E1120">
        <v>1.8</v>
      </c>
      <c r="F1120">
        <v>108.719259983</v>
      </c>
      <c r="G1120">
        <v>110.00083213400001</v>
      </c>
    </row>
    <row r="1121" spans="1:7" x14ac:dyDescent="0.35">
      <c r="A1121" t="s">
        <v>1125</v>
      </c>
      <c r="B1121">
        <v>0</v>
      </c>
      <c r="C1121">
        <v>900</v>
      </c>
      <c r="D1121">
        <v>513.84</v>
      </c>
      <c r="E1121">
        <v>1.8</v>
      </c>
      <c r="F1121">
        <v>117.03168513200001</v>
      </c>
      <c r="G1121">
        <v>118.288949128</v>
      </c>
    </row>
    <row r="1122" spans="1:7" x14ac:dyDescent="0.35">
      <c r="A1122" t="s">
        <v>1126</v>
      </c>
      <c r="B1122">
        <v>0</v>
      </c>
      <c r="C1122">
        <v>943.08</v>
      </c>
      <c r="D1122">
        <v>513.84</v>
      </c>
      <c r="E1122">
        <v>1.8</v>
      </c>
      <c r="F1122">
        <v>124.19367063999999</v>
      </c>
      <c r="G1122">
        <v>125.02188825</v>
      </c>
    </row>
    <row r="1123" spans="1:7" x14ac:dyDescent="0.35">
      <c r="A1123" t="s">
        <v>1127</v>
      </c>
      <c r="B1123">
        <v>0</v>
      </c>
      <c r="C1123">
        <v>556.91999999999996</v>
      </c>
      <c r="D1123">
        <v>550</v>
      </c>
      <c r="E1123">
        <v>1.8</v>
      </c>
      <c r="F1123">
        <v>57.9129580731</v>
      </c>
      <c r="G1123">
        <v>58.115426617700003</v>
      </c>
    </row>
    <row r="1124" spans="1:7" x14ac:dyDescent="0.35">
      <c r="A1124" t="s">
        <v>1128</v>
      </c>
      <c r="B1124">
        <v>0</v>
      </c>
      <c r="C1124">
        <v>600</v>
      </c>
      <c r="D1124">
        <v>550</v>
      </c>
      <c r="E1124">
        <v>1.8</v>
      </c>
      <c r="F1124">
        <v>65.074943581499994</v>
      </c>
      <c r="G1124">
        <v>64.689098991899996</v>
      </c>
    </row>
    <row r="1125" spans="1:7" x14ac:dyDescent="0.35">
      <c r="A1125" t="s">
        <v>1129</v>
      </c>
      <c r="B1125">
        <v>0</v>
      </c>
      <c r="C1125">
        <v>650</v>
      </c>
      <c r="D1125">
        <v>550</v>
      </c>
      <c r="E1125">
        <v>1.8</v>
      </c>
      <c r="F1125">
        <v>73.3873687305</v>
      </c>
      <c r="G1125">
        <v>72.827758428199999</v>
      </c>
    </row>
    <row r="1126" spans="1:7" x14ac:dyDescent="0.35">
      <c r="A1126" t="s">
        <v>1130</v>
      </c>
      <c r="B1126">
        <v>0</v>
      </c>
      <c r="C1126">
        <v>700</v>
      </c>
      <c r="D1126">
        <v>550</v>
      </c>
      <c r="E1126">
        <v>1.8</v>
      </c>
      <c r="F1126">
        <v>81.699793879500007</v>
      </c>
      <c r="G1126">
        <v>81.384490043200003</v>
      </c>
    </row>
    <row r="1127" spans="1:7" x14ac:dyDescent="0.35">
      <c r="A1127" t="s">
        <v>1131</v>
      </c>
      <c r="B1127">
        <v>0</v>
      </c>
      <c r="C1127">
        <v>750</v>
      </c>
      <c r="D1127">
        <v>550</v>
      </c>
      <c r="E1127">
        <v>1.8</v>
      </c>
      <c r="F1127">
        <v>90.012219028600001</v>
      </c>
      <c r="G1127">
        <v>90.190767486799999</v>
      </c>
    </row>
    <row r="1128" spans="1:7" x14ac:dyDescent="0.35">
      <c r="A1128" t="s">
        <v>1132</v>
      </c>
      <c r="B1128">
        <v>0</v>
      </c>
      <c r="C1128">
        <v>800</v>
      </c>
      <c r="D1128">
        <v>550</v>
      </c>
      <c r="E1128">
        <v>1.8</v>
      </c>
      <c r="F1128">
        <v>98.324644177600007</v>
      </c>
      <c r="G1128">
        <v>99.055869201700006</v>
      </c>
    </row>
    <row r="1129" spans="1:7" x14ac:dyDescent="0.35">
      <c r="A1129" t="s">
        <v>1133</v>
      </c>
      <c r="B1129">
        <v>0</v>
      </c>
      <c r="C1129">
        <v>850</v>
      </c>
      <c r="D1129">
        <v>550</v>
      </c>
      <c r="E1129">
        <v>1.8</v>
      </c>
      <c r="F1129">
        <v>106.63706932700001</v>
      </c>
      <c r="G1129">
        <v>107.78361454500001</v>
      </c>
    </row>
    <row r="1130" spans="1:7" x14ac:dyDescent="0.35">
      <c r="A1130" t="s">
        <v>1134</v>
      </c>
      <c r="B1130">
        <v>0</v>
      </c>
      <c r="C1130">
        <v>900</v>
      </c>
      <c r="D1130">
        <v>550</v>
      </c>
      <c r="E1130">
        <v>1.8</v>
      </c>
      <c r="F1130">
        <v>114.949494476</v>
      </c>
      <c r="G1130">
        <v>116.19012875</v>
      </c>
    </row>
    <row r="1131" spans="1:7" x14ac:dyDescent="0.35">
      <c r="A1131" t="s">
        <v>1135</v>
      </c>
      <c r="B1131">
        <v>0</v>
      </c>
      <c r="C1131">
        <v>943.08</v>
      </c>
      <c r="D1131">
        <v>550</v>
      </c>
      <c r="E1131">
        <v>1.8</v>
      </c>
      <c r="F1131">
        <v>122.111479984</v>
      </c>
      <c r="G1131">
        <v>123.055172134</v>
      </c>
    </row>
    <row r="1132" spans="1:7" x14ac:dyDescent="0.35">
      <c r="A1132" t="s">
        <v>1136</v>
      </c>
      <c r="B1132">
        <v>0</v>
      </c>
      <c r="C1132">
        <v>556.91999999999996</v>
      </c>
      <c r="D1132">
        <v>600</v>
      </c>
      <c r="E1132">
        <v>1.8</v>
      </c>
      <c r="F1132">
        <v>55.0338227628</v>
      </c>
      <c r="G1132">
        <v>55.558327210900003</v>
      </c>
    </row>
    <row r="1133" spans="1:7" x14ac:dyDescent="0.35">
      <c r="A1133" t="s">
        <v>1137</v>
      </c>
      <c r="B1133">
        <v>0</v>
      </c>
      <c r="C1133">
        <v>600</v>
      </c>
      <c r="D1133">
        <v>600</v>
      </c>
      <c r="E1133">
        <v>1.8</v>
      </c>
      <c r="F1133">
        <v>62.195808271200001</v>
      </c>
      <c r="G1133">
        <v>61.9266671293</v>
      </c>
    </row>
    <row r="1134" spans="1:7" x14ac:dyDescent="0.35">
      <c r="A1134" t="s">
        <v>1138</v>
      </c>
      <c r="B1134">
        <v>0</v>
      </c>
      <c r="C1134">
        <v>650</v>
      </c>
      <c r="D1134">
        <v>600</v>
      </c>
      <c r="E1134">
        <v>1.8</v>
      </c>
      <c r="F1134">
        <v>70.508233420300002</v>
      </c>
      <c r="G1134">
        <v>69.865432149499995</v>
      </c>
    </row>
    <row r="1135" spans="1:7" x14ac:dyDescent="0.35">
      <c r="A1135" t="s">
        <v>1139</v>
      </c>
      <c r="B1135">
        <v>0</v>
      </c>
      <c r="C1135">
        <v>700</v>
      </c>
      <c r="D1135">
        <v>600</v>
      </c>
      <c r="E1135">
        <v>1.8</v>
      </c>
      <c r="F1135">
        <v>78.820658569299994</v>
      </c>
      <c r="G1135">
        <v>78.278429902400006</v>
      </c>
    </row>
    <row r="1136" spans="1:7" x14ac:dyDescent="0.35">
      <c r="A1136" t="s">
        <v>1140</v>
      </c>
      <c r="B1136">
        <v>0</v>
      </c>
      <c r="C1136">
        <v>750</v>
      </c>
      <c r="D1136">
        <v>600</v>
      </c>
      <c r="E1136">
        <v>1.8</v>
      </c>
      <c r="F1136">
        <v>87.1330837183</v>
      </c>
      <c r="G1136">
        <v>87.009399317800003</v>
      </c>
    </row>
    <row r="1137" spans="1:7" x14ac:dyDescent="0.35">
      <c r="A1137" t="s">
        <v>1141</v>
      </c>
      <c r="B1137">
        <v>0</v>
      </c>
      <c r="C1137">
        <v>800</v>
      </c>
      <c r="D1137">
        <v>600</v>
      </c>
      <c r="E1137">
        <v>1.8</v>
      </c>
      <c r="F1137">
        <v>95.445508867300006</v>
      </c>
      <c r="G1137">
        <v>95.874370055900002</v>
      </c>
    </row>
    <row r="1138" spans="1:7" x14ac:dyDescent="0.35">
      <c r="A1138" t="s">
        <v>1142</v>
      </c>
      <c r="B1138">
        <v>0</v>
      </c>
      <c r="C1138">
        <v>850</v>
      </c>
      <c r="D1138">
        <v>600</v>
      </c>
      <c r="E1138">
        <v>1.8</v>
      </c>
      <c r="F1138">
        <v>103.75793401599999</v>
      </c>
      <c r="G1138">
        <v>104.677146255</v>
      </c>
    </row>
    <row r="1139" spans="1:7" x14ac:dyDescent="0.35">
      <c r="A1139" t="s">
        <v>1143</v>
      </c>
      <c r="B1139">
        <v>0</v>
      </c>
      <c r="C1139">
        <v>900</v>
      </c>
      <c r="D1139">
        <v>600</v>
      </c>
      <c r="E1139">
        <v>1.8</v>
      </c>
      <c r="F1139">
        <v>112.070359165</v>
      </c>
      <c r="G1139">
        <v>113.227074461</v>
      </c>
    </row>
    <row r="1140" spans="1:7" x14ac:dyDescent="0.35">
      <c r="A1140" t="s">
        <v>1144</v>
      </c>
      <c r="B1140">
        <v>0</v>
      </c>
      <c r="C1140">
        <v>943.08</v>
      </c>
      <c r="D1140">
        <v>600</v>
      </c>
      <c r="E1140">
        <v>1.8</v>
      </c>
      <c r="F1140">
        <v>119.232344674</v>
      </c>
      <c r="G1140">
        <v>120.261231536</v>
      </c>
    </row>
    <row r="1141" spans="1:7" x14ac:dyDescent="0.35">
      <c r="A1141" t="s">
        <v>1145</v>
      </c>
      <c r="B1141">
        <v>0</v>
      </c>
      <c r="C1141">
        <v>556.91999999999996</v>
      </c>
      <c r="D1141">
        <v>650</v>
      </c>
      <c r="E1141">
        <v>1.8</v>
      </c>
      <c r="F1141">
        <v>52.154687452600001</v>
      </c>
      <c r="G1141">
        <v>53.100063931599998</v>
      </c>
    </row>
    <row r="1142" spans="1:7" x14ac:dyDescent="0.35">
      <c r="A1142" t="s">
        <v>1146</v>
      </c>
      <c r="B1142">
        <v>0</v>
      </c>
      <c r="C1142">
        <v>600</v>
      </c>
      <c r="D1142">
        <v>650</v>
      </c>
      <c r="E1142">
        <v>1.8</v>
      </c>
      <c r="F1142">
        <v>59.316672961000002</v>
      </c>
      <c r="G1142">
        <v>59.253050460300003</v>
      </c>
    </row>
    <row r="1143" spans="1:7" x14ac:dyDescent="0.35">
      <c r="A1143" t="s">
        <v>1147</v>
      </c>
      <c r="B1143">
        <v>0</v>
      </c>
      <c r="C1143">
        <v>650</v>
      </c>
      <c r="D1143">
        <v>650</v>
      </c>
      <c r="E1143">
        <v>1.8</v>
      </c>
      <c r="F1143">
        <v>67.629098110000001</v>
      </c>
      <c r="G1143">
        <v>66.974299582599997</v>
      </c>
    </row>
    <row r="1144" spans="1:7" x14ac:dyDescent="0.35">
      <c r="A1144" t="s">
        <v>1148</v>
      </c>
      <c r="B1144">
        <v>0</v>
      </c>
      <c r="C1144">
        <v>700</v>
      </c>
      <c r="D1144">
        <v>650</v>
      </c>
      <c r="E1144">
        <v>1.8</v>
      </c>
      <c r="F1144">
        <v>75.941523259099995</v>
      </c>
      <c r="G1144">
        <v>75.220167434399997</v>
      </c>
    </row>
    <row r="1145" spans="1:7" x14ac:dyDescent="0.35">
      <c r="A1145" t="s">
        <v>1149</v>
      </c>
      <c r="B1145">
        <v>0</v>
      </c>
      <c r="C1145">
        <v>750</v>
      </c>
      <c r="D1145">
        <v>650</v>
      </c>
      <c r="E1145">
        <v>1.8</v>
      </c>
      <c r="F1145">
        <v>84.253948408100001</v>
      </c>
      <c r="G1145">
        <v>83.848247959999995</v>
      </c>
    </row>
    <row r="1146" spans="1:7" x14ac:dyDescent="0.35">
      <c r="A1146" t="s">
        <v>1150</v>
      </c>
      <c r="B1146">
        <v>0</v>
      </c>
      <c r="C1146">
        <v>800</v>
      </c>
      <c r="D1146">
        <v>650</v>
      </c>
      <c r="E1146">
        <v>1.8</v>
      </c>
      <c r="F1146">
        <v>92.566373557099993</v>
      </c>
      <c r="G1146">
        <v>92.683659005199999</v>
      </c>
    </row>
    <row r="1147" spans="1:7" x14ac:dyDescent="0.35">
      <c r="A1147" t="s">
        <v>1151</v>
      </c>
      <c r="B1147">
        <v>0</v>
      </c>
      <c r="C1147">
        <v>850</v>
      </c>
      <c r="D1147">
        <v>650</v>
      </c>
      <c r="E1147">
        <v>1.8</v>
      </c>
      <c r="F1147">
        <v>100.878798706</v>
      </c>
      <c r="G1147">
        <v>101.53287492</v>
      </c>
    </row>
    <row r="1148" spans="1:7" x14ac:dyDescent="0.35">
      <c r="A1148" t="s">
        <v>1152</v>
      </c>
      <c r="B1148">
        <v>0</v>
      </c>
      <c r="C1148">
        <v>900</v>
      </c>
      <c r="D1148">
        <v>650</v>
      </c>
      <c r="E1148">
        <v>1.8</v>
      </c>
      <c r="F1148">
        <v>109.191223855</v>
      </c>
      <c r="G1148">
        <v>110.200989714</v>
      </c>
    </row>
    <row r="1149" spans="1:7" x14ac:dyDescent="0.35">
      <c r="A1149" t="s">
        <v>1153</v>
      </c>
      <c r="B1149">
        <v>0</v>
      </c>
      <c r="C1149">
        <v>943.08</v>
      </c>
      <c r="D1149">
        <v>650</v>
      </c>
      <c r="E1149">
        <v>1.8</v>
      </c>
      <c r="F1149">
        <v>116.35320936399999</v>
      </c>
      <c r="G1149">
        <v>117.386705681</v>
      </c>
    </row>
    <row r="1150" spans="1:7" x14ac:dyDescent="0.35">
      <c r="A1150" t="s">
        <v>1154</v>
      </c>
      <c r="B1150">
        <v>0</v>
      </c>
      <c r="C1150">
        <v>556.91999999999996</v>
      </c>
      <c r="D1150">
        <v>700</v>
      </c>
      <c r="E1150">
        <v>1.8</v>
      </c>
      <c r="F1150">
        <v>49.275552142400002</v>
      </c>
      <c r="G1150">
        <v>50.743579664800002</v>
      </c>
    </row>
    <row r="1151" spans="1:7" x14ac:dyDescent="0.35">
      <c r="A1151" t="s">
        <v>1155</v>
      </c>
      <c r="B1151">
        <v>0</v>
      </c>
      <c r="C1151">
        <v>600</v>
      </c>
      <c r="D1151">
        <v>700</v>
      </c>
      <c r="E1151">
        <v>1.8</v>
      </c>
      <c r="F1151">
        <v>56.437537650800003</v>
      </c>
      <c r="G1151">
        <v>56.673331254399997</v>
      </c>
    </row>
    <row r="1152" spans="1:7" x14ac:dyDescent="0.35">
      <c r="A1152" t="s">
        <v>1156</v>
      </c>
      <c r="B1152">
        <v>0</v>
      </c>
      <c r="C1152">
        <v>650</v>
      </c>
      <c r="D1152">
        <v>700</v>
      </c>
      <c r="E1152">
        <v>1.8</v>
      </c>
      <c r="F1152">
        <v>64.749962799800002</v>
      </c>
      <c r="G1152">
        <v>64.161901002799993</v>
      </c>
    </row>
    <row r="1153" spans="1:7" x14ac:dyDescent="0.35">
      <c r="A1153" t="s">
        <v>1157</v>
      </c>
      <c r="B1153">
        <v>0</v>
      </c>
      <c r="C1153">
        <v>700</v>
      </c>
      <c r="D1153">
        <v>700</v>
      </c>
      <c r="E1153">
        <v>1.8</v>
      </c>
      <c r="F1153">
        <v>73.062387948799994</v>
      </c>
      <c r="G1153">
        <v>72.219333562800003</v>
      </c>
    </row>
    <row r="1154" spans="1:7" x14ac:dyDescent="0.35">
      <c r="A1154" t="s">
        <v>1158</v>
      </c>
      <c r="B1154">
        <v>0</v>
      </c>
      <c r="C1154">
        <v>750</v>
      </c>
      <c r="D1154">
        <v>700</v>
      </c>
      <c r="E1154">
        <v>1.8</v>
      </c>
      <c r="F1154">
        <v>81.374813097800001</v>
      </c>
      <c r="G1154">
        <v>80.718317296799995</v>
      </c>
    </row>
    <row r="1155" spans="1:7" x14ac:dyDescent="0.35">
      <c r="A1155" t="s">
        <v>1159</v>
      </c>
      <c r="B1155">
        <v>0</v>
      </c>
      <c r="C1155">
        <v>800</v>
      </c>
      <c r="D1155">
        <v>700</v>
      </c>
      <c r="E1155">
        <v>1.8</v>
      </c>
      <c r="F1155">
        <v>89.687238246899994</v>
      </c>
      <c r="G1155">
        <v>89.495143522999996</v>
      </c>
    </row>
    <row r="1156" spans="1:7" x14ac:dyDescent="0.35">
      <c r="A1156" t="s">
        <v>1160</v>
      </c>
      <c r="B1156">
        <v>0</v>
      </c>
      <c r="C1156">
        <v>850</v>
      </c>
      <c r="D1156">
        <v>700</v>
      </c>
      <c r="E1156">
        <v>1.8</v>
      </c>
      <c r="F1156">
        <v>97.999663395900001</v>
      </c>
      <c r="G1156">
        <v>98.361565201100007</v>
      </c>
    </row>
    <row r="1157" spans="1:7" x14ac:dyDescent="0.35">
      <c r="A1157" t="s">
        <v>1161</v>
      </c>
      <c r="B1157">
        <v>0</v>
      </c>
      <c r="C1157">
        <v>900</v>
      </c>
      <c r="D1157">
        <v>700</v>
      </c>
      <c r="E1157">
        <v>1.8</v>
      </c>
      <c r="F1157">
        <v>106.31208854499999</v>
      </c>
      <c r="G1157">
        <v>107.12107201800001</v>
      </c>
    </row>
    <row r="1158" spans="1:7" x14ac:dyDescent="0.35">
      <c r="A1158" t="s">
        <v>1162</v>
      </c>
      <c r="B1158">
        <v>0</v>
      </c>
      <c r="C1158">
        <v>943.08</v>
      </c>
      <c r="D1158">
        <v>700</v>
      </c>
      <c r="E1158">
        <v>1.8</v>
      </c>
      <c r="F1158">
        <v>113.474074053</v>
      </c>
      <c r="G1158">
        <v>114.43891413</v>
      </c>
    </row>
    <row r="1159" spans="1:7" x14ac:dyDescent="0.35">
      <c r="A1159" t="s">
        <v>1163</v>
      </c>
      <c r="B1159">
        <v>0</v>
      </c>
      <c r="C1159">
        <v>556.91999999999996</v>
      </c>
      <c r="D1159">
        <v>750</v>
      </c>
      <c r="E1159">
        <v>1.8</v>
      </c>
      <c r="F1159">
        <v>46.396416832100002</v>
      </c>
      <c r="G1159">
        <v>48.490907340200003</v>
      </c>
    </row>
    <row r="1160" spans="1:7" x14ac:dyDescent="0.35">
      <c r="A1160" t="s">
        <v>1164</v>
      </c>
      <c r="B1160">
        <v>0</v>
      </c>
      <c r="C1160">
        <v>600</v>
      </c>
      <c r="D1160">
        <v>750</v>
      </c>
      <c r="E1160">
        <v>1.8</v>
      </c>
      <c r="F1160">
        <v>53.558402340500002</v>
      </c>
      <c r="G1160">
        <v>54.191621727499999</v>
      </c>
    </row>
    <row r="1161" spans="1:7" x14ac:dyDescent="0.35">
      <c r="A1161" t="s">
        <v>1165</v>
      </c>
      <c r="B1161">
        <v>0</v>
      </c>
      <c r="C1161">
        <v>650</v>
      </c>
      <c r="D1161">
        <v>750</v>
      </c>
      <c r="E1161">
        <v>1.8</v>
      </c>
      <c r="F1161">
        <v>61.870827489500002</v>
      </c>
      <c r="G1161">
        <v>61.434850907399998</v>
      </c>
    </row>
    <row r="1162" spans="1:7" x14ac:dyDescent="0.35">
      <c r="A1162" t="s">
        <v>1166</v>
      </c>
      <c r="B1162">
        <v>0</v>
      </c>
      <c r="C1162">
        <v>700</v>
      </c>
      <c r="D1162">
        <v>750</v>
      </c>
      <c r="E1162">
        <v>1.8</v>
      </c>
      <c r="F1162">
        <v>70.183252638599996</v>
      </c>
      <c r="G1162">
        <v>69.284819076299996</v>
      </c>
    </row>
    <row r="1163" spans="1:7" x14ac:dyDescent="0.35">
      <c r="A1163" t="s">
        <v>1167</v>
      </c>
      <c r="B1163">
        <v>0</v>
      </c>
      <c r="C1163">
        <v>750</v>
      </c>
      <c r="D1163">
        <v>750</v>
      </c>
      <c r="E1163">
        <v>1.8</v>
      </c>
      <c r="F1163">
        <v>78.495677787600002</v>
      </c>
      <c r="G1163">
        <v>77.6301854596</v>
      </c>
    </row>
    <row r="1164" spans="1:7" x14ac:dyDescent="0.35">
      <c r="A1164" t="s">
        <v>1168</v>
      </c>
      <c r="B1164">
        <v>0</v>
      </c>
      <c r="C1164">
        <v>800</v>
      </c>
      <c r="D1164">
        <v>750</v>
      </c>
      <c r="E1164">
        <v>1.8</v>
      </c>
      <c r="F1164">
        <v>86.808102936599994</v>
      </c>
      <c r="G1164">
        <v>86.320199502400001</v>
      </c>
    </row>
    <row r="1165" spans="1:7" x14ac:dyDescent="0.35">
      <c r="A1165" t="s">
        <v>1169</v>
      </c>
      <c r="B1165">
        <v>0</v>
      </c>
      <c r="C1165">
        <v>850</v>
      </c>
      <c r="D1165">
        <v>750</v>
      </c>
      <c r="E1165">
        <v>1.8</v>
      </c>
      <c r="F1165">
        <v>95.1205280856</v>
      </c>
      <c r="G1165">
        <v>95.174350427500002</v>
      </c>
    </row>
    <row r="1166" spans="1:7" x14ac:dyDescent="0.35">
      <c r="A1166" t="s">
        <v>1170</v>
      </c>
      <c r="B1166">
        <v>0</v>
      </c>
      <c r="C1166">
        <v>900</v>
      </c>
      <c r="D1166">
        <v>750</v>
      </c>
      <c r="E1166">
        <v>1.8</v>
      </c>
      <c r="F1166">
        <v>103.432953235</v>
      </c>
      <c r="G1166">
        <v>103.997218222</v>
      </c>
    </row>
    <row r="1167" spans="1:7" x14ac:dyDescent="0.35">
      <c r="A1167" t="s">
        <v>1171</v>
      </c>
      <c r="B1167">
        <v>0</v>
      </c>
      <c r="C1167">
        <v>943.08</v>
      </c>
      <c r="D1167">
        <v>750</v>
      </c>
      <c r="E1167">
        <v>1.8</v>
      </c>
      <c r="F1167">
        <v>110.594938743</v>
      </c>
      <c r="G1167">
        <v>111.426062755</v>
      </c>
    </row>
    <row r="1168" spans="1:7" x14ac:dyDescent="0.35">
      <c r="A1168" t="s">
        <v>1172</v>
      </c>
      <c r="B1168">
        <v>0</v>
      </c>
      <c r="C1168">
        <v>556.91999999999996</v>
      </c>
      <c r="D1168">
        <v>800</v>
      </c>
      <c r="E1168">
        <v>1.8</v>
      </c>
      <c r="F1168">
        <v>43.517281521900003</v>
      </c>
      <c r="G1168">
        <v>46.343219471300003</v>
      </c>
    </row>
    <row r="1169" spans="1:7" x14ac:dyDescent="0.35">
      <c r="A1169" t="s">
        <v>1173</v>
      </c>
      <c r="B1169">
        <v>0</v>
      </c>
      <c r="C1169">
        <v>600</v>
      </c>
      <c r="D1169">
        <v>800</v>
      </c>
      <c r="E1169">
        <v>1.8</v>
      </c>
      <c r="F1169">
        <v>50.679267030299997</v>
      </c>
      <c r="G1169">
        <v>51.811081213400001</v>
      </c>
    </row>
    <row r="1170" spans="1:7" x14ac:dyDescent="0.35">
      <c r="A1170" t="s">
        <v>1174</v>
      </c>
      <c r="B1170">
        <v>0</v>
      </c>
      <c r="C1170">
        <v>650</v>
      </c>
      <c r="D1170">
        <v>800</v>
      </c>
      <c r="E1170">
        <v>1.8</v>
      </c>
      <c r="F1170">
        <v>58.991692179300003</v>
      </c>
      <c r="G1170">
        <v>58.798804671600003</v>
      </c>
    </row>
    <row r="1171" spans="1:7" x14ac:dyDescent="0.35">
      <c r="A1171" t="s">
        <v>1175</v>
      </c>
      <c r="B1171">
        <v>0</v>
      </c>
      <c r="C1171">
        <v>700</v>
      </c>
      <c r="D1171">
        <v>800</v>
      </c>
      <c r="E1171">
        <v>1.8</v>
      </c>
      <c r="F1171">
        <v>67.304117328299995</v>
      </c>
      <c r="G1171">
        <v>66.424686169200001</v>
      </c>
    </row>
    <row r="1172" spans="1:7" x14ac:dyDescent="0.35">
      <c r="A1172" t="s">
        <v>1176</v>
      </c>
      <c r="B1172">
        <v>0</v>
      </c>
      <c r="C1172">
        <v>750</v>
      </c>
      <c r="D1172">
        <v>800</v>
      </c>
      <c r="E1172">
        <v>1.8</v>
      </c>
      <c r="F1172">
        <v>75.616542477400003</v>
      </c>
      <c r="G1172">
        <v>74.593870570999997</v>
      </c>
    </row>
    <row r="1173" spans="1:7" x14ac:dyDescent="0.35">
      <c r="A1173" t="s">
        <v>1177</v>
      </c>
      <c r="B1173">
        <v>0</v>
      </c>
      <c r="C1173">
        <v>800</v>
      </c>
      <c r="D1173">
        <v>800</v>
      </c>
      <c r="E1173">
        <v>1.8</v>
      </c>
      <c r="F1173">
        <v>83.928967626399995</v>
      </c>
      <c r="G1173">
        <v>83.170013994100003</v>
      </c>
    </row>
    <row r="1174" spans="1:7" x14ac:dyDescent="0.35">
      <c r="A1174" t="s">
        <v>1178</v>
      </c>
      <c r="B1174">
        <v>0</v>
      </c>
      <c r="C1174">
        <v>850</v>
      </c>
      <c r="D1174">
        <v>800</v>
      </c>
      <c r="E1174">
        <v>1.8</v>
      </c>
      <c r="F1174">
        <v>92.241392775400001</v>
      </c>
      <c r="G1174">
        <v>91.982582420900002</v>
      </c>
    </row>
    <row r="1175" spans="1:7" x14ac:dyDescent="0.35">
      <c r="A1175" t="s">
        <v>1179</v>
      </c>
      <c r="B1175">
        <v>0</v>
      </c>
      <c r="C1175">
        <v>900</v>
      </c>
      <c r="D1175">
        <v>800</v>
      </c>
      <c r="E1175">
        <v>1.8</v>
      </c>
      <c r="F1175">
        <v>100.553817924</v>
      </c>
      <c r="G1175">
        <v>100.839909226</v>
      </c>
    </row>
    <row r="1176" spans="1:7" x14ac:dyDescent="0.35">
      <c r="A1176" t="s">
        <v>1180</v>
      </c>
      <c r="B1176">
        <v>0</v>
      </c>
      <c r="C1176">
        <v>943.08</v>
      </c>
      <c r="D1176">
        <v>800</v>
      </c>
      <c r="E1176">
        <v>1.8</v>
      </c>
      <c r="F1176">
        <v>107.715803433</v>
      </c>
      <c r="G1176">
        <v>108.35717271</v>
      </c>
    </row>
    <row r="1177" spans="1:7" x14ac:dyDescent="0.35">
      <c r="A1177" t="s">
        <v>1181</v>
      </c>
      <c r="B1177">
        <v>0</v>
      </c>
      <c r="C1177">
        <v>556.91999999999996</v>
      </c>
      <c r="D1177">
        <v>850</v>
      </c>
      <c r="E1177">
        <v>1.8</v>
      </c>
      <c r="F1177">
        <v>40.638146211600002</v>
      </c>
      <c r="G1177">
        <v>44.300888007700003</v>
      </c>
    </row>
    <row r="1178" spans="1:7" x14ac:dyDescent="0.35">
      <c r="A1178" t="s">
        <v>1182</v>
      </c>
      <c r="B1178">
        <v>0</v>
      </c>
      <c r="C1178">
        <v>600</v>
      </c>
      <c r="D1178">
        <v>850</v>
      </c>
      <c r="E1178">
        <v>1.8</v>
      </c>
      <c r="F1178">
        <v>47.800131720000003</v>
      </c>
      <c r="G1178">
        <v>49.533949374099997</v>
      </c>
    </row>
    <row r="1179" spans="1:7" x14ac:dyDescent="0.35">
      <c r="A1179" t="s">
        <v>1183</v>
      </c>
      <c r="B1179">
        <v>0</v>
      </c>
      <c r="C1179">
        <v>650</v>
      </c>
      <c r="D1179">
        <v>850</v>
      </c>
      <c r="E1179">
        <v>1.8</v>
      </c>
      <c r="F1179">
        <v>56.112556869099997</v>
      </c>
      <c r="G1179">
        <v>56.258445908299997</v>
      </c>
    </row>
    <row r="1180" spans="1:7" x14ac:dyDescent="0.35">
      <c r="A1180" t="s">
        <v>1184</v>
      </c>
      <c r="B1180">
        <v>0</v>
      </c>
      <c r="C1180">
        <v>700</v>
      </c>
      <c r="D1180">
        <v>850</v>
      </c>
      <c r="E1180">
        <v>1.8</v>
      </c>
      <c r="F1180">
        <v>64.424982018099996</v>
      </c>
      <c r="G1180">
        <v>63.646100971199999</v>
      </c>
    </row>
    <row r="1181" spans="1:7" x14ac:dyDescent="0.35">
      <c r="A1181" t="s">
        <v>1185</v>
      </c>
      <c r="B1181">
        <v>0</v>
      </c>
      <c r="C1181">
        <v>750</v>
      </c>
      <c r="D1181">
        <v>850</v>
      </c>
      <c r="E1181">
        <v>1.8</v>
      </c>
      <c r="F1181">
        <v>72.737407167100002</v>
      </c>
      <c r="G1181">
        <v>71.6187121273</v>
      </c>
    </row>
    <row r="1182" spans="1:7" x14ac:dyDescent="0.35">
      <c r="A1182" t="s">
        <v>1186</v>
      </c>
      <c r="B1182">
        <v>0</v>
      </c>
      <c r="C1182">
        <v>800</v>
      </c>
      <c r="D1182">
        <v>850</v>
      </c>
      <c r="E1182">
        <v>1.8</v>
      </c>
      <c r="F1182">
        <v>81.049832316099995</v>
      </c>
      <c r="G1182">
        <v>80.055433466599993</v>
      </c>
    </row>
    <row r="1183" spans="1:7" x14ac:dyDescent="0.35">
      <c r="A1183" t="s">
        <v>1187</v>
      </c>
      <c r="B1183">
        <v>0</v>
      </c>
      <c r="C1183">
        <v>850</v>
      </c>
      <c r="D1183">
        <v>850</v>
      </c>
      <c r="E1183">
        <v>1.8</v>
      </c>
      <c r="F1183">
        <v>89.362257465200003</v>
      </c>
      <c r="G1183">
        <v>88.797674939999993</v>
      </c>
    </row>
    <row r="1184" spans="1:7" x14ac:dyDescent="0.35">
      <c r="A1184" t="s">
        <v>1188</v>
      </c>
      <c r="B1184">
        <v>0</v>
      </c>
      <c r="C1184">
        <v>900</v>
      </c>
      <c r="D1184">
        <v>850</v>
      </c>
      <c r="E1184">
        <v>1.8</v>
      </c>
      <c r="F1184">
        <v>97.674682614199995</v>
      </c>
      <c r="G1184">
        <v>97.660078474100004</v>
      </c>
    </row>
    <row r="1185" spans="1:7" x14ac:dyDescent="0.35">
      <c r="A1185" t="s">
        <v>1189</v>
      </c>
      <c r="B1185">
        <v>0</v>
      </c>
      <c r="C1185">
        <v>943.08</v>
      </c>
      <c r="D1185">
        <v>850</v>
      </c>
      <c r="E1185">
        <v>1.8</v>
      </c>
      <c r="F1185">
        <v>104.836668123</v>
      </c>
      <c r="G1185">
        <v>105.241988572</v>
      </c>
    </row>
    <row r="1186" spans="1:7" x14ac:dyDescent="0.35">
      <c r="A1186" t="s">
        <v>1190</v>
      </c>
      <c r="B1186">
        <v>0</v>
      </c>
      <c r="C1186">
        <v>556.91999999999996</v>
      </c>
      <c r="D1186">
        <v>900</v>
      </c>
      <c r="E1186">
        <v>1.8</v>
      </c>
      <c r="F1186">
        <v>37.759010901400003</v>
      </c>
      <c r="G1186">
        <v>42.363551855600001</v>
      </c>
    </row>
    <row r="1187" spans="1:7" x14ac:dyDescent="0.35">
      <c r="A1187" t="s">
        <v>1191</v>
      </c>
      <c r="B1187">
        <v>0</v>
      </c>
      <c r="C1187">
        <v>600</v>
      </c>
      <c r="D1187">
        <v>900</v>
      </c>
      <c r="E1187">
        <v>1.8</v>
      </c>
      <c r="F1187">
        <v>44.920996409799997</v>
      </c>
      <c r="G1187">
        <v>47.361592971900002</v>
      </c>
    </row>
    <row r="1188" spans="1:7" x14ac:dyDescent="0.35">
      <c r="A1188" t="s">
        <v>1192</v>
      </c>
      <c r="B1188">
        <v>0</v>
      </c>
      <c r="C1188">
        <v>650</v>
      </c>
      <c r="D1188">
        <v>900</v>
      </c>
      <c r="E1188">
        <v>1.8</v>
      </c>
      <c r="F1188">
        <v>53.233421558800003</v>
      </c>
      <c r="G1188">
        <v>53.817493130499997</v>
      </c>
    </row>
    <row r="1189" spans="1:7" x14ac:dyDescent="0.35">
      <c r="A1189" t="s">
        <v>1193</v>
      </c>
      <c r="B1189">
        <v>0</v>
      </c>
      <c r="C1189">
        <v>700</v>
      </c>
      <c r="D1189">
        <v>900</v>
      </c>
      <c r="E1189">
        <v>1.8</v>
      </c>
      <c r="F1189">
        <v>61.545846707899997</v>
      </c>
      <c r="G1189">
        <v>60.955287595900003</v>
      </c>
    </row>
    <row r="1190" spans="1:7" x14ac:dyDescent="0.35">
      <c r="A1190" t="s">
        <v>1194</v>
      </c>
      <c r="B1190">
        <v>0</v>
      </c>
      <c r="C1190">
        <v>750</v>
      </c>
      <c r="D1190">
        <v>900</v>
      </c>
      <c r="E1190">
        <v>1.8</v>
      </c>
      <c r="F1190">
        <v>69.858271856900004</v>
      </c>
      <c r="G1190">
        <v>68.713270751899998</v>
      </c>
    </row>
    <row r="1191" spans="1:7" x14ac:dyDescent="0.35">
      <c r="A1191" t="s">
        <v>1195</v>
      </c>
      <c r="B1191">
        <v>0</v>
      </c>
      <c r="C1191">
        <v>800</v>
      </c>
      <c r="D1191">
        <v>900</v>
      </c>
      <c r="E1191">
        <v>1.8</v>
      </c>
      <c r="F1191">
        <v>78.170697005899996</v>
      </c>
      <c r="G1191">
        <v>76.986821906000003</v>
      </c>
    </row>
    <row r="1192" spans="1:7" x14ac:dyDescent="0.35">
      <c r="A1192" t="s">
        <v>1196</v>
      </c>
      <c r="B1192">
        <v>0</v>
      </c>
      <c r="C1192">
        <v>850</v>
      </c>
      <c r="D1192">
        <v>900</v>
      </c>
      <c r="E1192">
        <v>1.8</v>
      </c>
      <c r="F1192">
        <v>86.483122154900002</v>
      </c>
      <c r="G1192">
        <v>85.630945307800005</v>
      </c>
    </row>
    <row r="1193" spans="1:7" x14ac:dyDescent="0.35">
      <c r="A1193" t="s">
        <v>1197</v>
      </c>
      <c r="B1193">
        <v>0</v>
      </c>
      <c r="C1193">
        <v>900</v>
      </c>
      <c r="D1193">
        <v>900</v>
      </c>
      <c r="E1193">
        <v>1.8</v>
      </c>
      <c r="F1193">
        <v>94.795547303999996</v>
      </c>
      <c r="G1193">
        <v>94.468967560999999</v>
      </c>
    </row>
    <row r="1194" spans="1:7" x14ac:dyDescent="0.35">
      <c r="A1194" t="s">
        <v>1198</v>
      </c>
      <c r="B1194">
        <v>0</v>
      </c>
      <c r="C1194">
        <v>943.08</v>
      </c>
      <c r="D1194">
        <v>900</v>
      </c>
      <c r="E1194">
        <v>1.8</v>
      </c>
      <c r="F1194">
        <v>101.957532812</v>
      </c>
      <c r="G1194">
        <v>102.09086722000001</v>
      </c>
    </row>
    <row r="1195" spans="1:7" x14ac:dyDescent="0.35">
      <c r="A1195" t="s">
        <v>1199</v>
      </c>
      <c r="B1195">
        <v>0</v>
      </c>
      <c r="C1195">
        <v>556.91999999999996</v>
      </c>
      <c r="D1195">
        <v>950</v>
      </c>
      <c r="E1195">
        <v>1.8</v>
      </c>
      <c r="F1195">
        <v>34.879875591199998</v>
      </c>
      <c r="G1195">
        <v>40.5301895355</v>
      </c>
    </row>
    <row r="1196" spans="1:7" x14ac:dyDescent="0.35">
      <c r="A1196" t="s">
        <v>1200</v>
      </c>
      <c r="B1196">
        <v>0</v>
      </c>
      <c r="C1196">
        <v>600</v>
      </c>
      <c r="D1196">
        <v>950</v>
      </c>
      <c r="E1196">
        <v>1.8</v>
      </c>
      <c r="F1196">
        <v>42.041861099599998</v>
      </c>
      <c r="G1196">
        <v>45.294563570100003</v>
      </c>
    </row>
    <row r="1197" spans="1:7" x14ac:dyDescent="0.35">
      <c r="A1197" t="s">
        <v>1201</v>
      </c>
      <c r="B1197">
        <v>0</v>
      </c>
      <c r="C1197">
        <v>650</v>
      </c>
      <c r="D1197">
        <v>950</v>
      </c>
      <c r="E1197">
        <v>1.8</v>
      </c>
      <c r="F1197">
        <v>50.354286248599998</v>
      </c>
      <c r="G1197">
        <v>51.478723782700001</v>
      </c>
    </row>
    <row r="1198" spans="1:7" x14ac:dyDescent="0.35">
      <c r="A1198" t="s">
        <v>1202</v>
      </c>
      <c r="B1198">
        <v>0</v>
      </c>
      <c r="C1198">
        <v>700</v>
      </c>
      <c r="D1198">
        <v>950</v>
      </c>
      <c r="E1198">
        <v>1.8</v>
      </c>
      <c r="F1198">
        <v>58.666711397599997</v>
      </c>
      <c r="G1198">
        <v>58.357503415099998</v>
      </c>
    </row>
    <row r="1199" spans="1:7" x14ac:dyDescent="0.35">
      <c r="A1199" t="s">
        <v>1203</v>
      </c>
      <c r="B1199">
        <v>0</v>
      </c>
      <c r="C1199">
        <v>750</v>
      </c>
      <c r="D1199">
        <v>950</v>
      </c>
      <c r="E1199">
        <v>1.8</v>
      </c>
      <c r="F1199">
        <v>66.979136546600003</v>
      </c>
      <c r="G1199">
        <v>65.885248223399998</v>
      </c>
    </row>
    <row r="1200" spans="1:7" x14ac:dyDescent="0.35">
      <c r="A1200" t="s">
        <v>1204</v>
      </c>
      <c r="B1200">
        <v>0</v>
      </c>
      <c r="C1200">
        <v>800</v>
      </c>
      <c r="D1200">
        <v>950</v>
      </c>
      <c r="E1200">
        <v>1.8</v>
      </c>
      <c r="F1200">
        <v>75.291561695699997</v>
      </c>
      <c r="G1200">
        <v>73.973932591099995</v>
      </c>
    </row>
    <row r="1201" spans="1:7" x14ac:dyDescent="0.35">
      <c r="A1201" t="s">
        <v>1205</v>
      </c>
      <c r="B1201">
        <v>0</v>
      </c>
      <c r="C1201">
        <v>850</v>
      </c>
      <c r="D1201">
        <v>950</v>
      </c>
      <c r="E1201">
        <v>1.8</v>
      </c>
      <c r="F1201">
        <v>83.603986844700003</v>
      </c>
      <c r="G1201">
        <v>82.493458868700003</v>
      </c>
    </row>
    <row r="1202" spans="1:7" x14ac:dyDescent="0.35">
      <c r="A1202" t="s">
        <v>1206</v>
      </c>
      <c r="B1202">
        <v>0</v>
      </c>
      <c r="C1202">
        <v>900</v>
      </c>
      <c r="D1202">
        <v>950</v>
      </c>
      <c r="E1202">
        <v>1.8</v>
      </c>
      <c r="F1202">
        <v>91.916411993699995</v>
      </c>
      <c r="G1202">
        <v>91.277972899900007</v>
      </c>
    </row>
    <row r="1203" spans="1:7" x14ac:dyDescent="0.35">
      <c r="A1203" t="s">
        <v>1207</v>
      </c>
      <c r="B1203">
        <v>0</v>
      </c>
      <c r="C1203">
        <v>943.08</v>
      </c>
      <c r="D1203">
        <v>950</v>
      </c>
      <c r="E1203">
        <v>1.8</v>
      </c>
      <c r="F1203">
        <v>99.078397502100003</v>
      </c>
      <c r="G1203">
        <v>98.914649803100005</v>
      </c>
    </row>
    <row r="1204" spans="1:7" x14ac:dyDescent="0.35">
      <c r="A1204" t="s">
        <v>1208</v>
      </c>
      <c r="B1204">
        <v>0</v>
      </c>
      <c r="C1204">
        <v>556.91999999999996</v>
      </c>
      <c r="D1204">
        <v>1000</v>
      </c>
      <c r="E1204">
        <v>1.8</v>
      </c>
      <c r="F1204">
        <v>32.000740280899997</v>
      </c>
      <c r="G1204">
        <v>38.799194637699998</v>
      </c>
    </row>
    <row r="1205" spans="1:7" x14ac:dyDescent="0.35">
      <c r="A1205" t="s">
        <v>1209</v>
      </c>
      <c r="B1205">
        <v>0</v>
      </c>
      <c r="C1205">
        <v>600</v>
      </c>
      <c r="D1205">
        <v>1000</v>
      </c>
      <c r="E1205">
        <v>1.8</v>
      </c>
      <c r="F1205">
        <v>39.162725789299998</v>
      </c>
      <c r="G1205">
        <v>43.3326635098</v>
      </c>
    </row>
    <row r="1206" spans="1:7" x14ac:dyDescent="0.35">
      <c r="A1206" t="s">
        <v>1210</v>
      </c>
      <c r="B1206">
        <v>0</v>
      </c>
      <c r="C1206">
        <v>650</v>
      </c>
      <c r="D1206">
        <v>1000</v>
      </c>
      <c r="E1206">
        <v>1.8</v>
      </c>
      <c r="F1206">
        <v>47.475150938299997</v>
      </c>
      <c r="G1206">
        <v>49.244013322900003</v>
      </c>
    </row>
    <row r="1207" spans="1:7" x14ac:dyDescent="0.35">
      <c r="A1207" t="s">
        <v>1211</v>
      </c>
      <c r="B1207">
        <v>0</v>
      </c>
      <c r="C1207">
        <v>700</v>
      </c>
      <c r="D1207">
        <v>1000</v>
      </c>
      <c r="E1207">
        <v>1.8</v>
      </c>
      <c r="F1207">
        <v>55.787576087399998</v>
      </c>
      <c r="G1207">
        <v>55.857034535799997</v>
      </c>
    </row>
    <row r="1208" spans="1:7" x14ac:dyDescent="0.35">
      <c r="A1208" t="s">
        <v>1212</v>
      </c>
      <c r="B1208">
        <v>0</v>
      </c>
      <c r="C1208">
        <v>750</v>
      </c>
      <c r="D1208">
        <v>1000</v>
      </c>
      <c r="E1208">
        <v>1.8</v>
      </c>
      <c r="F1208">
        <v>64.100001236400004</v>
      </c>
      <c r="G1208">
        <v>63.141428812299999</v>
      </c>
    </row>
    <row r="1209" spans="1:7" x14ac:dyDescent="0.35">
      <c r="A1209" t="s">
        <v>1213</v>
      </c>
      <c r="B1209">
        <v>0</v>
      </c>
      <c r="C1209">
        <v>800</v>
      </c>
      <c r="D1209">
        <v>1000</v>
      </c>
      <c r="E1209">
        <v>1.8</v>
      </c>
      <c r="F1209">
        <v>72.412426385399996</v>
      </c>
      <c r="G1209">
        <v>71.025796723499994</v>
      </c>
    </row>
    <row r="1210" spans="1:7" x14ac:dyDescent="0.35">
      <c r="A1210" t="s">
        <v>1214</v>
      </c>
      <c r="B1210">
        <v>0</v>
      </c>
      <c r="C1210">
        <v>850</v>
      </c>
      <c r="D1210">
        <v>1000</v>
      </c>
      <c r="E1210">
        <v>1.8</v>
      </c>
      <c r="F1210">
        <v>80.724851534400003</v>
      </c>
      <c r="G1210">
        <v>79.395880783899997</v>
      </c>
    </row>
    <row r="1211" spans="1:7" x14ac:dyDescent="0.35">
      <c r="A1211" t="s">
        <v>1215</v>
      </c>
      <c r="B1211">
        <v>0</v>
      </c>
      <c r="C1211">
        <v>900</v>
      </c>
      <c r="D1211">
        <v>1000</v>
      </c>
      <c r="E1211">
        <v>1.8</v>
      </c>
      <c r="F1211">
        <v>89.037276683499996</v>
      </c>
      <c r="G1211">
        <v>88.098487863000003</v>
      </c>
    </row>
    <row r="1212" spans="1:7" x14ac:dyDescent="0.35">
      <c r="A1212" t="s">
        <v>1216</v>
      </c>
      <c r="B1212">
        <v>0</v>
      </c>
      <c r="C1212">
        <v>943.08</v>
      </c>
      <c r="D1212">
        <v>1000</v>
      </c>
      <c r="E1212">
        <v>1.8</v>
      </c>
      <c r="F1212">
        <v>96.199262191900004</v>
      </c>
      <c r="G1212">
        <v>95.724520000599995</v>
      </c>
    </row>
    <row r="1213" spans="1:7" x14ac:dyDescent="0.35">
      <c r="A1213" t="s">
        <v>1217</v>
      </c>
      <c r="B1213">
        <v>0</v>
      </c>
      <c r="C1213">
        <v>556.91999999999996</v>
      </c>
      <c r="D1213">
        <v>1050</v>
      </c>
      <c r="E1213">
        <v>1.8</v>
      </c>
      <c r="F1213">
        <v>29.121604970700002</v>
      </c>
      <c r="G1213">
        <v>37.1684519943</v>
      </c>
    </row>
    <row r="1214" spans="1:7" x14ac:dyDescent="0.35">
      <c r="A1214" t="s">
        <v>1218</v>
      </c>
      <c r="B1214">
        <v>0</v>
      </c>
      <c r="C1214">
        <v>600</v>
      </c>
      <c r="D1214">
        <v>1050</v>
      </c>
      <c r="E1214">
        <v>1.8</v>
      </c>
      <c r="F1214">
        <v>36.283590479099999</v>
      </c>
      <c r="G1214">
        <v>41.475017593799997</v>
      </c>
    </row>
    <row r="1215" spans="1:7" x14ac:dyDescent="0.35">
      <c r="A1215" t="s">
        <v>1219</v>
      </c>
      <c r="B1215">
        <v>0</v>
      </c>
      <c r="C1215">
        <v>650</v>
      </c>
      <c r="D1215">
        <v>1050</v>
      </c>
      <c r="E1215">
        <v>1.8</v>
      </c>
      <c r="F1215">
        <v>44.596015628099998</v>
      </c>
      <c r="G1215">
        <v>47.1143867981</v>
      </c>
    </row>
    <row r="1216" spans="1:7" x14ac:dyDescent="0.35">
      <c r="A1216" t="s">
        <v>1220</v>
      </c>
      <c r="B1216">
        <v>0</v>
      </c>
      <c r="C1216">
        <v>700</v>
      </c>
      <c r="D1216">
        <v>1050</v>
      </c>
      <c r="E1216">
        <v>1.8</v>
      </c>
      <c r="F1216">
        <v>52.908440777099997</v>
      </c>
      <c r="G1216">
        <v>53.457209842899999</v>
      </c>
    </row>
    <row r="1217" spans="1:7" x14ac:dyDescent="0.35">
      <c r="A1217" t="s">
        <v>1221</v>
      </c>
      <c r="B1217">
        <v>0</v>
      </c>
      <c r="C1217">
        <v>750</v>
      </c>
      <c r="D1217">
        <v>1050</v>
      </c>
      <c r="E1217">
        <v>1.8</v>
      </c>
      <c r="F1217">
        <v>61.220865926199998</v>
      </c>
      <c r="G1217">
        <v>60.487642111500001</v>
      </c>
    </row>
    <row r="1218" spans="1:7" x14ac:dyDescent="0.35">
      <c r="A1218" t="s">
        <v>1222</v>
      </c>
      <c r="B1218">
        <v>0</v>
      </c>
      <c r="C1218">
        <v>800</v>
      </c>
      <c r="D1218">
        <v>1050</v>
      </c>
      <c r="E1218">
        <v>1.8</v>
      </c>
      <c r="F1218">
        <v>69.533291075199998</v>
      </c>
      <c r="G1218">
        <v>68.150631312499996</v>
      </c>
    </row>
    <row r="1219" spans="1:7" x14ac:dyDescent="0.35">
      <c r="A1219" t="s">
        <v>1223</v>
      </c>
      <c r="B1219">
        <v>0</v>
      </c>
      <c r="C1219">
        <v>850</v>
      </c>
      <c r="D1219">
        <v>1050</v>
      </c>
      <c r="E1219">
        <v>1.8</v>
      </c>
      <c r="F1219">
        <v>77.845716224200004</v>
      </c>
      <c r="G1219">
        <v>76.348339307900005</v>
      </c>
    </row>
    <row r="1220" spans="1:7" x14ac:dyDescent="0.35">
      <c r="A1220" t="s">
        <v>1224</v>
      </c>
      <c r="B1220">
        <v>0</v>
      </c>
      <c r="C1220">
        <v>900</v>
      </c>
      <c r="D1220">
        <v>1050</v>
      </c>
      <c r="E1220">
        <v>1.8</v>
      </c>
      <c r="F1220">
        <v>86.158141373199996</v>
      </c>
      <c r="G1220">
        <v>84.9417450089</v>
      </c>
    </row>
    <row r="1221" spans="1:7" x14ac:dyDescent="0.35">
      <c r="A1221" t="s">
        <v>1225</v>
      </c>
      <c r="B1221">
        <v>0</v>
      </c>
      <c r="C1221">
        <v>943.08</v>
      </c>
      <c r="D1221">
        <v>1050</v>
      </c>
      <c r="E1221">
        <v>1.8</v>
      </c>
      <c r="F1221">
        <v>93.320126881600004</v>
      </c>
      <c r="G1221">
        <v>92.531852382699995</v>
      </c>
    </row>
    <row r="1222" spans="1:7" x14ac:dyDescent="0.35">
      <c r="A1222" t="s">
        <v>1226</v>
      </c>
      <c r="B1222">
        <v>0</v>
      </c>
      <c r="C1222">
        <v>556.91999999999996</v>
      </c>
      <c r="D1222">
        <v>1100</v>
      </c>
      <c r="E1222">
        <v>1.8</v>
      </c>
      <c r="F1222">
        <v>26.242469660400001</v>
      </c>
      <c r="G1222">
        <v>35.635412778400003</v>
      </c>
    </row>
    <row r="1223" spans="1:7" x14ac:dyDescent="0.35">
      <c r="A1223" t="s">
        <v>1227</v>
      </c>
      <c r="B1223">
        <v>0</v>
      </c>
      <c r="C1223">
        <v>600</v>
      </c>
      <c r="D1223">
        <v>1100</v>
      </c>
      <c r="E1223">
        <v>1.8</v>
      </c>
      <c r="F1223">
        <v>33.404455168799998</v>
      </c>
      <c r="G1223">
        <v>39.720148090099997</v>
      </c>
    </row>
    <row r="1224" spans="1:7" x14ac:dyDescent="0.35">
      <c r="A1224" t="s">
        <v>1228</v>
      </c>
      <c r="B1224">
        <v>0</v>
      </c>
      <c r="C1224">
        <v>650</v>
      </c>
      <c r="D1224">
        <v>1100</v>
      </c>
      <c r="E1224">
        <v>1.8</v>
      </c>
      <c r="F1224">
        <v>41.716880317899999</v>
      </c>
      <c r="G1224">
        <v>45.090080257099999</v>
      </c>
    </row>
    <row r="1225" spans="1:7" x14ac:dyDescent="0.35">
      <c r="A1225" t="s">
        <v>1229</v>
      </c>
      <c r="B1225">
        <v>0</v>
      </c>
      <c r="C1225">
        <v>700</v>
      </c>
      <c r="D1225">
        <v>1100</v>
      </c>
      <c r="E1225">
        <v>1.8</v>
      </c>
      <c r="F1225">
        <v>50.029305466899999</v>
      </c>
      <c r="G1225">
        <v>51.160431499399998</v>
      </c>
    </row>
    <row r="1226" spans="1:7" x14ac:dyDescent="0.35">
      <c r="A1226" t="s">
        <v>1230</v>
      </c>
      <c r="B1226">
        <v>0</v>
      </c>
      <c r="C1226">
        <v>750</v>
      </c>
      <c r="D1226">
        <v>1100</v>
      </c>
      <c r="E1226">
        <v>1.8</v>
      </c>
      <c r="F1226">
        <v>58.341730615899998</v>
      </c>
      <c r="G1226">
        <v>57.928746756000002</v>
      </c>
    </row>
    <row r="1227" spans="1:7" x14ac:dyDescent="0.35">
      <c r="A1227" t="s">
        <v>1231</v>
      </c>
      <c r="B1227">
        <v>0</v>
      </c>
      <c r="C1227">
        <v>800</v>
      </c>
      <c r="D1227">
        <v>1100</v>
      </c>
      <c r="E1227">
        <v>1.8</v>
      </c>
      <c r="F1227">
        <v>66.654155764899997</v>
      </c>
      <c r="G1227">
        <v>65.355767864399994</v>
      </c>
    </row>
    <row r="1228" spans="1:7" x14ac:dyDescent="0.35">
      <c r="A1228" t="s">
        <v>1232</v>
      </c>
      <c r="B1228">
        <v>0</v>
      </c>
      <c r="C1228">
        <v>850</v>
      </c>
      <c r="D1228">
        <v>1100</v>
      </c>
      <c r="E1228">
        <v>1.8</v>
      </c>
      <c r="F1228">
        <v>74.966580914000005</v>
      </c>
      <c r="G1228">
        <v>73.360304132300001</v>
      </c>
    </row>
    <row r="1229" spans="1:7" x14ac:dyDescent="0.35">
      <c r="A1229" t="s">
        <v>1233</v>
      </c>
      <c r="B1229">
        <v>0</v>
      </c>
      <c r="C1229">
        <v>900</v>
      </c>
      <c r="D1229">
        <v>1100</v>
      </c>
      <c r="E1229">
        <v>1.8</v>
      </c>
      <c r="F1229">
        <v>83.279006062999997</v>
      </c>
      <c r="G1229">
        <v>81.818663018999999</v>
      </c>
    </row>
    <row r="1230" spans="1:7" x14ac:dyDescent="0.35">
      <c r="A1230" t="s">
        <v>1234</v>
      </c>
      <c r="B1230">
        <v>0</v>
      </c>
      <c r="C1230">
        <v>943.08</v>
      </c>
      <c r="D1230">
        <v>1100</v>
      </c>
      <c r="E1230">
        <v>1.8</v>
      </c>
      <c r="F1230">
        <v>90.440991571400005</v>
      </c>
      <c r="G1230">
        <v>89.348055191300006</v>
      </c>
    </row>
    <row r="1231" spans="1:7" x14ac:dyDescent="0.35">
      <c r="A1231" t="s">
        <v>1235</v>
      </c>
      <c r="B1231">
        <v>0</v>
      </c>
      <c r="C1231">
        <v>556.91999999999996</v>
      </c>
      <c r="D1231">
        <v>1150</v>
      </c>
      <c r="E1231">
        <v>1.8</v>
      </c>
      <c r="F1231">
        <v>23.363334350199999</v>
      </c>
      <c r="G1231">
        <v>34.197167048399997</v>
      </c>
    </row>
    <row r="1232" spans="1:7" x14ac:dyDescent="0.35">
      <c r="A1232" t="s">
        <v>1236</v>
      </c>
      <c r="B1232">
        <v>0</v>
      </c>
      <c r="C1232">
        <v>600</v>
      </c>
      <c r="D1232">
        <v>1150</v>
      </c>
      <c r="E1232">
        <v>1.8</v>
      </c>
      <c r="F1232">
        <v>30.5253198586</v>
      </c>
      <c r="G1232">
        <v>38.066050907899999</v>
      </c>
    </row>
    <row r="1233" spans="1:7" x14ac:dyDescent="0.35">
      <c r="A1233" t="s">
        <v>1237</v>
      </c>
      <c r="B1233">
        <v>0</v>
      </c>
      <c r="C1233">
        <v>650</v>
      </c>
      <c r="D1233">
        <v>1150</v>
      </c>
      <c r="E1233">
        <v>1.8</v>
      </c>
      <c r="F1233">
        <v>38.837745007599999</v>
      </c>
      <c r="G1233">
        <v>43.170609368900003</v>
      </c>
    </row>
    <row r="1234" spans="1:7" x14ac:dyDescent="0.35">
      <c r="A1234" t="s">
        <v>1238</v>
      </c>
      <c r="B1234">
        <v>0</v>
      </c>
      <c r="C1234">
        <v>700</v>
      </c>
      <c r="D1234">
        <v>1150</v>
      </c>
      <c r="E1234">
        <v>1.8</v>
      </c>
      <c r="F1234">
        <v>47.1501701567</v>
      </c>
      <c r="G1234">
        <v>48.968219468199997</v>
      </c>
    </row>
    <row r="1235" spans="1:7" x14ac:dyDescent="0.35">
      <c r="A1235" t="s">
        <v>1239</v>
      </c>
      <c r="B1235">
        <v>0</v>
      </c>
      <c r="C1235">
        <v>750</v>
      </c>
      <c r="D1235">
        <v>1150</v>
      </c>
      <c r="E1235">
        <v>1.8</v>
      </c>
      <c r="F1235">
        <v>55.462595305699999</v>
      </c>
      <c r="G1235">
        <v>55.468633739399998</v>
      </c>
    </row>
    <row r="1236" spans="1:7" x14ac:dyDescent="0.35">
      <c r="A1236" t="s">
        <v>1240</v>
      </c>
      <c r="B1236">
        <v>0</v>
      </c>
      <c r="C1236">
        <v>800</v>
      </c>
      <c r="D1236">
        <v>1150</v>
      </c>
      <c r="E1236">
        <v>1.8</v>
      </c>
      <c r="F1236">
        <v>63.775020454699998</v>
      </c>
      <c r="G1236">
        <v>62.647602556199999</v>
      </c>
    </row>
    <row r="1237" spans="1:7" x14ac:dyDescent="0.35">
      <c r="A1237" t="s">
        <v>1241</v>
      </c>
      <c r="B1237">
        <v>0</v>
      </c>
      <c r="C1237">
        <v>850</v>
      </c>
      <c r="D1237">
        <v>1150</v>
      </c>
      <c r="E1237">
        <v>1.8</v>
      </c>
      <c r="F1237">
        <v>72.087445603700004</v>
      </c>
      <c r="G1237">
        <v>70.440482667300003</v>
      </c>
    </row>
    <row r="1238" spans="1:7" x14ac:dyDescent="0.35">
      <c r="A1238" t="s">
        <v>1242</v>
      </c>
      <c r="B1238">
        <v>0</v>
      </c>
      <c r="C1238">
        <v>900</v>
      </c>
      <c r="D1238">
        <v>1150</v>
      </c>
      <c r="E1238">
        <v>1.8</v>
      </c>
      <c r="F1238">
        <v>80.399870752799998</v>
      </c>
      <c r="G1238">
        <v>78.739702727299999</v>
      </c>
    </row>
    <row r="1239" spans="1:7" x14ac:dyDescent="0.35">
      <c r="A1239" t="s">
        <v>1243</v>
      </c>
      <c r="B1239">
        <v>0</v>
      </c>
      <c r="C1239">
        <v>943.08</v>
      </c>
      <c r="D1239">
        <v>1150</v>
      </c>
      <c r="E1239">
        <v>1.8</v>
      </c>
      <c r="F1239">
        <v>87.561856261200006</v>
      </c>
      <c r="G1239">
        <v>86.184412132600002</v>
      </c>
    </row>
    <row r="1240" spans="1:7" x14ac:dyDescent="0.35">
      <c r="A1240" t="s">
        <v>1244</v>
      </c>
      <c r="B1240">
        <v>0</v>
      </c>
      <c r="C1240">
        <v>556.91999999999996</v>
      </c>
      <c r="D1240">
        <v>1200</v>
      </c>
      <c r="E1240">
        <v>1.8</v>
      </c>
      <c r="F1240">
        <v>20.48419904</v>
      </c>
      <c r="G1240">
        <v>32.850512566299997</v>
      </c>
    </row>
    <row r="1241" spans="1:7" x14ac:dyDescent="0.35">
      <c r="A1241" t="s">
        <v>1245</v>
      </c>
      <c r="B1241">
        <v>0</v>
      </c>
      <c r="C1241">
        <v>600</v>
      </c>
      <c r="D1241">
        <v>1200</v>
      </c>
      <c r="E1241">
        <v>1.8</v>
      </c>
      <c r="F1241">
        <v>27.646184548400001</v>
      </c>
      <c r="G1241">
        <v>36.510271088700001</v>
      </c>
    </row>
    <row r="1242" spans="1:7" x14ac:dyDescent="0.35">
      <c r="A1242" t="s">
        <v>1246</v>
      </c>
      <c r="B1242">
        <v>0</v>
      </c>
      <c r="C1242">
        <v>650</v>
      </c>
      <c r="D1242">
        <v>1200</v>
      </c>
      <c r="E1242">
        <v>1.8</v>
      </c>
      <c r="F1242">
        <v>35.9586096974</v>
      </c>
      <c r="G1242">
        <v>41.354842744099997</v>
      </c>
    </row>
    <row r="1243" spans="1:7" x14ac:dyDescent="0.35">
      <c r="A1243" t="s">
        <v>1247</v>
      </c>
      <c r="B1243">
        <v>0</v>
      </c>
      <c r="C1243">
        <v>700</v>
      </c>
      <c r="D1243">
        <v>1200</v>
      </c>
      <c r="E1243">
        <v>1.8</v>
      </c>
      <c r="F1243">
        <v>44.271034846399999</v>
      </c>
      <c r="G1243">
        <v>46.881267444000002</v>
      </c>
    </row>
    <row r="1244" spans="1:7" x14ac:dyDescent="0.35">
      <c r="A1244" t="s">
        <v>1248</v>
      </c>
      <c r="B1244">
        <v>0</v>
      </c>
      <c r="C1244">
        <v>750</v>
      </c>
      <c r="D1244">
        <v>1200</v>
      </c>
      <c r="E1244">
        <v>1.8</v>
      </c>
      <c r="F1244">
        <v>52.583459995399998</v>
      </c>
      <c r="G1244">
        <v>53.110247482200002</v>
      </c>
    </row>
    <row r="1245" spans="1:7" x14ac:dyDescent="0.35">
      <c r="A1245" t="s">
        <v>1249</v>
      </c>
      <c r="B1245">
        <v>0</v>
      </c>
      <c r="C1245">
        <v>800</v>
      </c>
      <c r="D1245">
        <v>1200</v>
      </c>
      <c r="E1245">
        <v>1.8</v>
      </c>
      <c r="F1245">
        <v>60.895885144499999</v>
      </c>
      <c r="G1245">
        <v>60.031567745799997</v>
      </c>
    </row>
    <row r="1246" spans="1:7" x14ac:dyDescent="0.35">
      <c r="A1246" t="s">
        <v>1250</v>
      </c>
      <c r="B1246">
        <v>0</v>
      </c>
      <c r="C1246">
        <v>850</v>
      </c>
      <c r="D1246">
        <v>1200</v>
      </c>
      <c r="E1246">
        <v>1.8</v>
      </c>
      <c r="F1246">
        <v>69.208310293500006</v>
      </c>
      <c r="G1246">
        <v>67.596736319100003</v>
      </c>
    </row>
    <row r="1247" spans="1:7" x14ac:dyDescent="0.35">
      <c r="A1247" t="s">
        <v>1251</v>
      </c>
      <c r="B1247">
        <v>0</v>
      </c>
      <c r="C1247">
        <v>900</v>
      </c>
      <c r="D1247">
        <v>1200</v>
      </c>
      <c r="E1247">
        <v>1.8</v>
      </c>
      <c r="F1247">
        <v>77.520735442499998</v>
      </c>
      <c r="G1247">
        <v>75.714736178199999</v>
      </c>
    </row>
    <row r="1248" spans="1:7" x14ac:dyDescent="0.35">
      <c r="A1248" t="s">
        <v>1252</v>
      </c>
      <c r="B1248">
        <v>0</v>
      </c>
      <c r="C1248">
        <v>943.08</v>
      </c>
      <c r="D1248">
        <v>1200</v>
      </c>
      <c r="E1248">
        <v>1.8</v>
      </c>
      <c r="F1248">
        <v>84.682720950900006</v>
      </c>
      <c r="G1248">
        <v>83.051927821299998</v>
      </c>
    </row>
    <row r="1249" spans="1:7" x14ac:dyDescent="0.35">
      <c r="A1249" t="s">
        <v>1253</v>
      </c>
      <c r="B1249">
        <v>0</v>
      </c>
      <c r="C1249">
        <v>556.91999999999996</v>
      </c>
      <c r="D1249">
        <v>1250</v>
      </c>
      <c r="E1249">
        <v>1.8</v>
      </c>
      <c r="F1249">
        <v>17.605063729699999</v>
      </c>
      <c r="G1249">
        <v>31.592019014600002</v>
      </c>
    </row>
    <row r="1250" spans="1:7" x14ac:dyDescent="0.35">
      <c r="A1250" t="s">
        <v>1254</v>
      </c>
      <c r="B1250">
        <v>0</v>
      </c>
      <c r="C1250">
        <v>600</v>
      </c>
      <c r="D1250">
        <v>1250</v>
      </c>
      <c r="E1250">
        <v>1.8</v>
      </c>
      <c r="F1250">
        <v>24.7670492381</v>
      </c>
      <c r="G1250">
        <v>35.049976057000002</v>
      </c>
    </row>
    <row r="1251" spans="1:7" x14ac:dyDescent="0.35">
      <c r="A1251" t="s">
        <v>1255</v>
      </c>
      <c r="B1251">
        <v>0</v>
      </c>
      <c r="C1251">
        <v>650</v>
      </c>
      <c r="D1251">
        <v>1250</v>
      </c>
      <c r="E1251">
        <v>1.8</v>
      </c>
      <c r="F1251">
        <v>33.079474387099999</v>
      </c>
      <c r="G1251">
        <v>39.641077663200001</v>
      </c>
    </row>
    <row r="1252" spans="1:7" x14ac:dyDescent="0.35">
      <c r="A1252" t="s">
        <v>1256</v>
      </c>
      <c r="B1252">
        <v>0</v>
      </c>
      <c r="C1252">
        <v>700</v>
      </c>
      <c r="D1252">
        <v>1250</v>
      </c>
      <c r="E1252">
        <v>1.8</v>
      </c>
      <c r="F1252">
        <v>41.3918995362</v>
      </c>
      <c r="G1252">
        <v>44.8995075331</v>
      </c>
    </row>
    <row r="1253" spans="1:7" x14ac:dyDescent="0.35">
      <c r="A1253" t="s">
        <v>1257</v>
      </c>
      <c r="B1253">
        <v>0</v>
      </c>
      <c r="C1253">
        <v>750</v>
      </c>
      <c r="D1253">
        <v>1250</v>
      </c>
      <c r="E1253">
        <v>1.8</v>
      </c>
      <c r="F1253">
        <v>49.7043246852</v>
      </c>
      <c r="G1253">
        <v>50.855622388299999</v>
      </c>
    </row>
    <row r="1254" spans="1:7" x14ac:dyDescent="0.35">
      <c r="A1254" t="s">
        <v>1258</v>
      </c>
      <c r="B1254">
        <v>0</v>
      </c>
      <c r="C1254">
        <v>800</v>
      </c>
      <c r="D1254">
        <v>1250</v>
      </c>
      <c r="E1254">
        <v>1.8</v>
      </c>
      <c r="F1254">
        <v>58.016749834199999</v>
      </c>
      <c r="G1254">
        <v>57.512123917300002</v>
      </c>
    </row>
    <row r="1255" spans="1:7" x14ac:dyDescent="0.35">
      <c r="A1255" t="s">
        <v>1259</v>
      </c>
      <c r="B1255">
        <v>0</v>
      </c>
      <c r="C1255">
        <v>850</v>
      </c>
      <c r="D1255">
        <v>1250</v>
      </c>
      <c r="E1255">
        <v>1.8</v>
      </c>
      <c r="F1255">
        <v>66.329174983200005</v>
      </c>
      <c r="G1255">
        <v>64.836017954100001</v>
      </c>
    </row>
    <row r="1256" spans="1:7" x14ac:dyDescent="0.35">
      <c r="A1256" t="s">
        <v>1260</v>
      </c>
      <c r="B1256">
        <v>0</v>
      </c>
      <c r="C1256">
        <v>900</v>
      </c>
      <c r="D1256">
        <v>1250</v>
      </c>
      <c r="E1256">
        <v>1.8</v>
      </c>
      <c r="F1256">
        <v>74.641600132299999</v>
      </c>
      <c r="G1256">
        <v>72.752932022099998</v>
      </c>
    </row>
    <row r="1257" spans="1:7" x14ac:dyDescent="0.35">
      <c r="A1257" t="s">
        <v>1261</v>
      </c>
      <c r="B1257">
        <v>0</v>
      </c>
      <c r="C1257">
        <v>943.08</v>
      </c>
      <c r="D1257">
        <v>1250</v>
      </c>
      <c r="E1257">
        <v>1.8</v>
      </c>
      <c r="F1257">
        <v>81.803585640700007</v>
      </c>
      <c r="G1257">
        <v>79.961181334599999</v>
      </c>
    </row>
    <row r="1258" spans="1:7" x14ac:dyDescent="0.35">
      <c r="A1258" t="s">
        <v>1262</v>
      </c>
      <c r="B1258">
        <v>0</v>
      </c>
      <c r="C1258">
        <v>556.91999999999996</v>
      </c>
      <c r="D1258">
        <v>1286.1600000000001</v>
      </c>
      <c r="E1258">
        <v>1.8</v>
      </c>
      <c r="F1258">
        <v>15.5228730734</v>
      </c>
      <c r="G1258">
        <v>30.734779506999999</v>
      </c>
    </row>
    <row r="1259" spans="1:7" x14ac:dyDescent="0.35">
      <c r="A1259" t="s">
        <v>1263</v>
      </c>
      <c r="B1259">
        <v>0</v>
      </c>
      <c r="C1259">
        <v>600</v>
      </c>
      <c r="D1259">
        <v>1286.1600000000001</v>
      </c>
      <c r="E1259">
        <v>1.8</v>
      </c>
      <c r="F1259">
        <v>22.6848585818</v>
      </c>
      <c r="G1259">
        <v>34.051621970399999</v>
      </c>
    </row>
    <row r="1260" spans="1:7" x14ac:dyDescent="0.35">
      <c r="A1260" t="s">
        <v>1264</v>
      </c>
      <c r="B1260">
        <v>0</v>
      </c>
      <c r="C1260">
        <v>650</v>
      </c>
      <c r="D1260">
        <v>1286.1600000000001</v>
      </c>
      <c r="E1260">
        <v>1.8</v>
      </c>
      <c r="F1260">
        <v>30.9972837308</v>
      </c>
      <c r="G1260">
        <v>38.464014843500003</v>
      </c>
    </row>
    <row r="1261" spans="1:7" x14ac:dyDescent="0.35">
      <c r="A1261" t="s">
        <v>1265</v>
      </c>
      <c r="B1261">
        <v>0</v>
      </c>
      <c r="C1261">
        <v>700</v>
      </c>
      <c r="D1261">
        <v>1286.1600000000001</v>
      </c>
      <c r="E1261">
        <v>1.8</v>
      </c>
      <c r="F1261">
        <v>39.309708879799999</v>
      </c>
      <c r="G1261">
        <v>43.531440706200002</v>
      </c>
    </row>
    <row r="1262" spans="1:7" x14ac:dyDescent="0.35">
      <c r="A1262" t="s">
        <v>1266</v>
      </c>
      <c r="B1262">
        <v>0</v>
      </c>
      <c r="C1262">
        <v>750</v>
      </c>
      <c r="D1262">
        <v>1286.1600000000001</v>
      </c>
      <c r="E1262">
        <v>1.8</v>
      </c>
      <c r="F1262">
        <v>47.622134028799998</v>
      </c>
      <c r="G1262">
        <v>49.290428019499998</v>
      </c>
    </row>
    <row r="1263" spans="1:7" x14ac:dyDescent="0.35">
      <c r="A1263" t="s">
        <v>1267</v>
      </c>
      <c r="B1263">
        <v>0</v>
      </c>
      <c r="C1263">
        <v>800</v>
      </c>
      <c r="D1263">
        <v>1286.1600000000001</v>
      </c>
      <c r="E1263">
        <v>1.8</v>
      </c>
      <c r="F1263">
        <v>55.934559177899999</v>
      </c>
      <c r="G1263">
        <v>55.752265116300002</v>
      </c>
    </row>
    <row r="1264" spans="1:7" x14ac:dyDescent="0.35">
      <c r="A1264" t="s">
        <v>1268</v>
      </c>
      <c r="B1264">
        <v>0</v>
      </c>
      <c r="C1264">
        <v>850</v>
      </c>
      <c r="D1264">
        <v>1286.1600000000001</v>
      </c>
      <c r="E1264">
        <v>1.8</v>
      </c>
      <c r="F1264">
        <v>64.246984326900005</v>
      </c>
      <c r="G1264">
        <v>62.894635375</v>
      </c>
    </row>
    <row r="1265" spans="1:7" x14ac:dyDescent="0.35">
      <c r="A1265" t="s">
        <v>1269</v>
      </c>
      <c r="B1265">
        <v>0</v>
      </c>
      <c r="C1265">
        <v>900</v>
      </c>
      <c r="D1265">
        <v>1286.1600000000001</v>
      </c>
      <c r="E1265">
        <v>1.8</v>
      </c>
      <c r="F1265">
        <v>72.559409475899997</v>
      </c>
      <c r="G1265">
        <v>70.6550798711</v>
      </c>
    </row>
    <row r="1266" spans="1:7" x14ac:dyDescent="0.35">
      <c r="A1266" t="s">
        <v>1270</v>
      </c>
      <c r="B1266">
        <v>0</v>
      </c>
      <c r="C1266">
        <v>943.08</v>
      </c>
      <c r="D1266">
        <v>1286.1600000000001</v>
      </c>
      <c r="E1266">
        <v>1.8</v>
      </c>
      <c r="F1266">
        <v>79.721394984300005</v>
      </c>
      <c r="G1266">
        <v>77.757653237400007</v>
      </c>
    </row>
    <row r="1267" spans="1:7" x14ac:dyDescent="0.35">
      <c r="A1267" t="s">
        <v>1271</v>
      </c>
      <c r="B1267">
        <v>0</v>
      </c>
      <c r="C1267">
        <v>556.91999999999996</v>
      </c>
      <c r="D1267">
        <v>513.84</v>
      </c>
      <c r="E1267">
        <v>1.89</v>
      </c>
      <c r="F1267">
        <v>58.151965852399996</v>
      </c>
      <c r="G1267">
        <v>58.368089169199997</v>
      </c>
    </row>
    <row r="1268" spans="1:7" x14ac:dyDescent="0.35">
      <c r="A1268" t="s">
        <v>1272</v>
      </c>
      <c r="B1268">
        <v>0</v>
      </c>
      <c r="C1268">
        <v>600</v>
      </c>
      <c r="D1268">
        <v>513.84</v>
      </c>
      <c r="E1268">
        <v>1.89</v>
      </c>
      <c r="F1268">
        <v>65.313951360800004</v>
      </c>
      <c r="G1268">
        <v>64.968704998099994</v>
      </c>
    </row>
    <row r="1269" spans="1:7" x14ac:dyDescent="0.35">
      <c r="A1269" t="s">
        <v>1273</v>
      </c>
      <c r="B1269">
        <v>0</v>
      </c>
      <c r="C1269">
        <v>650</v>
      </c>
      <c r="D1269">
        <v>513.84</v>
      </c>
      <c r="E1269">
        <v>1.89</v>
      </c>
      <c r="F1269">
        <v>73.626376509799996</v>
      </c>
      <c r="G1269">
        <v>73.133039334599999</v>
      </c>
    </row>
    <row r="1270" spans="1:7" x14ac:dyDescent="0.35">
      <c r="A1270" t="s">
        <v>1274</v>
      </c>
      <c r="B1270">
        <v>0</v>
      </c>
      <c r="C1270">
        <v>700</v>
      </c>
      <c r="D1270">
        <v>513.84</v>
      </c>
      <c r="E1270">
        <v>1.89</v>
      </c>
      <c r="F1270">
        <v>81.938801658800003</v>
      </c>
      <c r="G1270">
        <v>81.707496644599999</v>
      </c>
    </row>
    <row r="1271" spans="1:7" x14ac:dyDescent="0.35">
      <c r="A1271" t="s">
        <v>1275</v>
      </c>
      <c r="B1271">
        <v>0</v>
      </c>
      <c r="C1271">
        <v>750</v>
      </c>
      <c r="D1271">
        <v>513.84</v>
      </c>
      <c r="E1271">
        <v>1.89</v>
      </c>
      <c r="F1271">
        <v>90.251226807799995</v>
      </c>
      <c r="G1271">
        <v>90.522036775800004</v>
      </c>
    </row>
    <row r="1272" spans="1:7" x14ac:dyDescent="0.35">
      <c r="A1272" t="s">
        <v>1276</v>
      </c>
      <c r="B1272">
        <v>0</v>
      </c>
      <c r="C1272">
        <v>800</v>
      </c>
      <c r="D1272">
        <v>513.84</v>
      </c>
      <c r="E1272">
        <v>1.89</v>
      </c>
      <c r="F1272">
        <v>98.563651956900003</v>
      </c>
      <c r="G1272">
        <v>99.385217771900003</v>
      </c>
    </row>
    <row r="1273" spans="1:7" x14ac:dyDescent="0.35">
      <c r="A1273" t="s">
        <v>1277</v>
      </c>
      <c r="B1273">
        <v>0</v>
      </c>
      <c r="C1273">
        <v>850</v>
      </c>
      <c r="D1273">
        <v>513.84</v>
      </c>
      <c r="E1273">
        <v>1.89</v>
      </c>
      <c r="F1273">
        <v>106.876077106</v>
      </c>
      <c r="G1273">
        <v>108.10106683399999</v>
      </c>
    </row>
    <row r="1274" spans="1:7" x14ac:dyDescent="0.35">
      <c r="A1274" t="s">
        <v>1278</v>
      </c>
      <c r="B1274">
        <v>0</v>
      </c>
      <c r="C1274">
        <v>900</v>
      </c>
      <c r="D1274">
        <v>513.84</v>
      </c>
      <c r="E1274">
        <v>1.89</v>
      </c>
      <c r="F1274">
        <v>115.188502255</v>
      </c>
      <c r="G1274">
        <v>116.486805773</v>
      </c>
    </row>
    <row r="1275" spans="1:7" x14ac:dyDescent="0.35">
      <c r="A1275" t="s">
        <v>1279</v>
      </c>
      <c r="B1275">
        <v>0</v>
      </c>
      <c r="C1275">
        <v>943.08</v>
      </c>
      <c r="D1275">
        <v>513.84</v>
      </c>
      <c r="E1275">
        <v>1.89</v>
      </c>
      <c r="F1275">
        <v>122.350487763</v>
      </c>
      <c r="G1275">
        <v>123.328180903</v>
      </c>
    </row>
    <row r="1276" spans="1:7" x14ac:dyDescent="0.35">
      <c r="A1276" t="s">
        <v>1280</v>
      </c>
      <c r="B1276">
        <v>0</v>
      </c>
      <c r="C1276">
        <v>556.91999999999996</v>
      </c>
      <c r="D1276">
        <v>550</v>
      </c>
      <c r="E1276">
        <v>1.89</v>
      </c>
      <c r="F1276">
        <v>56.069775196000002</v>
      </c>
      <c r="G1276">
        <v>56.499698368300002</v>
      </c>
    </row>
    <row r="1277" spans="1:7" x14ac:dyDescent="0.35">
      <c r="A1277" t="s">
        <v>1281</v>
      </c>
      <c r="B1277">
        <v>0</v>
      </c>
      <c r="C1277">
        <v>600</v>
      </c>
      <c r="D1277">
        <v>550</v>
      </c>
      <c r="E1277">
        <v>1.89</v>
      </c>
      <c r="F1277">
        <v>63.231760704400003</v>
      </c>
      <c r="G1277">
        <v>62.954043646199999</v>
      </c>
    </row>
    <row r="1278" spans="1:7" x14ac:dyDescent="0.35">
      <c r="A1278" t="s">
        <v>1282</v>
      </c>
      <c r="B1278">
        <v>0</v>
      </c>
      <c r="C1278">
        <v>650</v>
      </c>
      <c r="D1278">
        <v>550</v>
      </c>
      <c r="E1278">
        <v>1.89</v>
      </c>
      <c r="F1278">
        <v>71.544185853399995</v>
      </c>
      <c r="G1278">
        <v>70.977569070499996</v>
      </c>
    </row>
    <row r="1279" spans="1:7" x14ac:dyDescent="0.35">
      <c r="A1279" t="s">
        <v>1283</v>
      </c>
      <c r="B1279">
        <v>0</v>
      </c>
      <c r="C1279">
        <v>700</v>
      </c>
      <c r="D1279">
        <v>550</v>
      </c>
      <c r="E1279">
        <v>1.89</v>
      </c>
      <c r="F1279">
        <v>79.856611002500003</v>
      </c>
      <c r="G1279">
        <v>79.452921696299995</v>
      </c>
    </row>
    <row r="1280" spans="1:7" x14ac:dyDescent="0.35">
      <c r="A1280" t="s">
        <v>1284</v>
      </c>
      <c r="B1280">
        <v>0</v>
      </c>
      <c r="C1280">
        <v>750</v>
      </c>
      <c r="D1280">
        <v>550</v>
      </c>
      <c r="E1280">
        <v>1.89</v>
      </c>
      <c r="F1280">
        <v>88.169036151499995</v>
      </c>
      <c r="G1280">
        <v>88.218580344499998</v>
      </c>
    </row>
    <row r="1281" spans="1:7" x14ac:dyDescent="0.35">
      <c r="A1281" t="s">
        <v>1285</v>
      </c>
      <c r="B1281">
        <v>0</v>
      </c>
      <c r="C1281">
        <v>800</v>
      </c>
      <c r="D1281">
        <v>550</v>
      </c>
      <c r="E1281">
        <v>1.89</v>
      </c>
      <c r="F1281">
        <v>96.481461300500001</v>
      </c>
      <c r="G1281">
        <v>97.087500291300003</v>
      </c>
    </row>
    <row r="1282" spans="1:7" x14ac:dyDescent="0.35">
      <c r="A1282" t="s">
        <v>1286</v>
      </c>
      <c r="B1282">
        <v>0</v>
      </c>
      <c r="C1282">
        <v>850</v>
      </c>
      <c r="D1282">
        <v>550</v>
      </c>
      <c r="E1282">
        <v>1.89</v>
      </c>
      <c r="F1282">
        <v>104.79388645</v>
      </c>
      <c r="G1282">
        <v>105.863164553</v>
      </c>
    </row>
    <row r="1283" spans="1:7" x14ac:dyDescent="0.35">
      <c r="A1283" t="s">
        <v>1287</v>
      </c>
      <c r="B1283">
        <v>0</v>
      </c>
      <c r="C1283">
        <v>900</v>
      </c>
      <c r="D1283">
        <v>550</v>
      </c>
      <c r="E1283">
        <v>1.89</v>
      </c>
      <c r="F1283">
        <v>113.10631159899999</v>
      </c>
      <c r="G1283">
        <v>114.357412633</v>
      </c>
    </row>
    <row r="1284" spans="1:7" x14ac:dyDescent="0.35">
      <c r="A1284" t="s">
        <v>1288</v>
      </c>
      <c r="B1284">
        <v>0</v>
      </c>
      <c r="C1284">
        <v>943.08</v>
      </c>
      <c r="D1284">
        <v>550</v>
      </c>
      <c r="E1284">
        <v>1.89</v>
      </c>
      <c r="F1284">
        <v>120.268297107</v>
      </c>
      <c r="G1284">
        <v>121.32434298</v>
      </c>
    </row>
    <row r="1285" spans="1:7" x14ac:dyDescent="0.35">
      <c r="A1285" t="s">
        <v>1289</v>
      </c>
      <c r="B1285">
        <v>0</v>
      </c>
      <c r="C1285">
        <v>556.91999999999996</v>
      </c>
      <c r="D1285">
        <v>600</v>
      </c>
      <c r="E1285">
        <v>1.89</v>
      </c>
      <c r="F1285">
        <v>53.190639885800003</v>
      </c>
      <c r="G1285">
        <v>54.000389440200003</v>
      </c>
    </row>
    <row r="1286" spans="1:7" x14ac:dyDescent="0.35">
      <c r="A1286" t="s">
        <v>1290</v>
      </c>
      <c r="B1286">
        <v>0</v>
      </c>
      <c r="C1286">
        <v>600</v>
      </c>
      <c r="D1286">
        <v>600</v>
      </c>
      <c r="E1286">
        <v>1.89</v>
      </c>
      <c r="F1286">
        <v>60.352625394199997</v>
      </c>
      <c r="G1286">
        <v>60.243251857300002</v>
      </c>
    </row>
    <row r="1287" spans="1:7" x14ac:dyDescent="0.35">
      <c r="A1287" t="s">
        <v>1291</v>
      </c>
      <c r="B1287">
        <v>0</v>
      </c>
      <c r="C1287">
        <v>650</v>
      </c>
      <c r="D1287">
        <v>600</v>
      </c>
      <c r="E1287">
        <v>1.89</v>
      </c>
      <c r="F1287">
        <v>68.665050543199996</v>
      </c>
      <c r="G1287">
        <v>68.056229163200001</v>
      </c>
    </row>
    <row r="1288" spans="1:7" x14ac:dyDescent="0.35">
      <c r="A1288" t="s">
        <v>1292</v>
      </c>
      <c r="B1288">
        <v>0</v>
      </c>
      <c r="C1288">
        <v>700</v>
      </c>
      <c r="D1288">
        <v>600</v>
      </c>
      <c r="E1288">
        <v>1.89</v>
      </c>
      <c r="F1288">
        <v>76.977475692200002</v>
      </c>
      <c r="G1288">
        <v>76.373848813899997</v>
      </c>
    </row>
    <row r="1289" spans="1:7" x14ac:dyDescent="0.35">
      <c r="A1289" t="s">
        <v>1293</v>
      </c>
      <c r="B1289">
        <v>0</v>
      </c>
      <c r="C1289">
        <v>750</v>
      </c>
      <c r="D1289">
        <v>600</v>
      </c>
      <c r="E1289">
        <v>1.89</v>
      </c>
      <c r="F1289">
        <v>85.289900841199994</v>
      </c>
      <c r="G1289">
        <v>85.0478315485</v>
      </c>
    </row>
    <row r="1290" spans="1:7" x14ac:dyDescent="0.35">
      <c r="A1290" t="s">
        <v>1294</v>
      </c>
      <c r="B1290">
        <v>0</v>
      </c>
      <c r="C1290">
        <v>800</v>
      </c>
      <c r="D1290">
        <v>600</v>
      </c>
      <c r="E1290">
        <v>1.89</v>
      </c>
      <c r="F1290">
        <v>93.602325990300002</v>
      </c>
      <c r="G1290">
        <v>93.899286245400006</v>
      </c>
    </row>
    <row r="1291" spans="1:7" x14ac:dyDescent="0.35">
      <c r="A1291" t="s">
        <v>1295</v>
      </c>
      <c r="B1291">
        <v>0</v>
      </c>
      <c r="C1291">
        <v>850</v>
      </c>
      <c r="D1291">
        <v>600</v>
      </c>
      <c r="E1291">
        <v>1.89</v>
      </c>
      <c r="F1291">
        <v>101.914751139</v>
      </c>
      <c r="G1291">
        <v>102.733265829</v>
      </c>
    </row>
    <row r="1292" spans="1:7" x14ac:dyDescent="0.35">
      <c r="A1292" t="s">
        <v>1296</v>
      </c>
      <c r="B1292">
        <v>0</v>
      </c>
      <c r="C1292">
        <v>900</v>
      </c>
      <c r="D1292">
        <v>600</v>
      </c>
      <c r="E1292">
        <v>1.89</v>
      </c>
      <c r="F1292">
        <v>110.227176288</v>
      </c>
      <c r="G1292">
        <v>111.35629863600001</v>
      </c>
    </row>
    <row r="1293" spans="1:7" x14ac:dyDescent="0.35">
      <c r="A1293" t="s">
        <v>1297</v>
      </c>
      <c r="B1293">
        <v>0</v>
      </c>
      <c r="C1293">
        <v>943.08</v>
      </c>
      <c r="D1293">
        <v>600</v>
      </c>
      <c r="E1293">
        <v>1.89</v>
      </c>
      <c r="F1293">
        <v>117.389161797</v>
      </c>
      <c r="G1293">
        <v>118.482256209</v>
      </c>
    </row>
    <row r="1294" spans="1:7" x14ac:dyDescent="0.35">
      <c r="A1294" t="s">
        <v>1298</v>
      </c>
      <c r="B1294">
        <v>0</v>
      </c>
      <c r="C1294">
        <v>556.91999999999996</v>
      </c>
      <c r="D1294">
        <v>650</v>
      </c>
      <c r="E1294">
        <v>1.89</v>
      </c>
      <c r="F1294">
        <v>50.311504575500003</v>
      </c>
      <c r="G1294">
        <v>51.6017630009</v>
      </c>
    </row>
    <row r="1295" spans="1:7" x14ac:dyDescent="0.35">
      <c r="A1295" t="s">
        <v>1299</v>
      </c>
      <c r="B1295">
        <v>0</v>
      </c>
      <c r="C1295">
        <v>600</v>
      </c>
      <c r="D1295">
        <v>650</v>
      </c>
      <c r="E1295">
        <v>1.89</v>
      </c>
      <c r="F1295">
        <v>57.473490083900003</v>
      </c>
      <c r="G1295">
        <v>57.624385727000003</v>
      </c>
    </row>
    <row r="1296" spans="1:7" x14ac:dyDescent="0.35">
      <c r="A1296" t="s">
        <v>1300</v>
      </c>
      <c r="B1296">
        <v>0</v>
      </c>
      <c r="C1296">
        <v>650</v>
      </c>
      <c r="D1296">
        <v>650</v>
      </c>
      <c r="E1296">
        <v>1.89</v>
      </c>
      <c r="F1296">
        <v>65.785915232999997</v>
      </c>
      <c r="G1296">
        <v>65.210631403099995</v>
      </c>
    </row>
    <row r="1297" spans="1:7" x14ac:dyDescent="0.35">
      <c r="A1297" t="s">
        <v>1301</v>
      </c>
      <c r="B1297">
        <v>0</v>
      </c>
      <c r="C1297">
        <v>700</v>
      </c>
      <c r="D1297">
        <v>650</v>
      </c>
      <c r="E1297">
        <v>1.89</v>
      </c>
      <c r="F1297">
        <v>74.098340382000004</v>
      </c>
      <c r="G1297">
        <v>73.348326631500001</v>
      </c>
    </row>
    <row r="1298" spans="1:7" x14ac:dyDescent="0.35">
      <c r="A1298" t="s">
        <v>1302</v>
      </c>
      <c r="B1298">
        <v>0</v>
      </c>
      <c r="C1298">
        <v>750</v>
      </c>
      <c r="D1298">
        <v>650</v>
      </c>
      <c r="E1298">
        <v>1.89</v>
      </c>
      <c r="F1298">
        <v>82.410765530999996</v>
      </c>
      <c r="G1298">
        <v>81.903820008799997</v>
      </c>
    </row>
    <row r="1299" spans="1:7" x14ac:dyDescent="0.35">
      <c r="A1299" t="s">
        <v>1303</v>
      </c>
      <c r="B1299">
        <v>0</v>
      </c>
      <c r="C1299">
        <v>800</v>
      </c>
      <c r="D1299">
        <v>650</v>
      </c>
      <c r="E1299">
        <v>1.89</v>
      </c>
      <c r="F1299">
        <v>90.723190680000002</v>
      </c>
      <c r="G1299">
        <v>90.708569531500004</v>
      </c>
    </row>
    <row r="1300" spans="1:7" x14ac:dyDescent="0.35">
      <c r="A1300" t="s">
        <v>1304</v>
      </c>
      <c r="B1300">
        <v>0</v>
      </c>
      <c r="C1300">
        <v>850</v>
      </c>
      <c r="D1300">
        <v>650</v>
      </c>
      <c r="E1300">
        <v>1.89</v>
      </c>
      <c r="F1300">
        <v>99.035615829099996</v>
      </c>
      <c r="G1300">
        <v>99.571847360000007</v>
      </c>
    </row>
    <row r="1301" spans="1:7" x14ac:dyDescent="0.35">
      <c r="A1301" t="s">
        <v>1305</v>
      </c>
      <c r="B1301">
        <v>0</v>
      </c>
      <c r="C1301">
        <v>900</v>
      </c>
      <c r="D1301">
        <v>650</v>
      </c>
      <c r="E1301">
        <v>1.89</v>
      </c>
      <c r="F1301">
        <v>107.348040978</v>
      </c>
      <c r="G1301">
        <v>108.297477543</v>
      </c>
    </row>
    <row r="1302" spans="1:7" x14ac:dyDescent="0.35">
      <c r="A1302" t="s">
        <v>1306</v>
      </c>
      <c r="B1302">
        <v>0</v>
      </c>
      <c r="C1302">
        <v>943.08</v>
      </c>
      <c r="D1302">
        <v>650</v>
      </c>
      <c r="E1302">
        <v>1.89</v>
      </c>
      <c r="F1302">
        <v>114.510026486</v>
      </c>
      <c r="G1302">
        <v>115.563782468</v>
      </c>
    </row>
    <row r="1303" spans="1:7" x14ac:dyDescent="0.35">
      <c r="A1303" t="s">
        <v>1307</v>
      </c>
      <c r="B1303">
        <v>0</v>
      </c>
      <c r="C1303">
        <v>556.91999999999996</v>
      </c>
      <c r="D1303">
        <v>700</v>
      </c>
      <c r="E1303">
        <v>1.89</v>
      </c>
      <c r="F1303">
        <v>47.432369265299997</v>
      </c>
      <c r="G1303">
        <v>49.306221169499999</v>
      </c>
    </row>
    <row r="1304" spans="1:7" x14ac:dyDescent="0.35">
      <c r="A1304" t="s">
        <v>1308</v>
      </c>
      <c r="B1304">
        <v>0</v>
      </c>
      <c r="C1304">
        <v>600</v>
      </c>
      <c r="D1304">
        <v>700</v>
      </c>
      <c r="E1304">
        <v>1.89</v>
      </c>
      <c r="F1304">
        <v>54.594354773699997</v>
      </c>
      <c r="G1304">
        <v>55.101955627800002</v>
      </c>
    </row>
    <row r="1305" spans="1:7" x14ac:dyDescent="0.35">
      <c r="A1305" t="s">
        <v>1309</v>
      </c>
      <c r="B1305">
        <v>0</v>
      </c>
      <c r="C1305">
        <v>650</v>
      </c>
      <c r="D1305">
        <v>700</v>
      </c>
      <c r="E1305">
        <v>1.89</v>
      </c>
      <c r="F1305">
        <v>62.906779922699997</v>
      </c>
      <c r="G1305">
        <v>62.447776557799997</v>
      </c>
    </row>
    <row r="1306" spans="1:7" x14ac:dyDescent="0.35">
      <c r="A1306" t="s">
        <v>1310</v>
      </c>
      <c r="B1306">
        <v>0</v>
      </c>
      <c r="C1306">
        <v>700</v>
      </c>
      <c r="D1306">
        <v>700</v>
      </c>
      <c r="E1306">
        <v>1.89</v>
      </c>
      <c r="F1306">
        <v>71.219205071700003</v>
      </c>
      <c r="G1306">
        <v>70.385562420599996</v>
      </c>
    </row>
    <row r="1307" spans="1:7" x14ac:dyDescent="0.35">
      <c r="A1307" t="s">
        <v>1311</v>
      </c>
      <c r="B1307">
        <v>0</v>
      </c>
      <c r="C1307">
        <v>750</v>
      </c>
      <c r="D1307">
        <v>700</v>
      </c>
      <c r="E1307">
        <v>1.89</v>
      </c>
      <c r="F1307">
        <v>79.531630220799997</v>
      </c>
      <c r="G1307">
        <v>78.797316114599994</v>
      </c>
    </row>
    <row r="1308" spans="1:7" x14ac:dyDescent="0.35">
      <c r="A1308" t="s">
        <v>1312</v>
      </c>
      <c r="B1308">
        <v>0</v>
      </c>
      <c r="C1308">
        <v>800</v>
      </c>
      <c r="D1308">
        <v>700</v>
      </c>
      <c r="E1308">
        <v>1.89</v>
      </c>
      <c r="F1308">
        <v>87.844055369800003</v>
      </c>
      <c r="G1308">
        <v>87.526758234400006</v>
      </c>
    </row>
    <row r="1309" spans="1:7" x14ac:dyDescent="0.35">
      <c r="A1309" t="s">
        <v>1313</v>
      </c>
      <c r="B1309">
        <v>0</v>
      </c>
      <c r="C1309">
        <v>850</v>
      </c>
      <c r="D1309">
        <v>700</v>
      </c>
      <c r="E1309">
        <v>1.89</v>
      </c>
      <c r="F1309">
        <v>96.156480518799995</v>
      </c>
      <c r="G1309">
        <v>96.3899084042</v>
      </c>
    </row>
    <row r="1310" spans="1:7" x14ac:dyDescent="0.35">
      <c r="A1310" t="s">
        <v>1314</v>
      </c>
      <c r="B1310">
        <v>0</v>
      </c>
      <c r="C1310">
        <v>900</v>
      </c>
      <c r="D1310">
        <v>700</v>
      </c>
      <c r="E1310">
        <v>1.89</v>
      </c>
      <c r="F1310">
        <v>104.468905668</v>
      </c>
      <c r="G1310">
        <v>105.1905713</v>
      </c>
    </row>
    <row r="1311" spans="1:7" x14ac:dyDescent="0.35">
      <c r="A1311" t="s">
        <v>1315</v>
      </c>
      <c r="B1311">
        <v>0</v>
      </c>
      <c r="C1311">
        <v>943.08</v>
      </c>
      <c r="D1311">
        <v>700</v>
      </c>
      <c r="E1311">
        <v>1.89</v>
      </c>
      <c r="F1311">
        <v>111.63089117600001</v>
      </c>
      <c r="G1311">
        <v>112.576770224</v>
      </c>
    </row>
    <row r="1312" spans="1:7" x14ac:dyDescent="0.35">
      <c r="A1312" t="s">
        <v>1316</v>
      </c>
      <c r="B1312">
        <v>0</v>
      </c>
      <c r="C1312">
        <v>556.91999999999996</v>
      </c>
      <c r="D1312">
        <v>750</v>
      </c>
      <c r="E1312">
        <v>1.89</v>
      </c>
      <c r="F1312">
        <v>44.553233955000003</v>
      </c>
      <c r="G1312">
        <v>47.115283859199998</v>
      </c>
    </row>
    <row r="1313" spans="1:7" x14ac:dyDescent="0.35">
      <c r="A1313" t="s">
        <v>1317</v>
      </c>
      <c r="B1313">
        <v>0</v>
      </c>
      <c r="C1313">
        <v>600</v>
      </c>
      <c r="D1313">
        <v>750</v>
      </c>
      <c r="E1313">
        <v>1.89</v>
      </c>
      <c r="F1313">
        <v>51.715219463399997</v>
      </c>
      <c r="G1313">
        <v>52.679509907899998</v>
      </c>
    </row>
    <row r="1314" spans="1:7" x14ac:dyDescent="0.35">
      <c r="A1314" t="s">
        <v>1318</v>
      </c>
      <c r="B1314">
        <v>0</v>
      </c>
      <c r="C1314">
        <v>650</v>
      </c>
      <c r="D1314">
        <v>750</v>
      </c>
      <c r="E1314">
        <v>1.89</v>
      </c>
      <c r="F1314">
        <v>60.027644612499998</v>
      </c>
      <c r="G1314">
        <v>59.7737174309</v>
      </c>
    </row>
    <row r="1315" spans="1:7" x14ac:dyDescent="0.35">
      <c r="A1315" t="s">
        <v>1319</v>
      </c>
      <c r="B1315">
        <v>0</v>
      </c>
      <c r="C1315">
        <v>700</v>
      </c>
      <c r="D1315">
        <v>750</v>
      </c>
      <c r="E1315">
        <v>1.89</v>
      </c>
      <c r="F1315">
        <v>68.340069761500004</v>
      </c>
      <c r="G1315">
        <v>67.493968783499994</v>
      </c>
    </row>
    <row r="1316" spans="1:7" x14ac:dyDescent="0.35">
      <c r="A1316" t="s">
        <v>1320</v>
      </c>
      <c r="B1316">
        <v>0</v>
      </c>
      <c r="C1316">
        <v>750</v>
      </c>
      <c r="D1316">
        <v>750</v>
      </c>
      <c r="E1316">
        <v>1.89</v>
      </c>
      <c r="F1316">
        <v>76.652494910499996</v>
      </c>
      <c r="G1316">
        <v>75.7385837912</v>
      </c>
    </row>
    <row r="1317" spans="1:7" x14ac:dyDescent="0.35">
      <c r="A1317" t="s">
        <v>1321</v>
      </c>
      <c r="B1317">
        <v>0</v>
      </c>
      <c r="C1317">
        <v>800</v>
      </c>
      <c r="D1317">
        <v>750</v>
      </c>
      <c r="E1317">
        <v>1.89</v>
      </c>
      <c r="F1317">
        <v>84.964920059500002</v>
      </c>
      <c r="G1317">
        <v>84.365135910600003</v>
      </c>
    </row>
    <row r="1318" spans="1:7" x14ac:dyDescent="0.35">
      <c r="A1318" t="s">
        <v>1322</v>
      </c>
      <c r="B1318">
        <v>0</v>
      </c>
      <c r="C1318">
        <v>850</v>
      </c>
      <c r="D1318">
        <v>750</v>
      </c>
      <c r="E1318">
        <v>1.89</v>
      </c>
      <c r="F1318">
        <v>93.277345208599996</v>
      </c>
      <c r="G1318">
        <v>93.198729544900004</v>
      </c>
    </row>
    <row r="1319" spans="1:7" x14ac:dyDescent="0.35">
      <c r="A1319" t="s">
        <v>1323</v>
      </c>
      <c r="B1319">
        <v>0</v>
      </c>
      <c r="C1319">
        <v>900</v>
      </c>
      <c r="D1319">
        <v>750</v>
      </c>
      <c r="E1319">
        <v>1.89</v>
      </c>
      <c r="F1319">
        <v>101.589770358</v>
      </c>
      <c r="G1319">
        <v>102.045835489</v>
      </c>
    </row>
    <row r="1320" spans="1:7" x14ac:dyDescent="0.35">
      <c r="A1320" t="s">
        <v>1324</v>
      </c>
      <c r="B1320">
        <v>0</v>
      </c>
      <c r="C1320">
        <v>943.08</v>
      </c>
      <c r="D1320">
        <v>750</v>
      </c>
      <c r="E1320">
        <v>1.89</v>
      </c>
      <c r="F1320">
        <v>108.751755866</v>
      </c>
      <c r="G1320">
        <v>109.52991503299999</v>
      </c>
    </row>
    <row r="1321" spans="1:7" x14ac:dyDescent="0.35">
      <c r="A1321" t="s">
        <v>1325</v>
      </c>
      <c r="B1321">
        <v>0</v>
      </c>
      <c r="C1321">
        <v>556.91999999999996</v>
      </c>
      <c r="D1321">
        <v>800</v>
      </c>
      <c r="E1321">
        <v>1.89</v>
      </c>
      <c r="F1321">
        <v>41.674098644799997</v>
      </c>
      <c r="G1321">
        <v>45.029644707300001</v>
      </c>
    </row>
    <row r="1322" spans="1:7" x14ac:dyDescent="0.35">
      <c r="A1322" t="s">
        <v>1326</v>
      </c>
      <c r="B1322">
        <v>0</v>
      </c>
      <c r="C1322">
        <v>600</v>
      </c>
      <c r="D1322">
        <v>800</v>
      </c>
      <c r="E1322">
        <v>1.89</v>
      </c>
      <c r="F1322">
        <v>48.836084153199998</v>
      </c>
      <c r="G1322">
        <v>50.359661787100002</v>
      </c>
    </row>
    <row r="1323" spans="1:7" x14ac:dyDescent="0.35">
      <c r="A1323" t="s">
        <v>1327</v>
      </c>
      <c r="B1323">
        <v>0</v>
      </c>
      <c r="C1323">
        <v>650</v>
      </c>
      <c r="D1323">
        <v>800</v>
      </c>
      <c r="E1323">
        <v>1.89</v>
      </c>
      <c r="F1323">
        <v>57.148509302199997</v>
      </c>
      <c r="G1323">
        <v>57.193537835100003</v>
      </c>
    </row>
    <row r="1324" spans="1:7" x14ac:dyDescent="0.35">
      <c r="A1324" t="s">
        <v>1328</v>
      </c>
      <c r="B1324">
        <v>0</v>
      </c>
      <c r="C1324">
        <v>700</v>
      </c>
      <c r="D1324">
        <v>800</v>
      </c>
      <c r="E1324">
        <v>1.89</v>
      </c>
      <c r="F1324">
        <v>65.460934451300005</v>
      </c>
      <c r="G1324">
        <v>64.681087431799995</v>
      </c>
    </row>
    <row r="1325" spans="1:7" x14ac:dyDescent="0.35">
      <c r="A1325" t="s">
        <v>1329</v>
      </c>
      <c r="B1325">
        <v>0</v>
      </c>
      <c r="C1325">
        <v>750</v>
      </c>
      <c r="D1325">
        <v>800</v>
      </c>
      <c r="E1325">
        <v>1.89</v>
      </c>
      <c r="F1325">
        <v>73.773359600299997</v>
      </c>
      <c r="G1325">
        <v>72.737255070000003</v>
      </c>
    </row>
    <row r="1326" spans="1:7" x14ac:dyDescent="0.35">
      <c r="A1326" t="s">
        <v>1330</v>
      </c>
      <c r="B1326">
        <v>0</v>
      </c>
      <c r="C1326">
        <v>800</v>
      </c>
      <c r="D1326">
        <v>800</v>
      </c>
      <c r="E1326">
        <v>1.89</v>
      </c>
      <c r="F1326">
        <v>82.085784749300004</v>
      </c>
      <c r="G1326">
        <v>81.234707031799999</v>
      </c>
    </row>
    <row r="1327" spans="1:7" x14ac:dyDescent="0.35">
      <c r="A1327" t="s">
        <v>1331</v>
      </c>
      <c r="B1327">
        <v>0</v>
      </c>
      <c r="C1327">
        <v>850</v>
      </c>
      <c r="D1327">
        <v>800</v>
      </c>
      <c r="E1327">
        <v>1.89</v>
      </c>
      <c r="F1327">
        <v>90.398209898299996</v>
      </c>
      <c r="G1327">
        <v>90.0097182202</v>
      </c>
    </row>
    <row r="1328" spans="1:7" x14ac:dyDescent="0.35">
      <c r="A1328" t="s">
        <v>1332</v>
      </c>
      <c r="B1328">
        <v>0</v>
      </c>
      <c r="C1328">
        <v>900</v>
      </c>
      <c r="D1328">
        <v>800</v>
      </c>
      <c r="E1328">
        <v>1.89</v>
      </c>
      <c r="F1328">
        <v>98.710635047400004</v>
      </c>
      <c r="G1328">
        <v>98.874034124199994</v>
      </c>
    </row>
    <row r="1329" spans="1:7" x14ac:dyDescent="0.35">
      <c r="A1329" t="s">
        <v>1333</v>
      </c>
      <c r="B1329">
        <v>0</v>
      </c>
      <c r="C1329">
        <v>943.08</v>
      </c>
      <c r="D1329">
        <v>800</v>
      </c>
      <c r="E1329">
        <v>1.89</v>
      </c>
      <c r="F1329">
        <v>105.872620556</v>
      </c>
      <c r="G1329">
        <v>106.43267612699999</v>
      </c>
    </row>
    <row r="1330" spans="1:7" x14ac:dyDescent="0.35">
      <c r="A1330" t="s">
        <v>1334</v>
      </c>
      <c r="B1330">
        <v>0</v>
      </c>
      <c r="C1330">
        <v>556.91999999999996</v>
      </c>
      <c r="D1330">
        <v>850</v>
      </c>
      <c r="E1330">
        <v>1.89</v>
      </c>
      <c r="F1330">
        <v>38.794963334599998</v>
      </c>
      <c r="G1330">
        <v>43.049235755700003</v>
      </c>
    </row>
    <row r="1331" spans="1:7" x14ac:dyDescent="0.35">
      <c r="A1331" t="s">
        <v>1335</v>
      </c>
      <c r="B1331">
        <v>0</v>
      </c>
      <c r="C1331">
        <v>600</v>
      </c>
      <c r="D1331">
        <v>850</v>
      </c>
      <c r="E1331">
        <v>1.89</v>
      </c>
      <c r="F1331">
        <v>45.956948842999999</v>
      </c>
      <c r="G1331">
        <v>48.144130859599997</v>
      </c>
    </row>
    <row r="1332" spans="1:7" x14ac:dyDescent="0.35">
      <c r="A1332" t="s">
        <v>1336</v>
      </c>
      <c r="B1332">
        <v>0</v>
      </c>
      <c r="C1332">
        <v>650</v>
      </c>
      <c r="D1332">
        <v>850</v>
      </c>
      <c r="E1332">
        <v>1.89</v>
      </c>
      <c r="F1332">
        <v>54.269373991999998</v>
      </c>
      <c r="G1332">
        <v>54.711351517300002</v>
      </c>
    </row>
    <row r="1333" spans="1:7" x14ac:dyDescent="0.35">
      <c r="A1333" t="s">
        <v>1337</v>
      </c>
      <c r="B1333">
        <v>0</v>
      </c>
      <c r="C1333">
        <v>700</v>
      </c>
      <c r="D1333">
        <v>850</v>
      </c>
      <c r="E1333">
        <v>1.89</v>
      </c>
      <c r="F1333">
        <v>62.581799140999998</v>
      </c>
      <c r="G1333">
        <v>61.953534368600003</v>
      </c>
    </row>
    <row r="1334" spans="1:7" x14ac:dyDescent="0.35">
      <c r="A1334" t="s">
        <v>1338</v>
      </c>
      <c r="B1334">
        <v>0</v>
      </c>
      <c r="C1334">
        <v>750</v>
      </c>
      <c r="D1334">
        <v>850</v>
      </c>
      <c r="E1334">
        <v>1.89</v>
      </c>
      <c r="F1334">
        <v>70.894224289999997</v>
      </c>
      <c r="G1334">
        <v>69.802222002199997</v>
      </c>
    </row>
    <row r="1335" spans="1:7" x14ac:dyDescent="0.35">
      <c r="A1335" t="s">
        <v>1339</v>
      </c>
      <c r="B1335">
        <v>0</v>
      </c>
      <c r="C1335">
        <v>800</v>
      </c>
      <c r="D1335">
        <v>850</v>
      </c>
      <c r="E1335">
        <v>1.89</v>
      </c>
      <c r="F1335">
        <v>79.206649439100005</v>
      </c>
      <c r="G1335">
        <v>78.146050538899999</v>
      </c>
    </row>
    <row r="1336" spans="1:7" x14ac:dyDescent="0.35">
      <c r="A1336" t="s">
        <v>1340</v>
      </c>
      <c r="B1336">
        <v>0</v>
      </c>
      <c r="C1336">
        <v>850</v>
      </c>
      <c r="D1336">
        <v>850</v>
      </c>
      <c r="E1336">
        <v>1.89</v>
      </c>
      <c r="F1336">
        <v>87.519074588099997</v>
      </c>
      <c r="G1336">
        <v>86.834250535699994</v>
      </c>
    </row>
    <row r="1337" spans="1:7" x14ac:dyDescent="0.35">
      <c r="A1337" t="s">
        <v>1341</v>
      </c>
      <c r="B1337">
        <v>0</v>
      </c>
      <c r="C1337">
        <v>900</v>
      </c>
      <c r="D1337">
        <v>850</v>
      </c>
      <c r="E1337">
        <v>1.89</v>
      </c>
      <c r="F1337">
        <v>95.831499737100003</v>
      </c>
      <c r="G1337">
        <v>95.686300119099997</v>
      </c>
    </row>
    <row r="1338" spans="1:7" x14ac:dyDescent="0.35">
      <c r="A1338" t="s">
        <v>1342</v>
      </c>
      <c r="B1338">
        <v>0</v>
      </c>
      <c r="C1338">
        <v>943.08</v>
      </c>
      <c r="D1338">
        <v>850</v>
      </c>
      <c r="E1338">
        <v>1.89</v>
      </c>
      <c r="F1338">
        <v>102.99348524600001</v>
      </c>
      <c r="G1338">
        <v>103.295172971</v>
      </c>
    </row>
    <row r="1339" spans="1:7" x14ac:dyDescent="0.35">
      <c r="A1339" t="s">
        <v>1343</v>
      </c>
      <c r="B1339">
        <v>0</v>
      </c>
      <c r="C1339">
        <v>556.91999999999996</v>
      </c>
      <c r="D1339">
        <v>900</v>
      </c>
      <c r="E1339">
        <v>1.89</v>
      </c>
      <c r="F1339">
        <v>35.915828024299998</v>
      </c>
      <c r="G1339">
        <v>41.173298289400002</v>
      </c>
    </row>
    <row r="1340" spans="1:7" x14ac:dyDescent="0.35">
      <c r="A1340" t="s">
        <v>1344</v>
      </c>
      <c r="B1340">
        <v>0</v>
      </c>
      <c r="C1340">
        <v>600</v>
      </c>
      <c r="D1340">
        <v>900</v>
      </c>
      <c r="E1340">
        <v>1.89</v>
      </c>
      <c r="F1340">
        <v>43.077813532699999</v>
      </c>
      <c r="G1340">
        <v>46.033796620099999</v>
      </c>
    </row>
    <row r="1341" spans="1:7" x14ac:dyDescent="0.35">
      <c r="A1341" t="s">
        <v>1345</v>
      </c>
      <c r="B1341">
        <v>0</v>
      </c>
      <c r="C1341">
        <v>650</v>
      </c>
      <c r="D1341">
        <v>900</v>
      </c>
      <c r="E1341">
        <v>1.89</v>
      </c>
      <c r="F1341">
        <v>51.3902386818</v>
      </c>
      <c r="G1341">
        <v>52.3303193032</v>
      </c>
    </row>
    <row r="1342" spans="1:7" x14ac:dyDescent="0.35">
      <c r="A1342" t="s">
        <v>1346</v>
      </c>
      <c r="B1342">
        <v>0</v>
      </c>
      <c r="C1342">
        <v>700</v>
      </c>
      <c r="D1342">
        <v>900</v>
      </c>
      <c r="E1342">
        <v>1.89</v>
      </c>
      <c r="F1342">
        <v>59.702663830799999</v>
      </c>
      <c r="G1342">
        <v>59.316966511499999</v>
      </c>
    </row>
    <row r="1343" spans="1:7" x14ac:dyDescent="0.35">
      <c r="A1343" t="s">
        <v>1347</v>
      </c>
      <c r="B1343">
        <v>0</v>
      </c>
      <c r="C1343">
        <v>750</v>
      </c>
      <c r="D1343">
        <v>900</v>
      </c>
      <c r="E1343">
        <v>1.89</v>
      </c>
      <c r="F1343">
        <v>68.015088979799998</v>
      </c>
      <c r="G1343">
        <v>66.941548167400001</v>
      </c>
    </row>
    <row r="1344" spans="1:7" x14ac:dyDescent="0.35">
      <c r="A1344" t="s">
        <v>1348</v>
      </c>
      <c r="B1344">
        <v>0</v>
      </c>
      <c r="C1344">
        <v>800</v>
      </c>
      <c r="D1344">
        <v>900</v>
      </c>
      <c r="E1344">
        <v>1.89</v>
      </c>
      <c r="F1344">
        <v>76.327514128800004</v>
      </c>
      <c r="G1344">
        <v>75.109185562600004</v>
      </c>
    </row>
    <row r="1345" spans="1:7" x14ac:dyDescent="0.35">
      <c r="A1345" t="s">
        <v>1349</v>
      </c>
      <c r="B1345">
        <v>0</v>
      </c>
      <c r="C1345">
        <v>850</v>
      </c>
      <c r="D1345">
        <v>900</v>
      </c>
      <c r="E1345">
        <v>1.89</v>
      </c>
      <c r="F1345">
        <v>84.639939277899998</v>
      </c>
      <c r="G1345">
        <v>83.683513998099997</v>
      </c>
    </row>
    <row r="1346" spans="1:7" x14ac:dyDescent="0.35">
      <c r="A1346" t="s">
        <v>1350</v>
      </c>
      <c r="B1346">
        <v>0</v>
      </c>
      <c r="C1346">
        <v>900</v>
      </c>
      <c r="D1346">
        <v>900</v>
      </c>
      <c r="E1346">
        <v>1.89</v>
      </c>
      <c r="F1346">
        <v>92.952364426900004</v>
      </c>
      <c r="G1346">
        <v>92.493985118699996</v>
      </c>
    </row>
    <row r="1347" spans="1:7" x14ac:dyDescent="0.35">
      <c r="A1347" t="s">
        <v>1351</v>
      </c>
      <c r="B1347">
        <v>0</v>
      </c>
      <c r="C1347">
        <v>943.08</v>
      </c>
      <c r="D1347">
        <v>900</v>
      </c>
      <c r="E1347">
        <v>1.89</v>
      </c>
      <c r="F1347">
        <v>100.11434993500001</v>
      </c>
      <c r="G1347">
        <v>100.12806385499999</v>
      </c>
    </row>
    <row r="1348" spans="1:7" x14ac:dyDescent="0.35">
      <c r="A1348" t="s">
        <v>1352</v>
      </c>
      <c r="B1348">
        <v>0</v>
      </c>
      <c r="C1348">
        <v>556.91999999999996</v>
      </c>
      <c r="D1348">
        <v>950</v>
      </c>
      <c r="E1348">
        <v>1.89</v>
      </c>
      <c r="F1348">
        <v>33.036692714099999</v>
      </c>
      <c r="G1348">
        <v>39.400457408699999</v>
      </c>
    </row>
    <row r="1349" spans="1:7" x14ac:dyDescent="0.35">
      <c r="A1349" t="s">
        <v>1353</v>
      </c>
      <c r="B1349">
        <v>0</v>
      </c>
      <c r="C1349">
        <v>600</v>
      </c>
      <c r="D1349">
        <v>950</v>
      </c>
      <c r="E1349">
        <v>1.89</v>
      </c>
      <c r="F1349">
        <v>40.1986782225</v>
      </c>
      <c r="G1349">
        <v>44.028761352399997</v>
      </c>
    </row>
    <row r="1350" spans="1:7" x14ac:dyDescent="0.35">
      <c r="A1350" t="s">
        <v>1354</v>
      </c>
      <c r="B1350">
        <v>0</v>
      </c>
      <c r="C1350">
        <v>650</v>
      </c>
      <c r="D1350">
        <v>950</v>
      </c>
      <c r="E1350">
        <v>1.89</v>
      </c>
      <c r="F1350">
        <v>48.511103371499999</v>
      </c>
      <c r="G1350">
        <v>50.052682284900001</v>
      </c>
    </row>
    <row r="1351" spans="1:7" x14ac:dyDescent="0.35">
      <c r="A1351" t="s">
        <v>1355</v>
      </c>
      <c r="B1351">
        <v>0</v>
      </c>
      <c r="C1351">
        <v>700</v>
      </c>
      <c r="D1351">
        <v>950</v>
      </c>
      <c r="E1351">
        <v>1.89</v>
      </c>
      <c r="F1351">
        <v>56.823528520499998</v>
      </c>
      <c r="G1351">
        <v>56.7760690211</v>
      </c>
    </row>
    <row r="1352" spans="1:7" x14ac:dyDescent="0.35">
      <c r="A1352" t="s">
        <v>1356</v>
      </c>
      <c r="B1352">
        <v>0</v>
      </c>
      <c r="C1352">
        <v>750</v>
      </c>
      <c r="D1352">
        <v>950</v>
      </c>
      <c r="E1352">
        <v>1.89</v>
      </c>
      <c r="F1352">
        <v>65.135953669599999</v>
      </c>
      <c r="G1352">
        <v>64.162401169800006</v>
      </c>
    </row>
    <row r="1353" spans="1:7" x14ac:dyDescent="0.35">
      <c r="A1353" t="s">
        <v>1357</v>
      </c>
      <c r="B1353">
        <v>0</v>
      </c>
      <c r="C1353">
        <v>800</v>
      </c>
      <c r="D1353">
        <v>950</v>
      </c>
      <c r="E1353">
        <v>1.89</v>
      </c>
      <c r="F1353">
        <v>73.448378818600006</v>
      </c>
      <c r="G1353">
        <v>72.133452779799995</v>
      </c>
    </row>
    <row r="1354" spans="1:7" x14ac:dyDescent="0.35">
      <c r="A1354" t="s">
        <v>1358</v>
      </c>
      <c r="B1354">
        <v>0</v>
      </c>
      <c r="C1354">
        <v>850</v>
      </c>
      <c r="D1354">
        <v>950</v>
      </c>
      <c r="E1354">
        <v>1.89</v>
      </c>
      <c r="F1354">
        <v>81.760803967599998</v>
      </c>
      <c r="G1354">
        <v>80.568355762400003</v>
      </c>
    </row>
    <row r="1355" spans="1:7" x14ac:dyDescent="0.35">
      <c r="A1355" t="s">
        <v>1359</v>
      </c>
      <c r="B1355">
        <v>0</v>
      </c>
      <c r="C1355">
        <v>900</v>
      </c>
      <c r="D1355">
        <v>950</v>
      </c>
      <c r="E1355">
        <v>1.89</v>
      </c>
      <c r="F1355">
        <v>90.073229116600004</v>
      </c>
      <c r="G1355">
        <v>89.308502953399994</v>
      </c>
    </row>
    <row r="1356" spans="1:7" x14ac:dyDescent="0.35">
      <c r="A1356" t="s">
        <v>1360</v>
      </c>
      <c r="B1356">
        <v>0</v>
      </c>
      <c r="C1356">
        <v>943.08</v>
      </c>
      <c r="D1356">
        <v>950</v>
      </c>
      <c r="E1356">
        <v>1.89</v>
      </c>
      <c r="F1356">
        <v>97.235214624999998</v>
      </c>
      <c r="G1356">
        <v>96.942409365000003</v>
      </c>
    </row>
    <row r="1357" spans="1:7" x14ac:dyDescent="0.35">
      <c r="A1357" t="s">
        <v>1361</v>
      </c>
      <c r="B1357">
        <v>0</v>
      </c>
      <c r="C1357">
        <v>556.91999999999996</v>
      </c>
      <c r="D1357">
        <v>1000</v>
      </c>
      <c r="E1357">
        <v>1.89</v>
      </c>
      <c r="F1357">
        <v>30.157557403799998</v>
      </c>
      <c r="G1357">
        <v>37.7287981399</v>
      </c>
    </row>
    <row r="1358" spans="1:7" x14ac:dyDescent="0.35">
      <c r="A1358" t="s">
        <v>1362</v>
      </c>
      <c r="B1358">
        <v>0</v>
      </c>
      <c r="C1358">
        <v>600</v>
      </c>
      <c r="D1358">
        <v>1000</v>
      </c>
      <c r="E1358">
        <v>1.89</v>
      </c>
      <c r="F1358">
        <v>37.319542912199999</v>
      </c>
      <c r="G1358">
        <v>42.128419765700002</v>
      </c>
    </row>
    <row r="1359" spans="1:7" x14ac:dyDescent="0.35">
      <c r="A1359" t="s">
        <v>1363</v>
      </c>
      <c r="B1359">
        <v>0</v>
      </c>
      <c r="C1359">
        <v>650</v>
      </c>
      <c r="D1359">
        <v>1000</v>
      </c>
      <c r="E1359">
        <v>1.89</v>
      </c>
      <c r="F1359">
        <v>45.6319680613</v>
      </c>
      <c r="G1359">
        <v>47.879808572800002</v>
      </c>
    </row>
    <row r="1360" spans="1:7" x14ac:dyDescent="0.35">
      <c r="A1360" t="s">
        <v>1364</v>
      </c>
      <c r="B1360">
        <v>0</v>
      </c>
      <c r="C1360">
        <v>700</v>
      </c>
      <c r="D1360">
        <v>1000</v>
      </c>
      <c r="E1360">
        <v>1.89</v>
      </c>
      <c r="F1360">
        <v>53.944393210299999</v>
      </c>
      <c r="G1360">
        <v>54.334561934200003</v>
      </c>
    </row>
    <row r="1361" spans="1:7" x14ac:dyDescent="0.35">
      <c r="A1361" t="s">
        <v>1365</v>
      </c>
      <c r="B1361">
        <v>0</v>
      </c>
      <c r="C1361">
        <v>750</v>
      </c>
      <c r="D1361">
        <v>1000</v>
      </c>
      <c r="E1361">
        <v>1.89</v>
      </c>
      <c r="F1361">
        <v>62.256818359299999</v>
      </c>
      <c r="G1361">
        <v>61.471006653700002</v>
      </c>
    </row>
    <row r="1362" spans="1:7" x14ac:dyDescent="0.35">
      <c r="A1362" t="s">
        <v>1366</v>
      </c>
      <c r="B1362">
        <v>0</v>
      </c>
      <c r="C1362">
        <v>800</v>
      </c>
      <c r="D1362">
        <v>1000</v>
      </c>
      <c r="E1362">
        <v>1.89</v>
      </c>
      <c r="F1362">
        <v>70.569243508300005</v>
      </c>
      <c r="G1362">
        <v>69.227414136299998</v>
      </c>
    </row>
    <row r="1363" spans="1:7" x14ac:dyDescent="0.35">
      <c r="A1363" t="s">
        <v>1367</v>
      </c>
      <c r="B1363">
        <v>0</v>
      </c>
      <c r="C1363">
        <v>850</v>
      </c>
      <c r="D1363">
        <v>1000</v>
      </c>
      <c r="E1363">
        <v>1.89</v>
      </c>
      <c r="F1363">
        <v>78.881668657399999</v>
      </c>
      <c r="G1363">
        <v>77.499140714099994</v>
      </c>
    </row>
    <row r="1364" spans="1:7" x14ac:dyDescent="0.35">
      <c r="A1364" t="s">
        <v>1368</v>
      </c>
      <c r="B1364">
        <v>0</v>
      </c>
      <c r="C1364">
        <v>900</v>
      </c>
      <c r="D1364">
        <v>1000</v>
      </c>
      <c r="E1364">
        <v>1.89</v>
      </c>
      <c r="F1364">
        <v>87.194093806400005</v>
      </c>
      <c r="G1364">
        <v>86.141171264600004</v>
      </c>
    </row>
    <row r="1365" spans="1:7" x14ac:dyDescent="0.35">
      <c r="A1365" t="s">
        <v>1369</v>
      </c>
      <c r="B1365">
        <v>0</v>
      </c>
      <c r="C1365">
        <v>943.08</v>
      </c>
      <c r="D1365">
        <v>1000</v>
      </c>
      <c r="E1365">
        <v>1.89</v>
      </c>
      <c r="F1365">
        <v>94.356079314799999</v>
      </c>
      <c r="G1365">
        <v>93.749524316999995</v>
      </c>
    </row>
    <row r="1366" spans="1:7" x14ac:dyDescent="0.35">
      <c r="A1366" t="s">
        <v>1370</v>
      </c>
      <c r="B1366">
        <v>0</v>
      </c>
      <c r="C1366">
        <v>556.91999999999996</v>
      </c>
      <c r="D1366">
        <v>1050</v>
      </c>
      <c r="E1366">
        <v>1.89</v>
      </c>
      <c r="F1366">
        <v>27.2784220936</v>
      </c>
      <c r="G1366">
        <v>36.155941173800002</v>
      </c>
    </row>
    <row r="1367" spans="1:7" x14ac:dyDescent="0.35">
      <c r="A1367" t="s">
        <v>1371</v>
      </c>
      <c r="B1367">
        <v>0</v>
      </c>
      <c r="C1367">
        <v>600</v>
      </c>
      <c r="D1367">
        <v>1050</v>
      </c>
      <c r="E1367">
        <v>1.89</v>
      </c>
      <c r="F1367">
        <v>34.440407602000001</v>
      </c>
      <c r="G1367">
        <v>40.331532906500001</v>
      </c>
    </row>
    <row r="1368" spans="1:7" x14ac:dyDescent="0.35">
      <c r="A1368" t="s">
        <v>1372</v>
      </c>
      <c r="B1368">
        <v>0</v>
      </c>
      <c r="C1368">
        <v>650</v>
      </c>
      <c r="D1368">
        <v>1050</v>
      </c>
      <c r="E1368">
        <v>1.89</v>
      </c>
      <c r="F1368">
        <v>42.752832751</v>
      </c>
      <c r="G1368">
        <v>45.8122509827</v>
      </c>
    </row>
    <row r="1369" spans="1:7" x14ac:dyDescent="0.35">
      <c r="A1369" t="s">
        <v>1373</v>
      </c>
      <c r="B1369">
        <v>0</v>
      </c>
      <c r="C1369">
        <v>700</v>
      </c>
      <c r="D1369">
        <v>1050</v>
      </c>
      <c r="E1369">
        <v>1.89</v>
      </c>
      <c r="F1369">
        <v>51.065257900100001</v>
      </c>
      <c r="G1369">
        <v>51.99522417</v>
      </c>
    </row>
    <row r="1370" spans="1:7" x14ac:dyDescent="0.35">
      <c r="A1370" t="s">
        <v>1374</v>
      </c>
      <c r="B1370">
        <v>0</v>
      </c>
      <c r="C1370">
        <v>750</v>
      </c>
      <c r="D1370">
        <v>1050</v>
      </c>
      <c r="E1370">
        <v>1.89</v>
      </c>
      <c r="F1370">
        <v>59.3776830491</v>
      </c>
      <c r="G1370">
        <v>58.872623544500001</v>
      </c>
    </row>
    <row r="1371" spans="1:7" x14ac:dyDescent="0.35">
      <c r="A1371" t="s">
        <v>1375</v>
      </c>
      <c r="B1371">
        <v>0</v>
      </c>
      <c r="C1371">
        <v>800</v>
      </c>
      <c r="D1371">
        <v>1050</v>
      </c>
      <c r="E1371">
        <v>1.89</v>
      </c>
      <c r="F1371">
        <v>67.690108198100006</v>
      </c>
      <c r="G1371">
        <v>66.398772842</v>
      </c>
    </row>
    <row r="1372" spans="1:7" x14ac:dyDescent="0.35">
      <c r="A1372" t="s">
        <v>1376</v>
      </c>
      <c r="B1372">
        <v>0</v>
      </c>
      <c r="C1372">
        <v>850</v>
      </c>
      <c r="D1372">
        <v>1050</v>
      </c>
      <c r="E1372">
        <v>1.89</v>
      </c>
      <c r="F1372">
        <v>76.002533347099998</v>
      </c>
      <c r="G1372">
        <v>74.485623219299995</v>
      </c>
    </row>
    <row r="1373" spans="1:7" x14ac:dyDescent="0.35">
      <c r="A1373" t="s">
        <v>1377</v>
      </c>
      <c r="B1373">
        <v>0</v>
      </c>
      <c r="C1373">
        <v>900</v>
      </c>
      <c r="D1373">
        <v>1050</v>
      </c>
      <c r="E1373">
        <v>1.89</v>
      </c>
      <c r="F1373">
        <v>84.314958496200006</v>
      </c>
      <c r="G1373">
        <v>83.003055954199993</v>
      </c>
    </row>
    <row r="1374" spans="1:7" x14ac:dyDescent="0.35">
      <c r="A1374" t="s">
        <v>1378</v>
      </c>
      <c r="B1374">
        <v>0</v>
      </c>
      <c r="C1374">
        <v>943.08</v>
      </c>
      <c r="D1374">
        <v>1050</v>
      </c>
      <c r="E1374">
        <v>1.89</v>
      </c>
      <c r="F1374">
        <v>91.4769440046</v>
      </c>
      <c r="G1374">
        <v>90.560822291400001</v>
      </c>
    </row>
    <row r="1375" spans="1:7" x14ac:dyDescent="0.35">
      <c r="A1375" t="s">
        <v>1379</v>
      </c>
      <c r="B1375">
        <v>0</v>
      </c>
      <c r="C1375">
        <v>556.91999999999996</v>
      </c>
      <c r="D1375">
        <v>1100</v>
      </c>
      <c r="E1375">
        <v>1.89</v>
      </c>
      <c r="F1375">
        <v>24.399286783400001</v>
      </c>
      <c r="G1375">
        <v>34.679116619699997</v>
      </c>
    </row>
    <row r="1376" spans="1:7" x14ac:dyDescent="0.35">
      <c r="A1376" t="s">
        <v>1380</v>
      </c>
      <c r="B1376">
        <v>0</v>
      </c>
      <c r="C1376">
        <v>600</v>
      </c>
      <c r="D1376">
        <v>1100</v>
      </c>
      <c r="E1376">
        <v>1.89</v>
      </c>
      <c r="F1376">
        <v>31.561272291800002</v>
      </c>
      <c r="G1376">
        <v>38.636304094300002</v>
      </c>
    </row>
    <row r="1377" spans="1:7" x14ac:dyDescent="0.35">
      <c r="A1377" t="s">
        <v>1381</v>
      </c>
      <c r="B1377">
        <v>0</v>
      </c>
      <c r="C1377">
        <v>650</v>
      </c>
      <c r="D1377">
        <v>1100</v>
      </c>
      <c r="E1377">
        <v>1.89</v>
      </c>
      <c r="F1377">
        <v>39.873697440800001</v>
      </c>
      <c r="G1377">
        <v>43.849813000499999</v>
      </c>
    </row>
    <row r="1378" spans="1:7" x14ac:dyDescent="0.35">
      <c r="A1378" t="s">
        <v>1382</v>
      </c>
      <c r="B1378">
        <v>0</v>
      </c>
      <c r="C1378">
        <v>700</v>
      </c>
      <c r="D1378">
        <v>1100</v>
      </c>
      <c r="E1378">
        <v>1.89</v>
      </c>
      <c r="F1378">
        <v>48.1861225898</v>
      </c>
      <c r="G1378">
        <v>49.7599325909</v>
      </c>
    </row>
    <row r="1379" spans="1:7" x14ac:dyDescent="0.35">
      <c r="A1379" t="s">
        <v>1383</v>
      </c>
      <c r="B1379">
        <v>0</v>
      </c>
      <c r="C1379">
        <v>750</v>
      </c>
      <c r="D1379">
        <v>1100</v>
      </c>
      <c r="E1379">
        <v>1.89</v>
      </c>
      <c r="F1379">
        <v>56.498547738799999</v>
      </c>
      <c r="G1379">
        <v>56.371539495999997</v>
      </c>
    </row>
    <row r="1380" spans="1:7" x14ac:dyDescent="0.35">
      <c r="A1380" t="s">
        <v>1384</v>
      </c>
      <c r="B1380">
        <v>0</v>
      </c>
      <c r="C1380">
        <v>800</v>
      </c>
      <c r="D1380">
        <v>1100</v>
      </c>
      <c r="E1380">
        <v>1.89</v>
      </c>
      <c r="F1380">
        <v>64.810972887899993</v>
      </c>
      <c r="G1380">
        <v>63.654314674299997</v>
      </c>
    </row>
    <row r="1381" spans="1:7" x14ac:dyDescent="0.35">
      <c r="A1381" t="s">
        <v>1385</v>
      </c>
      <c r="B1381">
        <v>0</v>
      </c>
      <c r="C1381">
        <v>850</v>
      </c>
      <c r="D1381">
        <v>1100</v>
      </c>
      <c r="E1381">
        <v>1.89</v>
      </c>
      <c r="F1381">
        <v>73.123398036899999</v>
      </c>
      <c r="G1381">
        <v>71.536835727500005</v>
      </c>
    </row>
    <row r="1382" spans="1:7" x14ac:dyDescent="0.35">
      <c r="A1382" t="s">
        <v>1386</v>
      </c>
      <c r="B1382">
        <v>0</v>
      </c>
      <c r="C1382">
        <v>900</v>
      </c>
      <c r="D1382">
        <v>1100</v>
      </c>
      <c r="E1382">
        <v>1.89</v>
      </c>
      <c r="F1382">
        <v>81.435823185900006</v>
      </c>
      <c r="G1382">
        <v>79.904822964499999</v>
      </c>
    </row>
    <row r="1383" spans="1:7" x14ac:dyDescent="0.35">
      <c r="A1383" t="s">
        <v>1387</v>
      </c>
      <c r="B1383">
        <v>0</v>
      </c>
      <c r="C1383">
        <v>943.08</v>
      </c>
      <c r="D1383">
        <v>1100</v>
      </c>
      <c r="E1383">
        <v>1.89</v>
      </c>
      <c r="F1383">
        <v>88.597808694299999</v>
      </c>
      <c r="G1383">
        <v>87.3876572673</v>
      </c>
    </row>
    <row r="1384" spans="1:7" x14ac:dyDescent="0.35">
      <c r="A1384" t="s">
        <v>1388</v>
      </c>
      <c r="B1384">
        <v>0</v>
      </c>
      <c r="C1384">
        <v>556.91999999999996</v>
      </c>
      <c r="D1384">
        <v>1150</v>
      </c>
      <c r="E1384">
        <v>1.89</v>
      </c>
      <c r="F1384">
        <v>21.5201514731</v>
      </c>
      <c r="G1384">
        <v>33.2952344809</v>
      </c>
    </row>
    <row r="1385" spans="1:7" x14ac:dyDescent="0.35">
      <c r="A1385" t="s">
        <v>1389</v>
      </c>
      <c r="B1385">
        <v>0</v>
      </c>
      <c r="C1385">
        <v>600</v>
      </c>
      <c r="D1385">
        <v>1150</v>
      </c>
      <c r="E1385">
        <v>1.89</v>
      </c>
      <c r="F1385">
        <v>28.682136981500001</v>
      </c>
      <c r="G1385">
        <v>37.040454900500002</v>
      </c>
    </row>
    <row r="1386" spans="1:7" x14ac:dyDescent="0.35">
      <c r="A1386" t="s">
        <v>1390</v>
      </c>
      <c r="B1386">
        <v>0</v>
      </c>
      <c r="C1386">
        <v>650</v>
      </c>
      <c r="D1386">
        <v>1150</v>
      </c>
      <c r="E1386">
        <v>1.89</v>
      </c>
      <c r="F1386">
        <v>36.994562130600002</v>
      </c>
      <c r="G1386">
        <v>41.991620460100002</v>
      </c>
    </row>
    <row r="1387" spans="1:7" x14ac:dyDescent="0.35">
      <c r="A1387" t="s">
        <v>1391</v>
      </c>
      <c r="B1387">
        <v>0</v>
      </c>
      <c r="C1387">
        <v>700</v>
      </c>
      <c r="D1387">
        <v>1150</v>
      </c>
      <c r="E1387">
        <v>1.89</v>
      </c>
      <c r="F1387">
        <v>45.306987279600001</v>
      </c>
      <c r="G1387">
        <v>47.629713560200003</v>
      </c>
    </row>
    <row r="1388" spans="1:7" x14ac:dyDescent="0.35">
      <c r="A1388" t="s">
        <v>1392</v>
      </c>
      <c r="B1388">
        <v>0</v>
      </c>
      <c r="C1388">
        <v>750</v>
      </c>
      <c r="D1388">
        <v>1150</v>
      </c>
      <c r="E1388">
        <v>1.89</v>
      </c>
      <c r="F1388">
        <v>53.6194124286</v>
      </c>
      <c r="G1388">
        <v>53.971084905200001</v>
      </c>
    </row>
    <row r="1389" spans="1:7" x14ac:dyDescent="0.35">
      <c r="A1389" t="s">
        <v>1393</v>
      </c>
      <c r="B1389">
        <v>0</v>
      </c>
      <c r="C1389">
        <v>800</v>
      </c>
      <c r="D1389">
        <v>1150</v>
      </c>
      <c r="E1389">
        <v>1.89</v>
      </c>
      <c r="F1389">
        <v>61.9318375776</v>
      </c>
      <c r="G1389">
        <v>60.999870775600002</v>
      </c>
    </row>
    <row r="1390" spans="1:7" x14ac:dyDescent="0.35">
      <c r="A1390" t="s">
        <v>1394</v>
      </c>
      <c r="B1390">
        <v>0</v>
      </c>
      <c r="C1390">
        <v>850</v>
      </c>
      <c r="D1390">
        <v>1150</v>
      </c>
      <c r="E1390">
        <v>1.89</v>
      </c>
      <c r="F1390">
        <v>70.244262726700001</v>
      </c>
      <c r="G1390">
        <v>68.660996624199996</v>
      </c>
    </row>
    <row r="1391" spans="1:7" x14ac:dyDescent="0.35">
      <c r="A1391" t="s">
        <v>1395</v>
      </c>
      <c r="B1391">
        <v>0</v>
      </c>
      <c r="C1391">
        <v>900</v>
      </c>
      <c r="D1391">
        <v>1150</v>
      </c>
      <c r="E1391">
        <v>1.89</v>
      </c>
      <c r="F1391">
        <v>78.556687875700007</v>
      </c>
      <c r="G1391">
        <v>76.856601534899994</v>
      </c>
    </row>
    <row r="1392" spans="1:7" x14ac:dyDescent="0.35">
      <c r="A1392" t="s">
        <v>1396</v>
      </c>
      <c r="B1392">
        <v>0</v>
      </c>
      <c r="C1392">
        <v>943.08</v>
      </c>
      <c r="D1392">
        <v>1150</v>
      </c>
      <c r="E1392">
        <v>1.89</v>
      </c>
      <c r="F1392">
        <v>85.718673384100001</v>
      </c>
      <c r="G1392">
        <v>84.241167008000005</v>
      </c>
    </row>
    <row r="1393" spans="1:7" x14ac:dyDescent="0.35">
      <c r="A1393" t="s">
        <v>1397</v>
      </c>
      <c r="B1393">
        <v>0</v>
      </c>
      <c r="C1393">
        <v>556.91999999999996</v>
      </c>
      <c r="D1393">
        <v>1200</v>
      </c>
      <c r="E1393">
        <v>1.89</v>
      </c>
      <c r="F1393">
        <v>18.641016162900002</v>
      </c>
      <c r="G1393">
        <v>32.000950853100001</v>
      </c>
    </row>
    <row r="1394" spans="1:7" x14ac:dyDescent="0.35">
      <c r="A1394" t="s">
        <v>1398</v>
      </c>
      <c r="B1394">
        <v>0</v>
      </c>
      <c r="C1394">
        <v>600</v>
      </c>
      <c r="D1394">
        <v>1200</v>
      </c>
      <c r="E1394">
        <v>1.89</v>
      </c>
      <c r="F1394">
        <v>25.803001671299999</v>
      </c>
      <c r="G1394">
        <v>35.541299488999996</v>
      </c>
    </row>
    <row r="1395" spans="1:7" x14ac:dyDescent="0.35">
      <c r="A1395" t="s">
        <v>1399</v>
      </c>
      <c r="B1395">
        <v>0</v>
      </c>
      <c r="C1395">
        <v>650</v>
      </c>
      <c r="D1395">
        <v>1200</v>
      </c>
      <c r="E1395">
        <v>1.89</v>
      </c>
      <c r="F1395">
        <v>34.115426820300002</v>
      </c>
      <c r="G1395">
        <v>40.2361965423</v>
      </c>
    </row>
    <row r="1396" spans="1:7" x14ac:dyDescent="0.35">
      <c r="A1396" t="s">
        <v>1400</v>
      </c>
      <c r="B1396">
        <v>0</v>
      </c>
      <c r="C1396">
        <v>700</v>
      </c>
      <c r="D1396">
        <v>1200</v>
      </c>
      <c r="E1396">
        <v>1.89</v>
      </c>
      <c r="F1396">
        <v>42.427851969300001</v>
      </c>
      <c r="G1396">
        <v>45.604804341700003</v>
      </c>
    </row>
    <row r="1397" spans="1:7" x14ac:dyDescent="0.35">
      <c r="A1397" t="s">
        <v>1401</v>
      </c>
      <c r="B1397">
        <v>0</v>
      </c>
      <c r="C1397">
        <v>750</v>
      </c>
      <c r="D1397">
        <v>1200</v>
      </c>
      <c r="E1397">
        <v>1.89</v>
      </c>
      <c r="F1397">
        <v>50.740277118400002</v>
      </c>
      <c r="G1397">
        <v>51.673663388900003</v>
      </c>
    </row>
    <row r="1398" spans="1:7" x14ac:dyDescent="0.35">
      <c r="A1398" t="s">
        <v>1402</v>
      </c>
      <c r="B1398">
        <v>0</v>
      </c>
      <c r="C1398">
        <v>800</v>
      </c>
      <c r="D1398">
        <v>1200</v>
      </c>
      <c r="E1398">
        <v>1.89</v>
      </c>
      <c r="F1398">
        <v>59.052702267400001</v>
      </c>
      <c r="G1398">
        <v>58.440301340200001</v>
      </c>
    </row>
    <row r="1399" spans="1:7" x14ac:dyDescent="0.35">
      <c r="A1399" t="s">
        <v>1403</v>
      </c>
      <c r="B1399">
        <v>0</v>
      </c>
      <c r="C1399">
        <v>850</v>
      </c>
      <c r="D1399">
        <v>1200</v>
      </c>
      <c r="E1399">
        <v>1.89</v>
      </c>
      <c r="F1399">
        <v>67.3651274164</v>
      </c>
      <c r="G1399">
        <v>65.865438887300002</v>
      </c>
    </row>
    <row r="1400" spans="1:7" x14ac:dyDescent="0.35">
      <c r="A1400" t="s">
        <v>1404</v>
      </c>
      <c r="B1400">
        <v>0</v>
      </c>
      <c r="C1400">
        <v>900</v>
      </c>
      <c r="D1400">
        <v>1200</v>
      </c>
      <c r="E1400">
        <v>1.89</v>
      </c>
      <c r="F1400">
        <v>75.677552565400006</v>
      </c>
      <c r="G1400">
        <v>73.867862518600006</v>
      </c>
    </row>
    <row r="1401" spans="1:7" x14ac:dyDescent="0.35">
      <c r="A1401" t="s">
        <v>1405</v>
      </c>
      <c r="B1401">
        <v>0</v>
      </c>
      <c r="C1401">
        <v>943.08</v>
      </c>
      <c r="D1401">
        <v>1200</v>
      </c>
      <c r="E1401">
        <v>1.89</v>
      </c>
      <c r="F1401">
        <v>82.8395380738</v>
      </c>
      <c r="G1401">
        <v>81.132122758999998</v>
      </c>
    </row>
    <row r="1402" spans="1:7" x14ac:dyDescent="0.35">
      <c r="A1402" t="s">
        <v>1406</v>
      </c>
      <c r="B1402">
        <v>0</v>
      </c>
      <c r="C1402">
        <v>556.91999999999996</v>
      </c>
      <c r="D1402">
        <v>1250</v>
      </c>
      <c r="E1402">
        <v>1.89</v>
      </c>
      <c r="F1402">
        <v>15.761880852599999</v>
      </c>
      <c r="G1402">
        <v>30.7927291327</v>
      </c>
    </row>
    <row r="1403" spans="1:7" x14ac:dyDescent="0.35">
      <c r="A1403" t="s">
        <v>1407</v>
      </c>
      <c r="B1403">
        <v>0</v>
      </c>
      <c r="C1403">
        <v>600</v>
      </c>
      <c r="D1403">
        <v>1250</v>
      </c>
      <c r="E1403">
        <v>1.89</v>
      </c>
      <c r="F1403">
        <v>22.923866361000002</v>
      </c>
      <c r="G1403">
        <v>34.1358159499</v>
      </c>
    </row>
    <row r="1404" spans="1:7" x14ac:dyDescent="0.35">
      <c r="A1404" t="s">
        <v>1408</v>
      </c>
      <c r="B1404">
        <v>0</v>
      </c>
      <c r="C1404">
        <v>650</v>
      </c>
      <c r="D1404">
        <v>1250</v>
      </c>
      <c r="E1404">
        <v>1.89</v>
      </c>
      <c r="F1404">
        <v>31.236291510099999</v>
      </c>
      <c r="G1404">
        <v>38.581537951900003</v>
      </c>
    </row>
    <row r="1405" spans="1:7" x14ac:dyDescent="0.35">
      <c r="A1405" t="s">
        <v>1409</v>
      </c>
      <c r="B1405">
        <v>0</v>
      </c>
      <c r="C1405">
        <v>700</v>
      </c>
      <c r="D1405">
        <v>1250</v>
      </c>
      <c r="E1405">
        <v>1.89</v>
      </c>
      <c r="F1405">
        <v>39.548716659100002</v>
      </c>
      <c r="G1405">
        <v>43.684721708799998</v>
      </c>
    </row>
    <row r="1406" spans="1:7" x14ac:dyDescent="0.35">
      <c r="A1406" t="s">
        <v>1410</v>
      </c>
      <c r="B1406">
        <v>0</v>
      </c>
      <c r="C1406">
        <v>750</v>
      </c>
      <c r="D1406">
        <v>1250</v>
      </c>
      <c r="E1406">
        <v>1.89</v>
      </c>
      <c r="F1406">
        <v>47.861141808100001</v>
      </c>
      <c r="G1406">
        <v>49.480796285499999</v>
      </c>
    </row>
    <row r="1407" spans="1:7" x14ac:dyDescent="0.35">
      <c r="A1407" t="s">
        <v>1411</v>
      </c>
      <c r="B1407">
        <v>0</v>
      </c>
      <c r="C1407">
        <v>800</v>
      </c>
      <c r="D1407">
        <v>1250</v>
      </c>
      <c r="E1407">
        <v>1.89</v>
      </c>
      <c r="F1407">
        <v>56.1735669571</v>
      </c>
      <c r="G1407">
        <v>55.979498902899998</v>
      </c>
    </row>
    <row r="1408" spans="1:7" x14ac:dyDescent="0.35">
      <c r="A1408" t="s">
        <v>1412</v>
      </c>
      <c r="B1408">
        <v>0</v>
      </c>
      <c r="C1408">
        <v>850</v>
      </c>
      <c r="D1408">
        <v>1250</v>
      </c>
      <c r="E1408">
        <v>1.89</v>
      </c>
      <c r="F1408">
        <v>64.485992106200001</v>
      </c>
      <c r="G1408">
        <v>63.156560227</v>
      </c>
    </row>
    <row r="1409" spans="1:7" x14ac:dyDescent="0.35">
      <c r="A1409" t="s">
        <v>1413</v>
      </c>
      <c r="B1409">
        <v>0</v>
      </c>
      <c r="C1409">
        <v>900</v>
      </c>
      <c r="D1409">
        <v>1250</v>
      </c>
      <c r="E1409">
        <v>1.89</v>
      </c>
      <c r="F1409">
        <v>72.798417255199993</v>
      </c>
      <c r="G1409">
        <v>70.947314634899996</v>
      </c>
    </row>
    <row r="1410" spans="1:7" x14ac:dyDescent="0.35">
      <c r="A1410" t="s">
        <v>1414</v>
      </c>
      <c r="B1410">
        <v>0</v>
      </c>
      <c r="C1410">
        <v>943.08</v>
      </c>
      <c r="D1410">
        <v>1250</v>
      </c>
      <c r="E1410">
        <v>1.89</v>
      </c>
      <c r="F1410">
        <v>79.960402763600001</v>
      </c>
      <c r="G1410">
        <v>78.070789504100006</v>
      </c>
    </row>
    <row r="1411" spans="1:7" x14ac:dyDescent="0.35">
      <c r="A1411" t="s">
        <v>1415</v>
      </c>
      <c r="B1411">
        <v>0</v>
      </c>
      <c r="C1411">
        <v>556.91999999999996</v>
      </c>
      <c r="D1411">
        <v>1286.1600000000001</v>
      </c>
      <c r="E1411">
        <v>1.89</v>
      </c>
      <c r="F1411">
        <v>13.679690196299999</v>
      </c>
      <c r="G1411">
        <v>29.970495190200001</v>
      </c>
    </row>
    <row r="1412" spans="1:7" x14ac:dyDescent="0.35">
      <c r="A1412" t="s">
        <v>1416</v>
      </c>
      <c r="B1412">
        <v>0</v>
      </c>
      <c r="C1412">
        <v>600</v>
      </c>
      <c r="D1412">
        <v>1286.1600000000001</v>
      </c>
      <c r="E1412">
        <v>1.89</v>
      </c>
      <c r="F1412">
        <v>20.841675704699998</v>
      </c>
      <c r="G1412">
        <v>33.1758854343</v>
      </c>
    </row>
    <row r="1413" spans="1:7" x14ac:dyDescent="0.35">
      <c r="A1413" t="s">
        <v>1417</v>
      </c>
      <c r="B1413">
        <v>0</v>
      </c>
      <c r="C1413">
        <v>650</v>
      </c>
      <c r="D1413">
        <v>1286.1600000000001</v>
      </c>
      <c r="E1413">
        <v>1.89</v>
      </c>
      <c r="F1413">
        <v>29.154100853700001</v>
      </c>
      <c r="G1413">
        <v>37.446303969399999</v>
      </c>
    </row>
    <row r="1414" spans="1:7" x14ac:dyDescent="0.35">
      <c r="A1414" t="s">
        <v>1418</v>
      </c>
      <c r="B1414">
        <v>0</v>
      </c>
      <c r="C1414">
        <v>700</v>
      </c>
      <c r="D1414">
        <v>1286.1600000000001</v>
      </c>
      <c r="E1414">
        <v>1.89</v>
      </c>
      <c r="F1414">
        <v>37.4665260027</v>
      </c>
      <c r="G1414">
        <v>42.3608201061</v>
      </c>
    </row>
    <row r="1415" spans="1:7" x14ac:dyDescent="0.35">
      <c r="A1415" t="s">
        <v>1419</v>
      </c>
      <c r="B1415">
        <v>0</v>
      </c>
      <c r="C1415">
        <v>750</v>
      </c>
      <c r="D1415">
        <v>1286.1600000000001</v>
      </c>
      <c r="E1415">
        <v>1.89</v>
      </c>
      <c r="F1415">
        <v>45.778951151800001</v>
      </c>
      <c r="G1415">
        <v>47.960487197799999</v>
      </c>
    </row>
    <row r="1416" spans="1:7" x14ac:dyDescent="0.35">
      <c r="A1416" t="s">
        <v>1420</v>
      </c>
      <c r="B1416">
        <v>0</v>
      </c>
      <c r="C1416">
        <v>800</v>
      </c>
      <c r="D1416">
        <v>1286.1600000000001</v>
      </c>
      <c r="E1416">
        <v>1.89</v>
      </c>
      <c r="F1416">
        <v>54.0913763008</v>
      </c>
      <c r="G1416">
        <v>54.263091529900002</v>
      </c>
    </row>
    <row r="1417" spans="1:7" x14ac:dyDescent="0.35">
      <c r="A1417" t="s">
        <v>1421</v>
      </c>
      <c r="B1417">
        <v>0</v>
      </c>
      <c r="C1417">
        <v>850</v>
      </c>
      <c r="D1417">
        <v>1286.1600000000001</v>
      </c>
      <c r="E1417">
        <v>1.89</v>
      </c>
      <c r="F1417">
        <v>62.4038014498</v>
      </c>
      <c r="G1417">
        <v>61.2546213002</v>
      </c>
    </row>
    <row r="1418" spans="1:7" x14ac:dyDescent="0.35">
      <c r="A1418" t="s">
        <v>1422</v>
      </c>
      <c r="B1418">
        <v>0</v>
      </c>
      <c r="C1418">
        <v>900</v>
      </c>
      <c r="D1418">
        <v>1286.1600000000001</v>
      </c>
      <c r="E1418">
        <v>1.89</v>
      </c>
      <c r="F1418">
        <v>70.716226598800006</v>
      </c>
      <c r="G1418">
        <v>68.882147338099998</v>
      </c>
    </row>
    <row r="1419" spans="1:7" x14ac:dyDescent="0.35">
      <c r="A1419" t="s">
        <v>1423</v>
      </c>
      <c r="B1419">
        <v>0</v>
      </c>
      <c r="C1419">
        <v>943.08</v>
      </c>
      <c r="D1419">
        <v>1286.1600000000001</v>
      </c>
      <c r="E1419">
        <v>1.89</v>
      </c>
      <c r="F1419">
        <v>77.8782121072</v>
      </c>
      <c r="G1419">
        <v>75.892039184699996</v>
      </c>
    </row>
    <row r="1420" spans="1:7" x14ac:dyDescent="0.35">
      <c r="A1420" t="s">
        <v>1423</v>
      </c>
      <c r="B1420">
        <v>943.08</v>
      </c>
      <c r="C1420">
        <v>1286.1600000000001</v>
      </c>
      <c r="D1420">
        <v>1.89</v>
      </c>
      <c r="E1420">
        <v>0</v>
      </c>
      <c r="F1420">
        <v>0.15831628101600001</v>
      </c>
      <c r="G1420">
        <v>0.3169168636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S LH Data</vt:lpstr>
      <vt:lpstr>Layer Height Model</vt:lpstr>
      <vt:lpstr>Grain Size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Brooke</dc:creator>
  <cp:lastModifiedBy>Ryan Brooke</cp:lastModifiedBy>
  <dcterms:created xsi:type="dcterms:W3CDTF">2024-02-29T01:38:59Z</dcterms:created>
  <dcterms:modified xsi:type="dcterms:W3CDTF">2024-03-07T21:24:01Z</dcterms:modified>
</cp:coreProperties>
</file>